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645" windowWidth="13875" windowHeight="7425" firstSheet="2" activeTab="8"/>
  </bookViews>
  <sheets>
    <sheet name="Sheet1" sheetId="1" r:id="rId1"/>
    <sheet name="Acetic acid" sheetId="4" r:id="rId2"/>
    <sheet name="Formic acid" sheetId="5" r:id="rId3"/>
    <sheet name="Furfural" sheetId="6" r:id="rId4"/>
    <sheet name="HMF" sheetId="7" r:id="rId5"/>
    <sheet name="Vanillin" sheetId="8" r:id="rId6"/>
    <sheet name="Sorbitol" sheetId="9" r:id="rId7"/>
    <sheet name="Ethanol" sheetId="10" r:id="rId8"/>
    <sheet name="T35" sheetId="11" r:id="rId9"/>
    <sheet name="Sheet2" sheetId="2" r:id="rId10"/>
    <sheet name="Sheet3" sheetId="3" r:id="rId11"/>
  </sheets>
  <calcPr calcId="145621"/>
</workbook>
</file>

<file path=xl/calcChain.xml><?xml version="1.0" encoding="utf-8"?>
<calcChain xmlns="http://schemas.openxmlformats.org/spreadsheetml/2006/main">
  <c r="T29" i="4" l="1"/>
  <c r="S29" i="4"/>
  <c r="R29" i="4"/>
  <c r="Q29" i="4"/>
  <c r="P29" i="4"/>
  <c r="O29" i="4"/>
  <c r="N29" i="4"/>
  <c r="M29" i="4"/>
  <c r="L29" i="4"/>
  <c r="T37" i="4"/>
  <c r="S37" i="4"/>
  <c r="R37" i="4"/>
  <c r="Q37" i="4"/>
  <c r="P37" i="4"/>
  <c r="O37" i="4"/>
  <c r="N37" i="4"/>
  <c r="M37" i="4"/>
  <c r="L37" i="4"/>
  <c r="T64" i="4"/>
  <c r="S64" i="4"/>
  <c r="R64" i="4"/>
  <c r="Q64" i="4"/>
  <c r="P64" i="4"/>
  <c r="O64" i="4"/>
  <c r="N64" i="4"/>
  <c r="M64" i="4"/>
  <c r="L64" i="4"/>
  <c r="T28" i="4"/>
  <c r="S28" i="4"/>
  <c r="R28" i="4"/>
  <c r="Q28" i="4"/>
  <c r="P28" i="4"/>
  <c r="O28" i="4"/>
  <c r="N28" i="4"/>
  <c r="M28" i="4"/>
  <c r="L28" i="4"/>
  <c r="T95" i="4"/>
  <c r="S95" i="4"/>
  <c r="R95" i="4"/>
  <c r="Q95" i="4"/>
  <c r="P95" i="4"/>
  <c r="O95" i="4"/>
  <c r="N95" i="4"/>
  <c r="M95" i="4"/>
  <c r="L95" i="4"/>
  <c r="T30" i="4"/>
  <c r="S30" i="4"/>
  <c r="R30" i="4"/>
  <c r="Q30" i="4"/>
  <c r="P30" i="4"/>
  <c r="O30" i="4"/>
  <c r="N30" i="4"/>
  <c r="M30" i="4"/>
  <c r="L30" i="4"/>
  <c r="T11" i="4"/>
  <c r="S11" i="4"/>
  <c r="R11" i="4"/>
  <c r="Q11" i="4"/>
  <c r="P11" i="4"/>
  <c r="O11" i="4"/>
  <c r="N11" i="4"/>
  <c r="M11" i="4"/>
  <c r="L11" i="4"/>
  <c r="T35" i="4"/>
  <c r="S35" i="4"/>
  <c r="R35" i="4"/>
  <c r="Q35" i="4"/>
  <c r="P35" i="4"/>
  <c r="O35" i="4"/>
  <c r="N35" i="4"/>
  <c r="M35" i="4"/>
  <c r="L35" i="4"/>
  <c r="T86" i="4"/>
  <c r="S86" i="4"/>
  <c r="R86" i="4"/>
  <c r="Q86" i="4"/>
  <c r="P86" i="4"/>
  <c r="O86" i="4"/>
  <c r="N86" i="4"/>
  <c r="M86" i="4"/>
  <c r="L86" i="4"/>
  <c r="T88" i="4"/>
  <c r="S88" i="4"/>
  <c r="R88" i="4"/>
  <c r="Q88" i="4"/>
  <c r="P88" i="4"/>
  <c r="O88" i="4"/>
  <c r="N88" i="4"/>
  <c r="M88" i="4"/>
  <c r="L88" i="4"/>
  <c r="T2" i="4"/>
  <c r="S2" i="4"/>
  <c r="R2" i="4"/>
  <c r="Q2" i="4"/>
  <c r="P2" i="4"/>
  <c r="O2" i="4"/>
  <c r="N2" i="4"/>
  <c r="M2" i="4"/>
  <c r="L2" i="4"/>
  <c r="T90" i="4"/>
  <c r="S90" i="4"/>
  <c r="R90" i="4"/>
  <c r="Q90" i="4"/>
  <c r="P90" i="4"/>
  <c r="O90" i="4"/>
  <c r="N90" i="4"/>
  <c r="M90" i="4"/>
  <c r="L90" i="4"/>
  <c r="T14" i="4"/>
  <c r="S14" i="4"/>
  <c r="R14" i="4"/>
  <c r="Q14" i="4"/>
  <c r="P14" i="4"/>
  <c r="O14" i="4"/>
  <c r="N14" i="4"/>
  <c r="M14" i="4"/>
  <c r="L14" i="4"/>
  <c r="T89" i="4"/>
  <c r="S89" i="4"/>
  <c r="R89" i="4"/>
  <c r="Q89" i="4"/>
  <c r="P89" i="4"/>
  <c r="O89" i="4"/>
  <c r="N89" i="4"/>
  <c r="M89" i="4"/>
  <c r="L89" i="4"/>
  <c r="T45" i="4"/>
  <c r="S45" i="4"/>
  <c r="R45" i="4"/>
  <c r="Q45" i="4"/>
  <c r="P45" i="4"/>
  <c r="O45" i="4"/>
  <c r="N45" i="4"/>
  <c r="M45" i="4"/>
  <c r="L45" i="4"/>
  <c r="T81" i="4"/>
  <c r="S81" i="4"/>
  <c r="R81" i="4"/>
  <c r="Q81" i="4"/>
  <c r="P81" i="4"/>
  <c r="O81" i="4"/>
  <c r="N81" i="4"/>
  <c r="M81" i="4"/>
  <c r="L81" i="4"/>
  <c r="T51" i="4"/>
  <c r="S51" i="4"/>
  <c r="R51" i="4"/>
  <c r="Q51" i="4"/>
  <c r="P51" i="4"/>
  <c r="O51" i="4"/>
  <c r="N51" i="4"/>
  <c r="M51" i="4"/>
  <c r="L51" i="4"/>
  <c r="T43" i="4"/>
  <c r="S43" i="4"/>
  <c r="R43" i="4"/>
  <c r="Q43" i="4"/>
  <c r="P43" i="4"/>
  <c r="O43" i="4"/>
  <c r="N43" i="4"/>
  <c r="M43" i="4"/>
  <c r="L43" i="4"/>
  <c r="T63" i="4"/>
  <c r="S63" i="4"/>
  <c r="R63" i="4"/>
  <c r="Q63" i="4"/>
  <c r="P63" i="4"/>
  <c r="O63" i="4"/>
  <c r="N63" i="4"/>
  <c r="M63" i="4"/>
  <c r="L63" i="4"/>
  <c r="T75" i="4"/>
  <c r="S75" i="4"/>
  <c r="R75" i="4"/>
  <c r="Q75" i="4"/>
  <c r="P75" i="4"/>
  <c r="O75" i="4"/>
  <c r="N75" i="4"/>
  <c r="M75" i="4"/>
  <c r="L75" i="4"/>
  <c r="T10" i="4"/>
  <c r="S10" i="4"/>
  <c r="R10" i="4"/>
  <c r="Q10" i="4"/>
  <c r="P10" i="4"/>
  <c r="O10" i="4"/>
  <c r="N10" i="4"/>
  <c r="M10" i="4"/>
  <c r="L10" i="4"/>
  <c r="T82" i="4"/>
  <c r="S82" i="4"/>
  <c r="R82" i="4"/>
  <c r="Q82" i="4"/>
  <c r="P82" i="4"/>
  <c r="O82" i="4"/>
  <c r="N82" i="4"/>
  <c r="M82" i="4"/>
  <c r="L82" i="4"/>
  <c r="T26" i="4"/>
  <c r="S26" i="4"/>
  <c r="R26" i="4"/>
  <c r="Q26" i="4"/>
  <c r="P26" i="4"/>
  <c r="O26" i="4"/>
  <c r="N26" i="4"/>
  <c r="M26" i="4"/>
  <c r="L26" i="4"/>
  <c r="T73" i="4"/>
  <c r="S73" i="4"/>
  <c r="R73" i="4"/>
  <c r="Q73" i="4"/>
  <c r="P73" i="4"/>
  <c r="O73" i="4"/>
  <c r="N73" i="4"/>
  <c r="M73" i="4"/>
  <c r="L73" i="4"/>
  <c r="T85" i="4"/>
  <c r="S85" i="4"/>
  <c r="R85" i="4"/>
  <c r="Q85" i="4"/>
  <c r="P85" i="4"/>
  <c r="O85" i="4"/>
  <c r="N85" i="4"/>
  <c r="M85" i="4"/>
  <c r="L85" i="4"/>
  <c r="T91" i="4"/>
  <c r="S91" i="4"/>
  <c r="R91" i="4"/>
  <c r="Q91" i="4"/>
  <c r="P91" i="4"/>
  <c r="O91" i="4"/>
  <c r="N91" i="4"/>
  <c r="M91" i="4"/>
  <c r="L91" i="4"/>
  <c r="T71" i="4"/>
  <c r="S71" i="4"/>
  <c r="R71" i="4"/>
  <c r="Q71" i="4"/>
  <c r="P71" i="4"/>
  <c r="O71" i="4"/>
  <c r="N71" i="4"/>
  <c r="M71" i="4"/>
  <c r="L71" i="4"/>
  <c r="T3" i="4"/>
  <c r="S3" i="4"/>
  <c r="R3" i="4"/>
  <c r="Q3" i="4"/>
  <c r="P3" i="4"/>
  <c r="O3" i="4"/>
  <c r="N3" i="4"/>
  <c r="M3" i="4"/>
  <c r="L3" i="4"/>
  <c r="T33" i="4"/>
  <c r="S33" i="4"/>
  <c r="R33" i="4"/>
  <c r="Q33" i="4"/>
  <c r="P33" i="4"/>
  <c r="O33" i="4"/>
  <c r="N33" i="4"/>
  <c r="M33" i="4"/>
  <c r="L33" i="4"/>
  <c r="T7" i="4"/>
  <c r="S7" i="4"/>
  <c r="R7" i="4"/>
  <c r="Q7" i="4"/>
  <c r="P7" i="4"/>
  <c r="O7" i="4"/>
  <c r="N7" i="4"/>
  <c r="M7" i="4"/>
  <c r="L7" i="4"/>
  <c r="T54" i="4"/>
  <c r="S54" i="4"/>
  <c r="R54" i="4"/>
  <c r="Q54" i="4"/>
  <c r="P54" i="4"/>
  <c r="O54" i="4"/>
  <c r="N54" i="4"/>
  <c r="M54" i="4"/>
  <c r="L54" i="4"/>
  <c r="T65" i="4"/>
  <c r="S65" i="4"/>
  <c r="R65" i="4"/>
  <c r="Q65" i="4"/>
  <c r="P65" i="4"/>
  <c r="O65" i="4"/>
  <c r="N65" i="4"/>
  <c r="M65" i="4"/>
  <c r="L65" i="4"/>
  <c r="T20" i="4"/>
  <c r="S20" i="4"/>
  <c r="R20" i="4"/>
  <c r="Q20" i="4"/>
  <c r="P20" i="4"/>
  <c r="O20" i="4"/>
  <c r="N20" i="4"/>
  <c r="M20" i="4"/>
  <c r="L20" i="4"/>
  <c r="T58" i="4"/>
  <c r="S58" i="4"/>
  <c r="R58" i="4"/>
  <c r="Q58" i="4"/>
  <c r="P58" i="4"/>
  <c r="O58" i="4"/>
  <c r="N58" i="4"/>
  <c r="M58" i="4"/>
  <c r="L58" i="4"/>
  <c r="T50" i="4"/>
  <c r="S50" i="4"/>
  <c r="R50" i="4"/>
  <c r="Q50" i="4"/>
  <c r="P50" i="4"/>
  <c r="O50" i="4"/>
  <c r="N50" i="4"/>
  <c r="M50" i="4"/>
  <c r="L50" i="4"/>
  <c r="T97" i="4"/>
  <c r="S97" i="4"/>
  <c r="R97" i="4"/>
  <c r="Q97" i="4"/>
  <c r="P97" i="4"/>
  <c r="O97" i="4"/>
  <c r="N97" i="4"/>
  <c r="M97" i="4"/>
  <c r="L97" i="4"/>
  <c r="T49" i="4"/>
  <c r="S49" i="4"/>
  <c r="R49" i="4"/>
  <c r="Q49" i="4"/>
  <c r="P49" i="4"/>
  <c r="O49" i="4"/>
  <c r="N49" i="4"/>
  <c r="M49" i="4"/>
  <c r="L49" i="4"/>
  <c r="T44" i="4"/>
  <c r="S44" i="4"/>
  <c r="R44" i="4"/>
  <c r="Q44" i="4"/>
  <c r="P44" i="4"/>
  <c r="O44" i="4"/>
  <c r="N44" i="4"/>
  <c r="M44" i="4"/>
  <c r="L44" i="4"/>
  <c r="T70" i="4"/>
  <c r="S70" i="4"/>
  <c r="R70" i="4"/>
  <c r="Q70" i="4"/>
  <c r="P70" i="4"/>
  <c r="O70" i="4"/>
  <c r="N70" i="4"/>
  <c r="M70" i="4"/>
  <c r="L70" i="4"/>
  <c r="T24" i="4"/>
  <c r="S24" i="4"/>
  <c r="R24" i="4"/>
  <c r="Q24" i="4"/>
  <c r="P24" i="4"/>
  <c r="O24" i="4"/>
  <c r="N24" i="4"/>
  <c r="M24" i="4"/>
  <c r="L24" i="4"/>
  <c r="T96" i="4"/>
  <c r="S96" i="4"/>
  <c r="R96" i="4"/>
  <c r="Q96" i="4"/>
  <c r="P96" i="4"/>
  <c r="O96" i="4"/>
  <c r="N96" i="4"/>
  <c r="M96" i="4"/>
  <c r="L96" i="4"/>
  <c r="T13" i="4"/>
  <c r="S13" i="4"/>
  <c r="R13" i="4"/>
  <c r="Q13" i="4"/>
  <c r="P13" i="4"/>
  <c r="O13" i="4"/>
  <c r="N13" i="4"/>
  <c r="M13" i="4"/>
  <c r="L13" i="4"/>
  <c r="T93" i="4"/>
  <c r="S93" i="4"/>
  <c r="R93" i="4"/>
  <c r="Q93" i="4"/>
  <c r="P93" i="4"/>
  <c r="O93" i="4"/>
  <c r="N93" i="4"/>
  <c r="M93" i="4"/>
  <c r="L93" i="4"/>
  <c r="T21" i="4"/>
  <c r="S21" i="4"/>
  <c r="R21" i="4"/>
  <c r="Q21" i="4"/>
  <c r="P21" i="4"/>
  <c r="O21" i="4"/>
  <c r="N21" i="4"/>
  <c r="M21" i="4"/>
  <c r="L21" i="4"/>
  <c r="T41" i="4"/>
  <c r="S41" i="4"/>
  <c r="R41" i="4"/>
  <c r="Q41" i="4"/>
  <c r="P41" i="4"/>
  <c r="O41" i="4"/>
  <c r="N41" i="4"/>
  <c r="M41" i="4"/>
  <c r="L41" i="4"/>
  <c r="T72" i="4"/>
  <c r="S72" i="4"/>
  <c r="R72" i="4"/>
  <c r="Q72" i="4"/>
  <c r="P72" i="4"/>
  <c r="O72" i="4"/>
  <c r="N72" i="4"/>
  <c r="M72" i="4"/>
  <c r="L72" i="4"/>
  <c r="T31" i="4"/>
  <c r="S31" i="4"/>
  <c r="R31" i="4"/>
  <c r="Q31" i="4"/>
  <c r="P31" i="4"/>
  <c r="O31" i="4"/>
  <c r="N31" i="4"/>
  <c r="M31" i="4"/>
  <c r="L31" i="4"/>
  <c r="T59" i="4"/>
  <c r="S59" i="4"/>
  <c r="R59" i="4"/>
  <c r="Q59" i="4"/>
  <c r="P59" i="4"/>
  <c r="O59" i="4"/>
  <c r="N59" i="4"/>
  <c r="M59" i="4"/>
  <c r="L59" i="4"/>
  <c r="T9" i="4"/>
  <c r="S9" i="4"/>
  <c r="R9" i="4"/>
  <c r="Q9" i="4"/>
  <c r="P9" i="4"/>
  <c r="O9" i="4"/>
  <c r="N9" i="4"/>
  <c r="M9" i="4"/>
  <c r="L9" i="4"/>
  <c r="T48" i="4"/>
  <c r="S48" i="4"/>
  <c r="R48" i="4"/>
  <c r="Q48" i="4"/>
  <c r="P48" i="4"/>
  <c r="O48" i="4"/>
  <c r="N48" i="4"/>
  <c r="M48" i="4"/>
  <c r="L48" i="4"/>
  <c r="T17" i="4"/>
  <c r="S17" i="4"/>
  <c r="R17" i="4"/>
  <c r="Q17" i="4"/>
  <c r="P17" i="4"/>
  <c r="O17" i="4"/>
  <c r="N17" i="4"/>
  <c r="M17" i="4"/>
  <c r="L17" i="4"/>
  <c r="T74" i="4"/>
  <c r="S74" i="4"/>
  <c r="R74" i="4"/>
  <c r="Q74" i="4"/>
  <c r="P74" i="4"/>
  <c r="O74" i="4"/>
  <c r="N74" i="4"/>
  <c r="M74" i="4"/>
  <c r="L74" i="4"/>
  <c r="T12" i="4"/>
  <c r="S12" i="4"/>
  <c r="R12" i="4"/>
  <c r="Q12" i="4"/>
  <c r="P12" i="4"/>
  <c r="O12" i="4"/>
  <c r="N12" i="4"/>
  <c r="M12" i="4"/>
  <c r="L12" i="4"/>
  <c r="T15" i="4"/>
  <c r="S15" i="4"/>
  <c r="R15" i="4"/>
  <c r="Q15" i="4"/>
  <c r="P15" i="4"/>
  <c r="O15" i="4"/>
  <c r="N15" i="4"/>
  <c r="M15" i="4"/>
  <c r="L15" i="4"/>
  <c r="T5" i="4"/>
  <c r="S5" i="4"/>
  <c r="R5" i="4"/>
  <c r="Q5" i="4"/>
  <c r="P5" i="4"/>
  <c r="O5" i="4"/>
  <c r="N5" i="4"/>
  <c r="M5" i="4"/>
  <c r="L5" i="4"/>
  <c r="T83" i="4"/>
  <c r="S83" i="4"/>
  <c r="R83" i="4"/>
  <c r="Q83" i="4"/>
  <c r="P83" i="4"/>
  <c r="O83" i="4"/>
  <c r="N83" i="4"/>
  <c r="M83" i="4"/>
  <c r="L83" i="4"/>
  <c r="T6" i="4"/>
  <c r="S6" i="4"/>
  <c r="R6" i="4"/>
  <c r="Q6" i="4"/>
  <c r="P6" i="4"/>
  <c r="O6" i="4"/>
  <c r="N6" i="4"/>
  <c r="M6" i="4"/>
  <c r="L6" i="4"/>
  <c r="T84" i="4"/>
  <c r="S84" i="4"/>
  <c r="R84" i="4"/>
  <c r="Q84" i="4"/>
  <c r="P84" i="4"/>
  <c r="O84" i="4"/>
  <c r="N84" i="4"/>
  <c r="M84" i="4"/>
  <c r="L84" i="4"/>
  <c r="T76" i="4"/>
  <c r="S76" i="4"/>
  <c r="R76" i="4"/>
  <c r="Q76" i="4"/>
  <c r="P76" i="4"/>
  <c r="O76" i="4"/>
  <c r="N76" i="4"/>
  <c r="M76" i="4"/>
  <c r="L76" i="4"/>
  <c r="T22" i="4"/>
  <c r="S22" i="4"/>
  <c r="R22" i="4"/>
  <c r="Q22" i="4"/>
  <c r="P22" i="4"/>
  <c r="O22" i="4"/>
  <c r="N22" i="4"/>
  <c r="M22" i="4"/>
  <c r="L22" i="4"/>
  <c r="T46" i="4"/>
  <c r="S46" i="4"/>
  <c r="R46" i="4"/>
  <c r="Q46" i="4"/>
  <c r="P46" i="4"/>
  <c r="O46" i="4"/>
  <c r="N46" i="4"/>
  <c r="M46" i="4"/>
  <c r="L46" i="4"/>
  <c r="T38" i="4"/>
  <c r="S38" i="4"/>
  <c r="R38" i="4"/>
  <c r="Q38" i="4"/>
  <c r="P38" i="4"/>
  <c r="O38" i="4"/>
  <c r="N38" i="4"/>
  <c r="M38" i="4"/>
  <c r="L38" i="4"/>
  <c r="T56" i="4"/>
  <c r="S56" i="4"/>
  <c r="R56" i="4"/>
  <c r="Q56" i="4"/>
  <c r="P56" i="4"/>
  <c r="O56" i="4"/>
  <c r="N56" i="4"/>
  <c r="M56" i="4"/>
  <c r="L56" i="4"/>
  <c r="T53" i="4"/>
  <c r="S53" i="4"/>
  <c r="R53" i="4"/>
  <c r="Q53" i="4"/>
  <c r="P53" i="4"/>
  <c r="O53" i="4"/>
  <c r="N53" i="4"/>
  <c r="M53" i="4"/>
  <c r="L53" i="4"/>
  <c r="T60" i="4"/>
  <c r="S60" i="4"/>
  <c r="R60" i="4"/>
  <c r="Q60" i="4"/>
  <c r="P60" i="4"/>
  <c r="O60" i="4"/>
  <c r="N60" i="4"/>
  <c r="M60" i="4"/>
  <c r="L60" i="4"/>
  <c r="T25" i="4"/>
  <c r="S25" i="4"/>
  <c r="R25" i="4"/>
  <c r="Q25" i="4"/>
  <c r="P25" i="4"/>
  <c r="O25" i="4"/>
  <c r="N25" i="4"/>
  <c r="M25" i="4"/>
  <c r="L25" i="4"/>
  <c r="T62" i="4"/>
  <c r="S62" i="4"/>
  <c r="R62" i="4"/>
  <c r="Q62" i="4"/>
  <c r="P62" i="4"/>
  <c r="O62" i="4"/>
  <c r="N62" i="4"/>
  <c r="M62" i="4"/>
  <c r="L62" i="4"/>
  <c r="T18" i="4"/>
  <c r="S18" i="4"/>
  <c r="R18" i="4"/>
  <c r="Q18" i="4"/>
  <c r="P18" i="4"/>
  <c r="O18" i="4"/>
  <c r="N18" i="4"/>
  <c r="M18" i="4"/>
  <c r="L18" i="4"/>
  <c r="T67" i="4"/>
  <c r="S67" i="4"/>
  <c r="R67" i="4"/>
  <c r="Q67" i="4"/>
  <c r="P67" i="4"/>
  <c r="O67" i="4"/>
  <c r="N67" i="4"/>
  <c r="M67" i="4"/>
  <c r="L67" i="4"/>
  <c r="T19" i="4"/>
  <c r="S19" i="4"/>
  <c r="R19" i="4"/>
  <c r="Q19" i="4"/>
  <c r="P19" i="4"/>
  <c r="O19" i="4"/>
  <c r="N19" i="4"/>
  <c r="M19" i="4"/>
  <c r="L19" i="4"/>
  <c r="T69" i="4"/>
  <c r="S69" i="4"/>
  <c r="R69" i="4"/>
  <c r="Q69" i="4"/>
  <c r="P69" i="4"/>
  <c r="O69" i="4"/>
  <c r="N69" i="4"/>
  <c r="M69" i="4"/>
  <c r="L69" i="4"/>
  <c r="T92" i="4"/>
  <c r="S92" i="4"/>
  <c r="R92" i="4"/>
  <c r="Q92" i="4"/>
  <c r="P92" i="4"/>
  <c r="O92" i="4"/>
  <c r="N92" i="4"/>
  <c r="M92" i="4"/>
  <c r="L92" i="4"/>
  <c r="T52" i="4"/>
  <c r="S52" i="4"/>
  <c r="R52" i="4"/>
  <c r="Q52" i="4"/>
  <c r="P52" i="4"/>
  <c r="O52" i="4"/>
  <c r="N52" i="4"/>
  <c r="M52" i="4"/>
  <c r="L52" i="4"/>
  <c r="T79" i="4"/>
  <c r="S79" i="4"/>
  <c r="R79" i="4"/>
  <c r="Q79" i="4"/>
  <c r="P79" i="4"/>
  <c r="O79" i="4"/>
  <c r="N79" i="4"/>
  <c r="M79" i="4"/>
  <c r="L79" i="4"/>
  <c r="T32" i="4"/>
  <c r="S32" i="4"/>
  <c r="R32" i="4"/>
  <c r="Q32" i="4"/>
  <c r="P32" i="4"/>
  <c r="O32" i="4"/>
  <c r="N32" i="4"/>
  <c r="M32" i="4"/>
  <c r="L32" i="4"/>
  <c r="T94" i="4"/>
  <c r="S94" i="4"/>
  <c r="R94" i="4"/>
  <c r="Q94" i="4"/>
  <c r="P94" i="4"/>
  <c r="O94" i="4"/>
  <c r="N94" i="4"/>
  <c r="M94" i="4"/>
  <c r="L94" i="4"/>
  <c r="T4" i="4"/>
  <c r="S4" i="4"/>
  <c r="R4" i="4"/>
  <c r="Q4" i="4"/>
  <c r="P4" i="4"/>
  <c r="O4" i="4"/>
  <c r="N4" i="4"/>
  <c r="M4" i="4"/>
  <c r="L4" i="4"/>
  <c r="T87" i="4"/>
  <c r="S87" i="4"/>
  <c r="R87" i="4"/>
  <c r="Q87" i="4"/>
  <c r="P87" i="4"/>
  <c r="O87" i="4"/>
  <c r="N87" i="4"/>
  <c r="M87" i="4"/>
  <c r="L87" i="4"/>
  <c r="T16" i="4"/>
  <c r="S16" i="4"/>
  <c r="R16" i="4"/>
  <c r="Q16" i="4"/>
  <c r="P16" i="4"/>
  <c r="O16" i="4"/>
  <c r="N16" i="4"/>
  <c r="M16" i="4"/>
  <c r="L16" i="4"/>
  <c r="T80" i="4"/>
  <c r="S80" i="4"/>
  <c r="R80" i="4"/>
  <c r="Q80" i="4"/>
  <c r="P80" i="4"/>
  <c r="O80" i="4"/>
  <c r="N80" i="4"/>
  <c r="M80" i="4"/>
  <c r="L80" i="4"/>
  <c r="T68" i="4"/>
  <c r="S68" i="4"/>
  <c r="R68" i="4"/>
  <c r="Q68" i="4"/>
  <c r="P68" i="4"/>
  <c r="O68" i="4"/>
  <c r="N68" i="4"/>
  <c r="M68" i="4"/>
  <c r="L68" i="4"/>
  <c r="T23" i="4"/>
  <c r="S23" i="4"/>
  <c r="R23" i="4"/>
  <c r="Q23" i="4"/>
  <c r="P23" i="4"/>
  <c r="O23" i="4"/>
  <c r="N23" i="4"/>
  <c r="M23" i="4"/>
  <c r="L23" i="4"/>
  <c r="T78" i="4"/>
  <c r="S78" i="4"/>
  <c r="R78" i="4"/>
  <c r="Q78" i="4"/>
  <c r="P78" i="4"/>
  <c r="O78" i="4"/>
  <c r="N78" i="4"/>
  <c r="M78" i="4"/>
  <c r="L78" i="4"/>
  <c r="T8" i="4"/>
  <c r="S8" i="4"/>
  <c r="R8" i="4"/>
  <c r="Q8" i="4"/>
  <c r="P8" i="4"/>
  <c r="O8" i="4"/>
  <c r="N8" i="4"/>
  <c r="M8" i="4"/>
  <c r="L8" i="4"/>
  <c r="T39" i="4"/>
  <c r="S39" i="4"/>
  <c r="R39" i="4"/>
  <c r="Q39" i="4"/>
  <c r="P39" i="4"/>
  <c r="O39" i="4"/>
  <c r="N39" i="4"/>
  <c r="M39" i="4"/>
  <c r="L39" i="4"/>
  <c r="T61" i="4"/>
  <c r="S61" i="4"/>
  <c r="R61" i="4"/>
  <c r="Q61" i="4"/>
  <c r="P61" i="4"/>
  <c r="O61" i="4"/>
  <c r="N61" i="4"/>
  <c r="M61" i="4"/>
  <c r="L61" i="4"/>
  <c r="T27" i="4"/>
  <c r="S27" i="4"/>
  <c r="R27" i="4"/>
  <c r="Q27" i="4"/>
  <c r="P27" i="4"/>
  <c r="O27" i="4"/>
  <c r="N27" i="4"/>
  <c r="M27" i="4"/>
  <c r="L27" i="4"/>
  <c r="T42" i="4"/>
  <c r="S42" i="4"/>
  <c r="R42" i="4"/>
  <c r="Q42" i="4"/>
  <c r="P42" i="4"/>
  <c r="O42" i="4"/>
  <c r="N42" i="4"/>
  <c r="M42" i="4"/>
  <c r="L42" i="4"/>
  <c r="T47" i="4"/>
  <c r="S47" i="4"/>
  <c r="R47" i="4"/>
  <c r="Q47" i="4"/>
  <c r="P47" i="4"/>
  <c r="O47" i="4"/>
  <c r="N47" i="4"/>
  <c r="M47" i="4"/>
  <c r="L47" i="4"/>
  <c r="T40" i="4"/>
  <c r="S40" i="4"/>
  <c r="R40" i="4"/>
  <c r="Q40" i="4"/>
  <c r="P40" i="4"/>
  <c r="O40" i="4"/>
  <c r="N40" i="4"/>
  <c r="M40" i="4"/>
  <c r="L40" i="4"/>
  <c r="T55" i="4"/>
  <c r="S55" i="4"/>
  <c r="R55" i="4"/>
  <c r="Q55" i="4"/>
  <c r="P55" i="4"/>
  <c r="O55" i="4"/>
  <c r="N55" i="4"/>
  <c r="M55" i="4"/>
  <c r="L55" i="4"/>
  <c r="T66" i="4"/>
  <c r="S66" i="4"/>
  <c r="R66" i="4"/>
  <c r="Q66" i="4"/>
  <c r="P66" i="4"/>
  <c r="O66" i="4"/>
  <c r="N66" i="4"/>
  <c r="M66" i="4"/>
  <c r="L66" i="4"/>
  <c r="T57" i="4"/>
  <c r="S57" i="4"/>
  <c r="R57" i="4"/>
  <c r="Q57" i="4"/>
  <c r="P57" i="4"/>
  <c r="O57" i="4"/>
  <c r="N57" i="4"/>
  <c r="M57" i="4"/>
  <c r="L57" i="4"/>
  <c r="T77" i="4"/>
  <c r="S77" i="4"/>
  <c r="R77" i="4"/>
  <c r="Q77" i="4"/>
  <c r="P77" i="4"/>
  <c r="O77" i="4"/>
  <c r="N77" i="4"/>
  <c r="M77" i="4"/>
  <c r="L77" i="4"/>
  <c r="T34" i="4"/>
  <c r="S34" i="4"/>
  <c r="R34" i="4"/>
  <c r="Q34" i="4"/>
  <c r="P34" i="4"/>
  <c r="O34" i="4"/>
  <c r="N34" i="4"/>
  <c r="M34" i="4"/>
  <c r="L34" i="4"/>
  <c r="T36" i="4"/>
  <c r="S36" i="4"/>
  <c r="R36" i="4"/>
  <c r="Q36" i="4"/>
  <c r="P36" i="4"/>
  <c r="O36" i="4"/>
  <c r="N36" i="4"/>
  <c r="M36" i="4"/>
  <c r="L36" i="4"/>
</calcChain>
</file>

<file path=xl/sharedStrings.xml><?xml version="1.0" encoding="utf-8"?>
<sst xmlns="http://schemas.openxmlformats.org/spreadsheetml/2006/main" count="1908" uniqueCount="122">
  <si>
    <t>DBVPG6044 x Y12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Strain</t>
  </si>
  <si>
    <t>AA</t>
  </si>
  <si>
    <t>Formic</t>
  </si>
  <si>
    <t>furfural</t>
  </si>
  <si>
    <t>hmf</t>
  </si>
  <si>
    <t>vanillin</t>
  </si>
  <si>
    <t>Sorbitol</t>
  </si>
  <si>
    <t>Ethanol</t>
  </si>
  <si>
    <t>T (35'C)</t>
  </si>
  <si>
    <t>T (40'C)</t>
  </si>
  <si>
    <t>rankAA</t>
  </si>
  <si>
    <t>rankF</t>
  </si>
  <si>
    <t>rankFurf</t>
  </si>
  <si>
    <t>Rank HMF</t>
  </si>
  <si>
    <t>Rank vanillin</t>
  </si>
  <si>
    <t>Rank Sorbitol</t>
  </si>
  <si>
    <t>Rank Ethanol</t>
  </si>
  <si>
    <t>Rank T 35</t>
  </si>
  <si>
    <t>Rank T 40</t>
  </si>
  <si>
    <t>Total (min 9, max 864)</t>
  </si>
  <si>
    <t>Acetic acid</t>
  </si>
  <si>
    <t>Formic acid</t>
  </si>
  <si>
    <t>Furfural</t>
  </si>
  <si>
    <t>HMF</t>
  </si>
  <si>
    <t>Vanil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07174103237096E-2"/>
          <c:y val="5.1400554097404488E-2"/>
          <c:w val="0.87613670166229218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strRef>
              <c:f>'Acetic acid'!$C$1</c:f>
              <c:strCache>
                <c:ptCount val="1"/>
                <c:pt idx="0">
                  <c:v>Acetic acid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'Acetic acid'!$B$2:$B$97</c:f>
              <c:strCache>
                <c:ptCount val="96"/>
                <c:pt idx="0">
                  <c:v>H2</c:v>
                </c:pt>
                <c:pt idx="1">
                  <c:v>F9</c:v>
                </c:pt>
                <c:pt idx="2">
                  <c:v>B8</c:v>
                </c:pt>
                <c:pt idx="3">
                  <c:v>D6</c:v>
                </c:pt>
                <c:pt idx="4">
                  <c:v>D4</c:v>
                </c:pt>
                <c:pt idx="5">
                  <c:v>F7</c:v>
                </c:pt>
                <c:pt idx="6">
                  <c:v>B1</c:v>
                </c:pt>
                <c:pt idx="7">
                  <c:v>D12</c:v>
                </c:pt>
                <c:pt idx="8">
                  <c:v>G4</c:v>
                </c:pt>
                <c:pt idx="9">
                  <c:v>H6</c:v>
                </c:pt>
                <c:pt idx="10">
                  <c:v>D8</c:v>
                </c:pt>
                <c:pt idx="11">
                  <c:v>E7</c:v>
                </c:pt>
                <c:pt idx="12">
                  <c:v>G12</c:v>
                </c:pt>
                <c:pt idx="13">
                  <c:v>D7</c:v>
                </c:pt>
                <c:pt idx="14">
                  <c:v>B6</c:v>
                </c:pt>
                <c:pt idx="15">
                  <c:v>D10</c:v>
                </c:pt>
                <c:pt idx="16">
                  <c:v>C5</c:v>
                </c:pt>
                <c:pt idx="17">
                  <c:v>C3</c:v>
                </c:pt>
                <c:pt idx="18">
                  <c:v>F4</c:v>
                </c:pt>
                <c:pt idx="19">
                  <c:v>E5</c:v>
                </c:pt>
                <c:pt idx="20">
                  <c:v>D1</c:v>
                </c:pt>
                <c:pt idx="21">
                  <c:v>B3</c:v>
                </c:pt>
                <c:pt idx="22">
                  <c:v>E9</c:v>
                </c:pt>
                <c:pt idx="23">
                  <c:v>C7</c:v>
                </c:pt>
                <c:pt idx="24">
                  <c:v>G2</c:v>
                </c:pt>
                <c:pt idx="25">
                  <c:v>A10</c:v>
                </c:pt>
                <c:pt idx="26">
                  <c:v>H9</c:v>
                </c:pt>
                <c:pt idx="27">
                  <c:v>H12</c:v>
                </c:pt>
                <c:pt idx="28">
                  <c:v>H7</c:v>
                </c:pt>
                <c:pt idx="29">
                  <c:v>E2</c:v>
                </c:pt>
                <c:pt idx="30">
                  <c:v>B10</c:v>
                </c:pt>
                <c:pt idx="31">
                  <c:v>F8</c:v>
                </c:pt>
                <c:pt idx="32">
                  <c:v>A2</c:v>
                </c:pt>
                <c:pt idx="33">
                  <c:v>H5</c:v>
                </c:pt>
                <c:pt idx="34">
                  <c:v>A1</c:v>
                </c:pt>
                <c:pt idx="35">
                  <c:v>H11</c:v>
                </c:pt>
                <c:pt idx="36">
                  <c:v>C11</c:v>
                </c:pt>
                <c:pt idx="37">
                  <c:v>A12</c:v>
                </c:pt>
                <c:pt idx="38">
                  <c:v>A7</c:v>
                </c:pt>
                <c:pt idx="39">
                  <c:v>E4</c:v>
                </c:pt>
                <c:pt idx="40">
                  <c:v>A9</c:v>
                </c:pt>
                <c:pt idx="41">
                  <c:v>G7</c:v>
                </c:pt>
                <c:pt idx="42">
                  <c:v>E11</c:v>
                </c:pt>
                <c:pt idx="43">
                  <c:v>G10</c:v>
                </c:pt>
                <c:pt idx="44">
                  <c:v>C12</c:v>
                </c:pt>
                <c:pt idx="45">
                  <c:v>A8</c:v>
                </c:pt>
                <c:pt idx="46">
                  <c:v>D11</c:v>
                </c:pt>
                <c:pt idx="47">
                  <c:v>E12</c:v>
                </c:pt>
                <c:pt idx="48">
                  <c:v>F2</c:v>
                </c:pt>
                <c:pt idx="49">
                  <c:v>G8</c:v>
                </c:pt>
                <c:pt idx="50">
                  <c:v>B12</c:v>
                </c:pt>
                <c:pt idx="51">
                  <c:v>C9</c:v>
                </c:pt>
                <c:pt idx="52">
                  <c:v>F6</c:v>
                </c:pt>
                <c:pt idx="53">
                  <c:v>A6</c:v>
                </c:pt>
                <c:pt idx="54">
                  <c:v>C10</c:v>
                </c:pt>
                <c:pt idx="55">
                  <c:v>A4</c:v>
                </c:pt>
                <c:pt idx="56">
                  <c:v>F3</c:v>
                </c:pt>
                <c:pt idx="57">
                  <c:v>E1</c:v>
                </c:pt>
                <c:pt idx="58">
                  <c:v>C8</c:v>
                </c:pt>
                <c:pt idx="59">
                  <c:v>A11</c:v>
                </c:pt>
                <c:pt idx="60">
                  <c:v>C6</c:v>
                </c:pt>
                <c:pt idx="61">
                  <c:v>G6</c:v>
                </c:pt>
                <c:pt idx="62">
                  <c:v>H10</c:v>
                </c:pt>
                <c:pt idx="63">
                  <c:v>F5</c:v>
                </c:pt>
                <c:pt idx="64">
                  <c:v>A5</c:v>
                </c:pt>
                <c:pt idx="65">
                  <c:v>C4</c:v>
                </c:pt>
                <c:pt idx="66">
                  <c:v>B4</c:v>
                </c:pt>
                <c:pt idx="67">
                  <c:v>C2</c:v>
                </c:pt>
                <c:pt idx="68">
                  <c:v>E10</c:v>
                </c:pt>
                <c:pt idx="69">
                  <c:v>F10</c:v>
                </c:pt>
                <c:pt idx="70">
                  <c:v>E3</c:v>
                </c:pt>
                <c:pt idx="71">
                  <c:v>G1</c:v>
                </c:pt>
                <c:pt idx="72">
                  <c:v>D9</c:v>
                </c:pt>
                <c:pt idx="73">
                  <c:v>G5</c:v>
                </c:pt>
                <c:pt idx="74">
                  <c:v>D2</c:v>
                </c:pt>
                <c:pt idx="75">
                  <c:v>A3</c:v>
                </c:pt>
                <c:pt idx="76">
                  <c:v>B2</c:v>
                </c:pt>
                <c:pt idx="77">
                  <c:v>B11</c:v>
                </c:pt>
                <c:pt idx="78">
                  <c:v>B5</c:v>
                </c:pt>
                <c:pt idx="79">
                  <c:v>G9</c:v>
                </c:pt>
                <c:pt idx="80">
                  <c:v>G3</c:v>
                </c:pt>
                <c:pt idx="81">
                  <c:v>D5</c:v>
                </c:pt>
                <c:pt idx="82">
                  <c:v>D3</c:v>
                </c:pt>
                <c:pt idx="83">
                  <c:v>F12</c:v>
                </c:pt>
                <c:pt idx="84">
                  <c:v>H4</c:v>
                </c:pt>
                <c:pt idx="85">
                  <c:v>B7</c:v>
                </c:pt>
                <c:pt idx="86">
                  <c:v>H3</c:v>
                </c:pt>
                <c:pt idx="87">
                  <c:v>G11</c:v>
                </c:pt>
                <c:pt idx="88">
                  <c:v>H1</c:v>
                </c:pt>
                <c:pt idx="89">
                  <c:v>F11</c:v>
                </c:pt>
                <c:pt idx="90">
                  <c:v>C1</c:v>
                </c:pt>
                <c:pt idx="91">
                  <c:v>E6</c:v>
                </c:pt>
                <c:pt idx="92">
                  <c:v>B9</c:v>
                </c:pt>
                <c:pt idx="93">
                  <c:v>H8</c:v>
                </c:pt>
                <c:pt idx="94">
                  <c:v>E8</c:v>
                </c:pt>
                <c:pt idx="95">
                  <c:v>F1</c:v>
                </c:pt>
              </c:strCache>
            </c:strRef>
          </c:xVal>
          <c:yVal>
            <c:numRef>
              <c:f>'Acetic acid'!$C$2:$C$97</c:f>
              <c:numCache>
                <c:formatCode>General</c:formatCode>
                <c:ptCount val="96"/>
                <c:pt idx="0">
                  <c:v>71.612903225806448</c:v>
                </c:pt>
                <c:pt idx="1">
                  <c:v>78.625954198473281</c:v>
                </c:pt>
                <c:pt idx="2">
                  <c:v>80.468750000000014</c:v>
                </c:pt>
                <c:pt idx="3">
                  <c:v>81.300813008130064</c:v>
                </c:pt>
                <c:pt idx="4">
                  <c:v>81.699346405228724</c:v>
                </c:pt>
                <c:pt idx="5">
                  <c:v>81.746031746031747</c:v>
                </c:pt>
                <c:pt idx="6">
                  <c:v>81.818181818181827</c:v>
                </c:pt>
                <c:pt idx="7">
                  <c:v>82.142857142857167</c:v>
                </c:pt>
                <c:pt idx="8">
                  <c:v>82.35294117647058</c:v>
                </c:pt>
                <c:pt idx="9">
                  <c:v>82.894736842105246</c:v>
                </c:pt>
                <c:pt idx="10">
                  <c:v>82.926829268292664</c:v>
                </c:pt>
                <c:pt idx="11">
                  <c:v>83.07692307692308</c:v>
                </c:pt>
                <c:pt idx="12">
                  <c:v>83.116883116883116</c:v>
                </c:pt>
                <c:pt idx="13">
                  <c:v>83.783783783783775</c:v>
                </c:pt>
                <c:pt idx="14">
                  <c:v>83.85093167701865</c:v>
                </c:pt>
                <c:pt idx="15">
                  <c:v>84.285714285714263</c:v>
                </c:pt>
                <c:pt idx="16">
                  <c:v>84.967320261437891</c:v>
                </c:pt>
                <c:pt idx="17">
                  <c:v>85.034013605442183</c:v>
                </c:pt>
                <c:pt idx="18">
                  <c:v>85.294117647058826</c:v>
                </c:pt>
                <c:pt idx="19">
                  <c:v>85.314685314685292</c:v>
                </c:pt>
                <c:pt idx="20">
                  <c:v>85.517241379310349</c:v>
                </c:pt>
                <c:pt idx="21">
                  <c:v>85.91549295774648</c:v>
                </c:pt>
                <c:pt idx="22">
                  <c:v>85.91549295774648</c:v>
                </c:pt>
                <c:pt idx="23">
                  <c:v>85.925925925925952</c:v>
                </c:pt>
                <c:pt idx="24">
                  <c:v>85.925925925925952</c:v>
                </c:pt>
                <c:pt idx="25">
                  <c:v>85.964912280701753</c:v>
                </c:pt>
                <c:pt idx="26">
                  <c:v>86.206896551724142</c:v>
                </c:pt>
                <c:pt idx="27">
                  <c:v>86.549707602339183</c:v>
                </c:pt>
                <c:pt idx="28">
                  <c:v>86.764705882352928</c:v>
                </c:pt>
                <c:pt idx="29">
                  <c:v>87.068965517241352</c:v>
                </c:pt>
                <c:pt idx="30">
                  <c:v>87.09677419354837</c:v>
                </c:pt>
                <c:pt idx="31">
                  <c:v>87.610619469026545</c:v>
                </c:pt>
                <c:pt idx="32">
                  <c:v>87.698412698412682</c:v>
                </c:pt>
                <c:pt idx="33">
                  <c:v>88.571428571428569</c:v>
                </c:pt>
                <c:pt idx="34">
                  <c:v>89.344262295081947</c:v>
                </c:pt>
                <c:pt idx="35">
                  <c:v>89.570552147239255</c:v>
                </c:pt>
                <c:pt idx="36">
                  <c:v>89.830508474576277</c:v>
                </c:pt>
                <c:pt idx="37">
                  <c:v>89.861751152073708</c:v>
                </c:pt>
                <c:pt idx="38">
                  <c:v>89.912280701754383</c:v>
                </c:pt>
                <c:pt idx="39">
                  <c:v>89.999999999999986</c:v>
                </c:pt>
                <c:pt idx="40">
                  <c:v>90.187891440501048</c:v>
                </c:pt>
                <c:pt idx="41">
                  <c:v>90.298507462686558</c:v>
                </c:pt>
                <c:pt idx="42">
                  <c:v>90.344827586206875</c:v>
                </c:pt>
                <c:pt idx="43">
                  <c:v>90.344827586206904</c:v>
                </c:pt>
                <c:pt idx="44">
                  <c:v>91.538461538461519</c:v>
                </c:pt>
                <c:pt idx="45">
                  <c:v>91.689008042895466</c:v>
                </c:pt>
                <c:pt idx="46">
                  <c:v>91.729323308270665</c:v>
                </c:pt>
                <c:pt idx="47">
                  <c:v>92.10526315789474</c:v>
                </c:pt>
                <c:pt idx="48">
                  <c:v>92.187499999999972</c:v>
                </c:pt>
                <c:pt idx="49">
                  <c:v>92.857142857142875</c:v>
                </c:pt>
                <c:pt idx="50">
                  <c:v>93.430656934306583</c:v>
                </c:pt>
                <c:pt idx="51">
                  <c:v>93.650793650793631</c:v>
                </c:pt>
                <c:pt idx="52">
                  <c:v>94.399999999999991</c:v>
                </c:pt>
                <c:pt idx="53">
                  <c:v>94.512195121951237</c:v>
                </c:pt>
                <c:pt idx="54">
                  <c:v>94.871794871794847</c:v>
                </c:pt>
                <c:pt idx="55">
                  <c:v>95.622119815668199</c:v>
                </c:pt>
                <c:pt idx="56">
                  <c:v>96.296296296296291</c:v>
                </c:pt>
                <c:pt idx="57">
                  <c:v>96.376811594202906</c:v>
                </c:pt>
                <c:pt idx="58">
                  <c:v>96.747967479674827</c:v>
                </c:pt>
                <c:pt idx="59">
                  <c:v>96.8</c:v>
                </c:pt>
                <c:pt idx="60">
                  <c:v>96.875000000000014</c:v>
                </c:pt>
                <c:pt idx="61">
                  <c:v>97.674418604651152</c:v>
                </c:pt>
                <c:pt idx="62">
                  <c:v>97.72727272727272</c:v>
                </c:pt>
                <c:pt idx="63">
                  <c:v>97.857142857142833</c:v>
                </c:pt>
                <c:pt idx="64">
                  <c:v>97.979797979797951</c:v>
                </c:pt>
                <c:pt idx="65">
                  <c:v>98.275862068965552</c:v>
                </c:pt>
                <c:pt idx="66">
                  <c:v>98.780487804878049</c:v>
                </c:pt>
                <c:pt idx="67">
                  <c:v>99.264705882352928</c:v>
                </c:pt>
                <c:pt idx="68">
                  <c:v>99.270072992700719</c:v>
                </c:pt>
                <c:pt idx="69">
                  <c:v>99.390243902439025</c:v>
                </c:pt>
                <c:pt idx="70">
                  <c:v>102.14285714285715</c:v>
                </c:pt>
                <c:pt idx="71">
                  <c:v>102.72108843537413</c:v>
                </c:pt>
                <c:pt idx="72">
                  <c:v>102.81690140845072</c:v>
                </c:pt>
                <c:pt idx="73">
                  <c:v>103.07692307692307</c:v>
                </c:pt>
                <c:pt idx="74">
                  <c:v>103.2258064516129</c:v>
                </c:pt>
                <c:pt idx="75">
                  <c:v>103.32541567695958</c:v>
                </c:pt>
                <c:pt idx="76">
                  <c:v>103.41880341880344</c:v>
                </c:pt>
                <c:pt idx="77">
                  <c:v>103.90625000000003</c:v>
                </c:pt>
                <c:pt idx="78">
                  <c:v>104.51127819548871</c:v>
                </c:pt>
                <c:pt idx="79">
                  <c:v>105.06329113924049</c:v>
                </c:pt>
                <c:pt idx="80">
                  <c:v>106.66666666666667</c:v>
                </c:pt>
                <c:pt idx="81">
                  <c:v>106.81818181818181</c:v>
                </c:pt>
                <c:pt idx="82">
                  <c:v>107.14285714285714</c:v>
                </c:pt>
                <c:pt idx="83">
                  <c:v>107.19424460431655</c:v>
                </c:pt>
                <c:pt idx="84">
                  <c:v>107.28476821192055</c:v>
                </c:pt>
                <c:pt idx="85">
                  <c:v>108.33333333333334</c:v>
                </c:pt>
                <c:pt idx="86">
                  <c:v>109.03225806451613</c:v>
                </c:pt>
                <c:pt idx="87">
                  <c:v>109.92366412213744</c:v>
                </c:pt>
                <c:pt idx="88">
                  <c:v>110.58201058201055</c:v>
                </c:pt>
                <c:pt idx="89">
                  <c:v>113.66906474820142</c:v>
                </c:pt>
                <c:pt idx="90">
                  <c:v>114.38356164383561</c:v>
                </c:pt>
                <c:pt idx="91">
                  <c:v>114.61538461538461</c:v>
                </c:pt>
                <c:pt idx="92">
                  <c:v>115.67164179104479</c:v>
                </c:pt>
                <c:pt idx="93">
                  <c:v>115.86206896551721</c:v>
                </c:pt>
                <c:pt idx="94">
                  <c:v>118.04511278195488</c:v>
                </c:pt>
                <c:pt idx="95">
                  <c:v>122.222222222222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044224"/>
        <c:axId val="174043648"/>
      </c:scatterChart>
      <c:valAx>
        <c:axId val="174044224"/>
        <c:scaling>
          <c:orientation val="minMax"/>
          <c:max val="100"/>
        </c:scaling>
        <c:delete val="0"/>
        <c:axPos val="b"/>
        <c:majorTickMark val="out"/>
        <c:minorTickMark val="none"/>
        <c:tickLblPos val="nextTo"/>
        <c:crossAx val="174043648"/>
        <c:crosses val="autoZero"/>
        <c:crossBetween val="midCat"/>
      </c:valAx>
      <c:valAx>
        <c:axId val="174043648"/>
        <c:scaling>
          <c:orientation val="minMax"/>
          <c:max val="140"/>
          <c:min val="60"/>
        </c:scaling>
        <c:delete val="0"/>
        <c:axPos val="l"/>
        <c:numFmt formatCode="General" sourceLinked="1"/>
        <c:majorTickMark val="out"/>
        <c:minorTickMark val="none"/>
        <c:tickLblPos val="nextTo"/>
        <c:crossAx val="1740442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07174103237096E-2"/>
          <c:y val="5.5914625255176438E-2"/>
          <c:w val="0.87613670166229218"/>
          <c:h val="0.8281054972295129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ormic acid'!$D$1</c:f>
              <c:strCache>
                <c:ptCount val="1"/>
                <c:pt idx="0">
                  <c:v>Formic acid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'Formic acid'!$A$2:$A$97</c:f>
              <c:strCache>
                <c:ptCount val="96"/>
                <c:pt idx="0">
                  <c:v>DBVPG6044 x Y12</c:v>
                </c:pt>
                <c:pt idx="1">
                  <c:v>DBVPG6044 x Y12</c:v>
                </c:pt>
                <c:pt idx="2">
                  <c:v>DBVPG6044 x Y12</c:v>
                </c:pt>
                <c:pt idx="3">
                  <c:v>DBVPG6044 x Y12</c:v>
                </c:pt>
                <c:pt idx="4">
                  <c:v>DBVPG6044 x Y12</c:v>
                </c:pt>
                <c:pt idx="5">
                  <c:v>DBVPG6044 x Y12</c:v>
                </c:pt>
                <c:pt idx="6">
                  <c:v>DBVPG6044 x Y12</c:v>
                </c:pt>
                <c:pt idx="7">
                  <c:v>DBVPG6044 x Y12</c:v>
                </c:pt>
                <c:pt idx="8">
                  <c:v>DBVPG6044 x Y12</c:v>
                </c:pt>
                <c:pt idx="9">
                  <c:v>DBVPG6044 x Y12</c:v>
                </c:pt>
                <c:pt idx="10">
                  <c:v>DBVPG6044 x Y12</c:v>
                </c:pt>
                <c:pt idx="11">
                  <c:v>DBVPG6044 x Y12</c:v>
                </c:pt>
                <c:pt idx="12">
                  <c:v>DBVPG6044 x Y12</c:v>
                </c:pt>
                <c:pt idx="13">
                  <c:v>DBVPG6044 x Y12</c:v>
                </c:pt>
                <c:pt idx="14">
                  <c:v>DBVPG6044 x Y12</c:v>
                </c:pt>
                <c:pt idx="15">
                  <c:v>DBVPG6044 x Y12</c:v>
                </c:pt>
                <c:pt idx="16">
                  <c:v>DBVPG6044 x Y12</c:v>
                </c:pt>
                <c:pt idx="17">
                  <c:v>DBVPG6044 x Y12</c:v>
                </c:pt>
                <c:pt idx="18">
                  <c:v>DBVPG6044 x Y12</c:v>
                </c:pt>
                <c:pt idx="19">
                  <c:v>DBVPG6044 x Y12</c:v>
                </c:pt>
                <c:pt idx="20">
                  <c:v>DBVPG6044 x Y12</c:v>
                </c:pt>
                <c:pt idx="21">
                  <c:v>DBVPG6044 x Y12</c:v>
                </c:pt>
                <c:pt idx="22">
                  <c:v>DBVPG6044 x Y12</c:v>
                </c:pt>
                <c:pt idx="23">
                  <c:v>DBVPG6044 x Y12</c:v>
                </c:pt>
                <c:pt idx="24">
                  <c:v>DBVPG6044 x Y12</c:v>
                </c:pt>
                <c:pt idx="25">
                  <c:v>DBVPG6044 x Y12</c:v>
                </c:pt>
                <c:pt idx="26">
                  <c:v>DBVPG6044 x Y12</c:v>
                </c:pt>
                <c:pt idx="27">
                  <c:v>DBVPG6044 x Y12</c:v>
                </c:pt>
                <c:pt idx="28">
                  <c:v>DBVPG6044 x Y12</c:v>
                </c:pt>
                <c:pt idx="29">
                  <c:v>DBVPG6044 x Y12</c:v>
                </c:pt>
                <c:pt idx="30">
                  <c:v>DBVPG6044 x Y12</c:v>
                </c:pt>
                <c:pt idx="31">
                  <c:v>DBVPG6044 x Y12</c:v>
                </c:pt>
                <c:pt idx="32">
                  <c:v>DBVPG6044 x Y12</c:v>
                </c:pt>
                <c:pt idx="33">
                  <c:v>DBVPG6044 x Y12</c:v>
                </c:pt>
                <c:pt idx="34">
                  <c:v>DBVPG6044 x Y12</c:v>
                </c:pt>
                <c:pt idx="35">
                  <c:v>DBVPG6044 x Y12</c:v>
                </c:pt>
                <c:pt idx="36">
                  <c:v>DBVPG6044 x Y12</c:v>
                </c:pt>
                <c:pt idx="37">
                  <c:v>DBVPG6044 x Y12</c:v>
                </c:pt>
                <c:pt idx="38">
                  <c:v>DBVPG6044 x Y12</c:v>
                </c:pt>
                <c:pt idx="39">
                  <c:v>DBVPG6044 x Y12</c:v>
                </c:pt>
                <c:pt idx="40">
                  <c:v>DBVPG6044 x Y12</c:v>
                </c:pt>
                <c:pt idx="41">
                  <c:v>DBVPG6044 x Y12</c:v>
                </c:pt>
                <c:pt idx="42">
                  <c:v>DBVPG6044 x Y12</c:v>
                </c:pt>
                <c:pt idx="43">
                  <c:v>DBVPG6044 x Y12</c:v>
                </c:pt>
                <c:pt idx="44">
                  <c:v>DBVPG6044 x Y12</c:v>
                </c:pt>
                <c:pt idx="45">
                  <c:v>DBVPG6044 x Y12</c:v>
                </c:pt>
                <c:pt idx="46">
                  <c:v>DBVPG6044 x Y12</c:v>
                </c:pt>
                <c:pt idx="47">
                  <c:v>DBVPG6044 x Y12</c:v>
                </c:pt>
                <c:pt idx="48">
                  <c:v>DBVPG6044 x Y12</c:v>
                </c:pt>
                <c:pt idx="49">
                  <c:v>DBVPG6044 x Y12</c:v>
                </c:pt>
                <c:pt idx="50">
                  <c:v>DBVPG6044 x Y12</c:v>
                </c:pt>
                <c:pt idx="51">
                  <c:v>DBVPG6044 x Y12</c:v>
                </c:pt>
                <c:pt idx="52">
                  <c:v>DBVPG6044 x Y12</c:v>
                </c:pt>
                <c:pt idx="53">
                  <c:v>DBVPG6044 x Y12</c:v>
                </c:pt>
                <c:pt idx="54">
                  <c:v>DBVPG6044 x Y12</c:v>
                </c:pt>
                <c:pt idx="55">
                  <c:v>DBVPG6044 x Y12</c:v>
                </c:pt>
                <c:pt idx="56">
                  <c:v>DBVPG6044 x Y12</c:v>
                </c:pt>
                <c:pt idx="57">
                  <c:v>DBVPG6044 x Y12</c:v>
                </c:pt>
                <c:pt idx="58">
                  <c:v>DBVPG6044 x Y12</c:v>
                </c:pt>
                <c:pt idx="59">
                  <c:v>DBVPG6044 x Y12</c:v>
                </c:pt>
                <c:pt idx="60">
                  <c:v>DBVPG6044 x Y12</c:v>
                </c:pt>
                <c:pt idx="61">
                  <c:v>DBVPG6044 x Y12</c:v>
                </c:pt>
                <c:pt idx="62">
                  <c:v>DBVPG6044 x Y12</c:v>
                </c:pt>
                <c:pt idx="63">
                  <c:v>DBVPG6044 x Y12</c:v>
                </c:pt>
                <c:pt idx="64">
                  <c:v>DBVPG6044 x Y12</c:v>
                </c:pt>
                <c:pt idx="65">
                  <c:v>DBVPG6044 x Y12</c:v>
                </c:pt>
                <c:pt idx="66">
                  <c:v>DBVPG6044 x Y12</c:v>
                </c:pt>
                <c:pt idx="67">
                  <c:v>DBVPG6044 x Y12</c:v>
                </c:pt>
                <c:pt idx="68">
                  <c:v>DBVPG6044 x Y12</c:v>
                </c:pt>
                <c:pt idx="69">
                  <c:v>DBVPG6044 x Y12</c:v>
                </c:pt>
                <c:pt idx="70">
                  <c:v>DBVPG6044 x Y12</c:v>
                </c:pt>
                <c:pt idx="71">
                  <c:v>DBVPG6044 x Y12</c:v>
                </c:pt>
                <c:pt idx="72">
                  <c:v>DBVPG6044 x Y12</c:v>
                </c:pt>
                <c:pt idx="73">
                  <c:v>DBVPG6044 x Y12</c:v>
                </c:pt>
                <c:pt idx="74">
                  <c:v>DBVPG6044 x Y12</c:v>
                </c:pt>
                <c:pt idx="75">
                  <c:v>DBVPG6044 x Y12</c:v>
                </c:pt>
                <c:pt idx="76">
                  <c:v>DBVPG6044 x Y12</c:v>
                </c:pt>
                <c:pt idx="77">
                  <c:v>DBVPG6044 x Y12</c:v>
                </c:pt>
                <c:pt idx="78">
                  <c:v>DBVPG6044 x Y12</c:v>
                </c:pt>
                <c:pt idx="79">
                  <c:v>DBVPG6044 x Y12</c:v>
                </c:pt>
                <c:pt idx="80">
                  <c:v>DBVPG6044 x Y12</c:v>
                </c:pt>
                <c:pt idx="81">
                  <c:v>DBVPG6044 x Y12</c:v>
                </c:pt>
                <c:pt idx="82">
                  <c:v>DBVPG6044 x Y12</c:v>
                </c:pt>
                <c:pt idx="83">
                  <c:v>DBVPG6044 x Y12</c:v>
                </c:pt>
                <c:pt idx="84">
                  <c:v>DBVPG6044 x Y12</c:v>
                </c:pt>
                <c:pt idx="85">
                  <c:v>DBVPG6044 x Y12</c:v>
                </c:pt>
                <c:pt idx="86">
                  <c:v>DBVPG6044 x Y12</c:v>
                </c:pt>
                <c:pt idx="87">
                  <c:v>DBVPG6044 x Y12</c:v>
                </c:pt>
                <c:pt idx="88">
                  <c:v>DBVPG6044 x Y12</c:v>
                </c:pt>
                <c:pt idx="89">
                  <c:v>DBVPG6044 x Y12</c:v>
                </c:pt>
                <c:pt idx="90">
                  <c:v>DBVPG6044 x Y12</c:v>
                </c:pt>
                <c:pt idx="91">
                  <c:v>DBVPG6044 x Y12</c:v>
                </c:pt>
                <c:pt idx="92">
                  <c:v>DBVPG6044 x Y12</c:v>
                </c:pt>
                <c:pt idx="93">
                  <c:v>DBVPG6044 x Y12</c:v>
                </c:pt>
                <c:pt idx="94">
                  <c:v>DBVPG6044 x Y12</c:v>
                </c:pt>
                <c:pt idx="95">
                  <c:v>DBVPG6044 x Y12</c:v>
                </c:pt>
              </c:strCache>
            </c:strRef>
          </c:xVal>
          <c:yVal>
            <c:numRef>
              <c:f>'Formic acid'!$D$2:$D$97</c:f>
              <c:numCache>
                <c:formatCode>General</c:formatCode>
                <c:ptCount val="96"/>
                <c:pt idx="0">
                  <c:v>71.428571428571431</c:v>
                </c:pt>
                <c:pt idx="1">
                  <c:v>77.241379310344826</c:v>
                </c:pt>
                <c:pt idx="2">
                  <c:v>77.777777777777786</c:v>
                </c:pt>
                <c:pt idx="3">
                  <c:v>78.709677419354833</c:v>
                </c:pt>
                <c:pt idx="4">
                  <c:v>80.147058823529392</c:v>
                </c:pt>
                <c:pt idx="5">
                  <c:v>81.679389312977108</c:v>
                </c:pt>
                <c:pt idx="6">
                  <c:v>82.222222222222229</c:v>
                </c:pt>
                <c:pt idx="7">
                  <c:v>84.049079754601223</c:v>
                </c:pt>
                <c:pt idx="8">
                  <c:v>84.285714285714292</c:v>
                </c:pt>
                <c:pt idx="9">
                  <c:v>84.459459459459467</c:v>
                </c:pt>
                <c:pt idx="10">
                  <c:v>84.795321637426895</c:v>
                </c:pt>
                <c:pt idx="11">
                  <c:v>86.507936507936535</c:v>
                </c:pt>
                <c:pt idx="12">
                  <c:v>86.619718309859167</c:v>
                </c:pt>
                <c:pt idx="13">
                  <c:v>86.666666666666643</c:v>
                </c:pt>
                <c:pt idx="14">
                  <c:v>87.5</c:v>
                </c:pt>
                <c:pt idx="15">
                  <c:v>87.804878048780481</c:v>
                </c:pt>
                <c:pt idx="16">
                  <c:v>88.617886178861781</c:v>
                </c:pt>
                <c:pt idx="17">
                  <c:v>88.811188811188813</c:v>
                </c:pt>
                <c:pt idx="18">
                  <c:v>88.888888888888857</c:v>
                </c:pt>
                <c:pt idx="19">
                  <c:v>88.961038961038966</c:v>
                </c:pt>
                <c:pt idx="20">
                  <c:v>88.965517241379317</c:v>
                </c:pt>
                <c:pt idx="21">
                  <c:v>88.970588235294102</c:v>
                </c:pt>
                <c:pt idx="22">
                  <c:v>88.983050847457605</c:v>
                </c:pt>
                <c:pt idx="23">
                  <c:v>89.230769230769241</c:v>
                </c:pt>
                <c:pt idx="24">
                  <c:v>89.285714285714292</c:v>
                </c:pt>
                <c:pt idx="25">
                  <c:v>89.754098360655718</c:v>
                </c:pt>
                <c:pt idx="26">
                  <c:v>90.51724137931032</c:v>
                </c:pt>
                <c:pt idx="27">
                  <c:v>90.552995391705082</c:v>
                </c:pt>
                <c:pt idx="28">
                  <c:v>90.789473684210535</c:v>
                </c:pt>
                <c:pt idx="29">
                  <c:v>90.84507042253523</c:v>
                </c:pt>
                <c:pt idx="30">
                  <c:v>91.034482758620683</c:v>
                </c:pt>
                <c:pt idx="31">
                  <c:v>91.071428571428569</c:v>
                </c:pt>
                <c:pt idx="32">
                  <c:v>91.111111111111143</c:v>
                </c:pt>
                <c:pt idx="33">
                  <c:v>91.406249999999972</c:v>
                </c:pt>
                <c:pt idx="34">
                  <c:v>91.428571428571416</c:v>
                </c:pt>
                <c:pt idx="35">
                  <c:v>91.463414634146346</c:v>
                </c:pt>
                <c:pt idx="36">
                  <c:v>91.724137931034463</c:v>
                </c:pt>
                <c:pt idx="37">
                  <c:v>91.970802919708021</c:v>
                </c:pt>
                <c:pt idx="38">
                  <c:v>92.253521126760575</c:v>
                </c:pt>
                <c:pt idx="39">
                  <c:v>92.493297587131366</c:v>
                </c:pt>
                <c:pt idx="40">
                  <c:v>92.647058823529406</c:v>
                </c:pt>
                <c:pt idx="41">
                  <c:v>92.857142857142833</c:v>
                </c:pt>
                <c:pt idx="42">
                  <c:v>93.233082706766908</c:v>
                </c:pt>
                <c:pt idx="43">
                  <c:v>93.28358208955224</c:v>
                </c:pt>
                <c:pt idx="44">
                  <c:v>93.319415448851771</c:v>
                </c:pt>
                <c:pt idx="45">
                  <c:v>93.749999999999972</c:v>
                </c:pt>
                <c:pt idx="46">
                  <c:v>94.531250000000014</c:v>
                </c:pt>
                <c:pt idx="47">
                  <c:v>94.700460829493082</c:v>
                </c:pt>
                <c:pt idx="48">
                  <c:v>94.736842105263165</c:v>
                </c:pt>
                <c:pt idx="49">
                  <c:v>95</c:v>
                </c:pt>
                <c:pt idx="50">
                  <c:v>95.39473684210526</c:v>
                </c:pt>
                <c:pt idx="51">
                  <c:v>96.153846153846146</c:v>
                </c:pt>
                <c:pt idx="52">
                  <c:v>96.323529411764696</c:v>
                </c:pt>
                <c:pt idx="53">
                  <c:v>96.341463414634134</c:v>
                </c:pt>
                <c:pt idx="54">
                  <c:v>96.363636363636346</c:v>
                </c:pt>
                <c:pt idx="55">
                  <c:v>96.551724137931032</c:v>
                </c:pt>
                <c:pt idx="56">
                  <c:v>96.774193548387089</c:v>
                </c:pt>
                <c:pt idx="57">
                  <c:v>97.142857142857153</c:v>
                </c:pt>
                <c:pt idx="58">
                  <c:v>97.345132743362811</c:v>
                </c:pt>
                <c:pt idx="59">
                  <c:v>98.496240601503743</c:v>
                </c:pt>
                <c:pt idx="60">
                  <c:v>98.757763975155299</c:v>
                </c:pt>
                <c:pt idx="61">
                  <c:v>100</c:v>
                </c:pt>
                <c:pt idx="62">
                  <c:v>100</c:v>
                </c:pt>
                <c:pt idx="63">
                  <c:v>100.2</c:v>
                </c:pt>
                <c:pt idx="64">
                  <c:v>100.75757575757575</c:v>
                </c:pt>
                <c:pt idx="65">
                  <c:v>101.42857142857144</c:v>
                </c:pt>
                <c:pt idx="66">
                  <c:v>101.44927536231883</c:v>
                </c:pt>
                <c:pt idx="67">
                  <c:v>102.06896551724134</c:v>
                </c:pt>
                <c:pt idx="68">
                  <c:v>102.34375</c:v>
                </c:pt>
                <c:pt idx="69">
                  <c:v>102.42424242424242</c:v>
                </c:pt>
                <c:pt idx="70">
                  <c:v>102.87769784172663</c:v>
                </c:pt>
                <c:pt idx="71">
                  <c:v>103.19999999999997</c:v>
                </c:pt>
                <c:pt idx="72">
                  <c:v>103.31125827814571</c:v>
                </c:pt>
                <c:pt idx="73">
                  <c:v>103.59712230215827</c:v>
                </c:pt>
                <c:pt idx="74">
                  <c:v>103.70370370370372</c:v>
                </c:pt>
                <c:pt idx="75">
                  <c:v>104.54545454545459</c:v>
                </c:pt>
                <c:pt idx="76">
                  <c:v>104.99999999999999</c:v>
                </c:pt>
                <c:pt idx="77">
                  <c:v>105.22388059701491</c:v>
                </c:pt>
                <c:pt idx="78">
                  <c:v>105.46318289786223</c:v>
                </c:pt>
                <c:pt idx="79">
                  <c:v>105.76923076923075</c:v>
                </c:pt>
                <c:pt idx="80">
                  <c:v>105.98290598290596</c:v>
                </c:pt>
                <c:pt idx="81">
                  <c:v>106.12244897959182</c:v>
                </c:pt>
                <c:pt idx="82">
                  <c:v>106.15384615384616</c:v>
                </c:pt>
                <c:pt idx="83">
                  <c:v>106.70731707317074</c:v>
                </c:pt>
                <c:pt idx="84">
                  <c:v>106.97674418604647</c:v>
                </c:pt>
                <c:pt idx="85">
                  <c:v>108.06451612903226</c:v>
                </c:pt>
                <c:pt idx="86">
                  <c:v>108.46560846560844</c:v>
                </c:pt>
                <c:pt idx="87">
                  <c:v>110.96774193548387</c:v>
                </c:pt>
                <c:pt idx="88">
                  <c:v>111.45038167938932</c:v>
                </c:pt>
                <c:pt idx="89">
                  <c:v>111.53846153846152</c:v>
                </c:pt>
                <c:pt idx="90">
                  <c:v>113.82113821138216</c:v>
                </c:pt>
                <c:pt idx="91">
                  <c:v>113.86861313868613</c:v>
                </c:pt>
                <c:pt idx="92">
                  <c:v>115.78947368421053</c:v>
                </c:pt>
                <c:pt idx="93">
                  <c:v>119.04761904761902</c:v>
                </c:pt>
                <c:pt idx="94">
                  <c:v>128.12500000000003</c:v>
                </c:pt>
                <c:pt idx="95">
                  <c:v>128.767123287671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626240"/>
        <c:axId val="89625664"/>
      </c:scatterChart>
      <c:valAx>
        <c:axId val="89626240"/>
        <c:scaling>
          <c:orientation val="minMax"/>
          <c:max val="100"/>
        </c:scaling>
        <c:delete val="0"/>
        <c:axPos val="b"/>
        <c:majorTickMark val="out"/>
        <c:minorTickMark val="none"/>
        <c:tickLblPos val="nextTo"/>
        <c:crossAx val="89625664"/>
        <c:crosses val="autoZero"/>
        <c:crossBetween val="midCat"/>
      </c:valAx>
      <c:valAx>
        <c:axId val="89625664"/>
        <c:scaling>
          <c:orientation val="minMax"/>
          <c:min val="60"/>
        </c:scaling>
        <c:delete val="0"/>
        <c:axPos val="l"/>
        <c:numFmt formatCode="General" sourceLinked="1"/>
        <c:majorTickMark val="out"/>
        <c:minorTickMark val="none"/>
        <c:tickLblPos val="nextTo"/>
        <c:crossAx val="896262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97462817147858"/>
          <c:y val="5.1400554097404488E-2"/>
          <c:w val="0.81542913385826776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Furfural!$E$1</c:f>
              <c:strCache>
                <c:ptCount val="1"/>
                <c:pt idx="0">
                  <c:v>Furfural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Furfural!$B$2:$B$97</c:f>
              <c:strCache>
                <c:ptCount val="96"/>
                <c:pt idx="0">
                  <c:v>D12</c:v>
                </c:pt>
                <c:pt idx="1">
                  <c:v>B6</c:v>
                </c:pt>
                <c:pt idx="2">
                  <c:v>D1</c:v>
                </c:pt>
                <c:pt idx="3">
                  <c:v>F6</c:v>
                </c:pt>
                <c:pt idx="4">
                  <c:v>E9</c:v>
                </c:pt>
                <c:pt idx="5">
                  <c:v>H3</c:v>
                </c:pt>
                <c:pt idx="6">
                  <c:v>D6</c:v>
                </c:pt>
                <c:pt idx="7">
                  <c:v>D8</c:v>
                </c:pt>
                <c:pt idx="8">
                  <c:v>E7</c:v>
                </c:pt>
                <c:pt idx="9">
                  <c:v>D4</c:v>
                </c:pt>
                <c:pt idx="10">
                  <c:v>H12</c:v>
                </c:pt>
                <c:pt idx="11">
                  <c:v>E6</c:v>
                </c:pt>
                <c:pt idx="12">
                  <c:v>G6</c:v>
                </c:pt>
                <c:pt idx="13">
                  <c:v>E1</c:v>
                </c:pt>
                <c:pt idx="14">
                  <c:v>H4</c:v>
                </c:pt>
                <c:pt idx="15">
                  <c:v>D9</c:v>
                </c:pt>
                <c:pt idx="16">
                  <c:v>D11</c:v>
                </c:pt>
                <c:pt idx="17">
                  <c:v>C1</c:v>
                </c:pt>
                <c:pt idx="18">
                  <c:v>C4</c:v>
                </c:pt>
                <c:pt idx="19">
                  <c:v>H8</c:v>
                </c:pt>
                <c:pt idx="20">
                  <c:v>H6</c:v>
                </c:pt>
                <c:pt idx="21">
                  <c:v>H2</c:v>
                </c:pt>
                <c:pt idx="22">
                  <c:v>D10</c:v>
                </c:pt>
                <c:pt idx="23">
                  <c:v>C3</c:v>
                </c:pt>
                <c:pt idx="24">
                  <c:v>E12</c:v>
                </c:pt>
                <c:pt idx="25">
                  <c:v>E10</c:v>
                </c:pt>
                <c:pt idx="26">
                  <c:v>G4</c:v>
                </c:pt>
                <c:pt idx="27">
                  <c:v>H5</c:v>
                </c:pt>
                <c:pt idx="28">
                  <c:v>E11</c:v>
                </c:pt>
                <c:pt idx="29">
                  <c:v>H10</c:v>
                </c:pt>
                <c:pt idx="30">
                  <c:v>C11</c:v>
                </c:pt>
                <c:pt idx="31">
                  <c:v>D7</c:v>
                </c:pt>
                <c:pt idx="32">
                  <c:v>C8</c:v>
                </c:pt>
                <c:pt idx="33">
                  <c:v>F8</c:v>
                </c:pt>
                <c:pt idx="34">
                  <c:v>C9</c:v>
                </c:pt>
                <c:pt idx="35">
                  <c:v>C6</c:v>
                </c:pt>
                <c:pt idx="36">
                  <c:v>B4</c:v>
                </c:pt>
                <c:pt idx="37">
                  <c:v>F4</c:v>
                </c:pt>
                <c:pt idx="38">
                  <c:v>C5</c:v>
                </c:pt>
                <c:pt idx="39">
                  <c:v>H7</c:v>
                </c:pt>
                <c:pt idx="40">
                  <c:v>E4</c:v>
                </c:pt>
                <c:pt idx="41">
                  <c:v>C10</c:v>
                </c:pt>
                <c:pt idx="42">
                  <c:v>B5</c:v>
                </c:pt>
                <c:pt idx="43">
                  <c:v>B7</c:v>
                </c:pt>
                <c:pt idx="44">
                  <c:v>F9</c:v>
                </c:pt>
                <c:pt idx="45">
                  <c:v>F12</c:v>
                </c:pt>
                <c:pt idx="46">
                  <c:v>C12</c:v>
                </c:pt>
                <c:pt idx="47">
                  <c:v>B3</c:v>
                </c:pt>
                <c:pt idx="48">
                  <c:v>H9</c:v>
                </c:pt>
                <c:pt idx="49">
                  <c:v>F7</c:v>
                </c:pt>
                <c:pt idx="50">
                  <c:v>B11</c:v>
                </c:pt>
                <c:pt idx="51">
                  <c:v>B1</c:v>
                </c:pt>
                <c:pt idx="52">
                  <c:v>B8</c:v>
                </c:pt>
                <c:pt idx="53">
                  <c:v>F10</c:v>
                </c:pt>
                <c:pt idx="54">
                  <c:v>B12</c:v>
                </c:pt>
                <c:pt idx="55">
                  <c:v>F3</c:v>
                </c:pt>
                <c:pt idx="56">
                  <c:v>G8</c:v>
                </c:pt>
                <c:pt idx="57">
                  <c:v>B9</c:v>
                </c:pt>
                <c:pt idx="58">
                  <c:v>G5</c:v>
                </c:pt>
                <c:pt idx="59">
                  <c:v>F2</c:v>
                </c:pt>
                <c:pt idx="60">
                  <c:v>F5</c:v>
                </c:pt>
                <c:pt idx="61">
                  <c:v>E5</c:v>
                </c:pt>
                <c:pt idx="62">
                  <c:v>G10</c:v>
                </c:pt>
                <c:pt idx="63">
                  <c:v>G2</c:v>
                </c:pt>
                <c:pt idx="64">
                  <c:v>G7</c:v>
                </c:pt>
                <c:pt idx="65">
                  <c:v>E3</c:v>
                </c:pt>
                <c:pt idx="66">
                  <c:v>C7</c:v>
                </c:pt>
                <c:pt idx="67">
                  <c:v>H1</c:v>
                </c:pt>
                <c:pt idx="68">
                  <c:v>D5</c:v>
                </c:pt>
                <c:pt idx="69">
                  <c:v>G1</c:v>
                </c:pt>
                <c:pt idx="70">
                  <c:v>H11</c:v>
                </c:pt>
                <c:pt idx="71">
                  <c:v>A8</c:v>
                </c:pt>
                <c:pt idx="72">
                  <c:v>B2</c:v>
                </c:pt>
                <c:pt idx="73">
                  <c:v>B10</c:v>
                </c:pt>
                <c:pt idx="74">
                  <c:v>G3</c:v>
                </c:pt>
                <c:pt idx="75">
                  <c:v>E8</c:v>
                </c:pt>
                <c:pt idx="76">
                  <c:v>G11</c:v>
                </c:pt>
                <c:pt idx="77">
                  <c:v>D3</c:v>
                </c:pt>
                <c:pt idx="78">
                  <c:v>G12</c:v>
                </c:pt>
                <c:pt idx="79">
                  <c:v>E2</c:v>
                </c:pt>
                <c:pt idx="80">
                  <c:v>D2</c:v>
                </c:pt>
                <c:pt idx="81">
                  <c:v>F1</c:v>
                </c:pt>
                <c:pt idx="82">
                  <c:v>A1</c:v>
                </c:pt>
                <c:pt idx="83">
                  <c:v>A5</c:v>
                </c:pt>
                <c:pt idx="84">
                  <c:v>C2</c:v>
                </c:pt>
                <c:pt idx="85">
                  <c:v>A7</c:v>
                </c:pt>
                <c:pt idx="86">
                  <c:v>A3</c:v>
                </c:pt>
                <c:pt idx="87">
                  <c:v>A12</c:v>
                </c:pt>
                <c:pt idx="88">
                  <c:v>A6</c:v>
                </c:pt>
                <c:pt idx="89">
                  <c:v>F11</c:v>
                </c:pt>
                <c:pt idx="90">
                  <c:v>G9</c:v>
                </c:pt>
                <c:pt idx="91">
                  <c:v>A10</c:v>
                </c:pt>
                <c:pt idx="92">
                  <c:v>A11</c:v>
                </c:pt>
                <c:pt idx="93">
                  <c:v>A2</c:v>
                </c:pt>
                <c:pt idx="94">
                  <c:v>A9</c:v>
                </c:pt>
                <c:pt idx="95">
                  <c:v>A4</c:v>
                </c:pt>
              </c:strCache>
            </c:strRef>
          </c:xVal>
          <c:yVal>
            <c:numRef>
              <c:f>Furfural!$E$2:$E$97</c:f>
              <c:numCache>
                <c:formatCode>General</c:formatCode>
                <c:ptCount val="96"/>
                <c:pt idx="0">
                  <c:v>60.655737704918032</c:v>
                </c:pt>
                <c:pt idx="1">
                  <c:v>67.619047619047635</c:v>
                </c:pt>
                <c:pt idx="2">
                  <c:v>67.64705882352942</c:v>
                </c:pt>
                <c:pt idx="3">
                  <c:v>70.408163265306086</c:v>
                </c:pt>
                <c:pt idx="4">
                  <c:v>70.873786407766971</c:v>
                </c:pt>
                <c:pt idx="5">
                  <c:v>71.428571428571416</c:v>
                </c:pt>
                <c:pt idx="6">
                  <c:v>71.874999999999986</c:v>
                </c:pt>
                <c:pt idx="7">
                  <c:v>72.727272727272734</c:v>
                </c:pt>
                <c:pt idx="8">
                  <c:v>73.275862068965509</c:v>
                </c:pt>
                <c:pt idx="9">
                  <c:v>73.584905660377331</c:v>
                </c:pt>
                <c:pt idx="10">
                  <c:v>74.774774774774784</c:v>
                </c:pt>
                <c:pt idx="11">
                  <c:v>74.999999999999972</c:v>
                </c:pt>
                <c:pt idx="12">
                  <c:v>75.247524752475243</c:v>
                </c:pt>
                <c:pt idx="13">
                  <c:v>75.925925925925952</c:v>
                </c:pt>
                <c:pt idx="14">
                  <c:v>76.000000000000028</c:v>
                </c:pt>
                <c:pt idx="15">
                  <c:v>76.288659793814418</c:v>
                </c:pt>
                <c:pt idx="16">
                  <c:v>76.521739130434781</c:v>
                </c:pt>
                <c:pt idx="17">
                  <c:v>76.530612244897966</c:v>
                </c:pt>
                <c:pt idx="18">
                  <c:v>76.595744680851055</c:v>
                </c:pt>
                <c:pt idx="19">
                  <c:v>76.6666666666667</c:v>
                </c:pt>
                <c:pt idx="20">
                  <c:v>76.785714285714278</c:v>
                </c:pt>
                <c:pt idx="21">
                  <c:v>76.785714285714306</c:v>
                </c:pt>
                <c:pt idx="22">
                  <c:v>77.192982456140356</c:v>
                </c:pt>
                <c:pt idx="23">
                  <c:v>77.27272727272728</c:v>
                </c:pt>
                <c:pt idx="24">
                  <c:v>77.31092436974788</c:v>
                </c:pt>
                <c:pt idx="25">
                  <c:v>77.570093457943926</c:v>
                </c:pt>
                <c:pt idx="26">
                  <c:v>77.678571428571445</c:v>
                </c:pt>
                <c:pt idx="27">
                  <c:v>77.685950413223139</c:v>
                </c:pt>
                <c:pt idx="28">
                  <c:v>77.981651376146786</c:v>
                </c:pt>
                <c:pt idx="29">
                  <c:v>78.217821782178234</c:v>
                </c:pt>
                <c:pt idx="30">
                  <c:v>79.310344827586192</c:v>
                </c:pt>
                <c:pt idx="31">
                  <c:v>79.646017699115063</c:v>
                </c:pt>
                <c:pt idx="32">
                  <c:v>79.807692307692321</c:v>
                </c:pt>
                <c:pt idx="33">
                  <c:v>79.824561403508767</c:v>
                </c:pt>
                <c:pt idx="34">
                  <c:v>79.999999999999957</c:v>
                </c:pt>
                <c:pt idx="35">
                  <c:v>79.999999999999986</c:v>
                </c:pt>
                <c:pt idx="36">
                  <c:v>80</c:v>
                </c:pt>
                <c:pt idx="37">
                  <c:v>80.412371134020631</c:v>
                </c:pt>
                <c:pt idx="38">
                  <c:v>80.434782608695627</c:v>
                </c:pt>
                <c:pt idx="39">
                  <c:v>80.833333333333329</c:v>
                </c:pt>
                <c:pt idx="40">
                  <c:v>81.18811881188121</c:v>
                </c:pt>
                <c:pt idx="41">
                  <c:v>81.196581196581207</c:v>
                </c:pt>
                <c:pt idx="42">
                  <c:v>81.343283582089541</c:v>
                </c:pt>
                <c:pt idx="43">
                  <c:v>81.538461538461533</c:v>
                </c:pt>
                <c:pt idx="44">
                  <c:v>81.553398058252398</c:v>
                </c:pt>
                <c:pt idx="45">
                  <c:v>81.666666666666643</c:v>
                </c:pt>
                <c:pt idx="46">
                  <c:v>81.730769230769212</c:v>
                </c:pt>
                <c:pt idx="47">
                  <c:v>81.818181818181813</c:v>
                </c:pt>
                <c:pt idx="48">
                  <c:v>82.242990654205613</c:v>
                </c:pt>
                <c:pt idx="49">
                  <c:v>82.456140350877192</c:v>
                </c:pt>
                <c:pt idx="50">
                  <c:v>82.677165354330683</c:v>
                </c:pt>
                <c:pt idx="51">
                  <c:v>82.786885245901658</c:v>
                </c:pt>
                <c:pt idx="52">
                  <c:v>83.177570093457945</c:v>
                </c:pt>
                <c:pt idx="53">
                  <c:v>83.199999999999989</c:v>
                </c:pt>
                <c:pt idx="54">
                  <c:v>83.739837398374007</c:v>
                </c:pt>
                <c:pt idx="55">
                  <c:v>83.999999999999986</c:v>
                </c:pt>
                <c:pt idx="56">
                  <c:v>85.074626865671647</c:v>
                </c:pt>
                <c:pt idx="57">
                  <c:v>85.294117647058826</c:v>
                </c:pt>
                <c:pt idx="58">
                  <c:v>85.82677165354329</c:v>
                </c:pt>
                <c:pt idx="59">
                  <c:v>85.858585858585826</c:v>
                </c:pt>
                <c:pt idx="60">
                  <c:v>85.950413223140501</c:v>
                </c:pt>
                <c:pt idx="61">
                  <c:v>86.065573770491781</c:v>
                </c:pt>
                <c:pt idx="62">
                  <c:v>86.274509803921589</c:v>
                </c:pt>
                <c:pt idx="63">
                  <c:v>86.48648648648647</c:v>
                </c:pt>
                <c:pt idx="64">
                  <c:v>86.885245901639337</c:v>
                </c:pt>
                <c:pt idx="65">
                  <c:v>87.288135593220346</c:v>
                </c:pt>
                <c:pt idx="66">
                  <c:v>87.850467289719631</c:v>
                </c:pt>
                <c:pt idx="67">
                  <c:v>88.764044943820238</c:v>
                </c:pt>
                <c:pt idx="68">
                  <c:v>88.799999999999969</c:v>
                </c:pt>
                <c:pt idx="69">
                  <c:v>89.583333333333343</c:v>
                </c:pt>
                <c:pt idx="70">
                  <c:v>89.62264150943399</c:v>
                </c:pt>
                <c:pt idx="71">
                  <c:v>89.821882951653919</c:v>
                </c:pt>
                <c:pt idx="72">
                  <c:v>90.109890109890117</c:v>
                </c:pt>
                <c:pt idx="73">
                  <c:v>90.434782608695656</c:v>
                </c:pt>
                <c:pt idx="74">
                  <c:v>90.441176470588246</c:v>
                </c:pt>
                <c:pt idx="75">
                  <c:v>91.596638655462158</c:v>
                </c:pt>
                <c:pt idx="76">
                  <c:v>91.666666666666657</c:v>
                </c:pt>
                <c:pt idx="77">
                  <c:v>92.380952380952351</c:v>
                </c:pt>
                <c:pt idx="78">
                  <c:v>92.436974789915965</c:v>
                </c:pt>
                <c:pt idx="79">
                  <c:v>93.40659340659343</c:v>
                </c:pt>
                <c:pt idx="80">
                  <c:v>93.548387096774221</c:v>
                </c:pt>
                <c:pt idx="81">
                  <c:v>94.949494949494948</c:v>
                </c:pt>
                <c:pt idx="82">
                  <c:v>95.392953929539331</c:v>
                </c:pt>
                <c:pt idx="83">
                  <c:v>97.601918465227754</c:v>
                </c:pt>
                <c:pt idx="84">
                  <c:v>97.674418604651152</c:v>
                </c:pt>
                <c:pt idx="85">
                  <c:v>98.076923076923052</c:v>
                </c:pt>
                <c:pt idx="86">
                  <c:v>99.026763990267639</c:v>
                </c:pt>
                <c:pt idx="87">
                  <c:v>100.22988505747124</c:v>
                </c:pt>
                <c:pt idx="88">
                  <c:v>102.59740259740259</c:v>
                </c:pt>
                <c:pt idx="89">
                  <c:v>102.72727272727276</c:v>
                </c:pt>
                <c:pt idx="90">
                  <c:v>106.18556701030928</c:v>
                </c:pt>
                <c:pt idx="91">
                  <c:v>106.33608815426999</c:v>
                </c:pt>
                <c:pt idx="92">
                  <c:v>108.98876404494379</c:v>
                </c:pt>
                <c:pt idx="93">
                  <c:v>116.50485436893206</c:v>
                </c:pt>
                <c:pt idx="94">
                  <c:v>118.15181518151812</c:v>
                </c:pt>
                <c:pt idx="95">
                  <c:v>118.725099601593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254464"/>
        <c:axId val="185253888"/>
      </c:scatterChart>
      <c:valAx>
        <c:axId val="185254464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185253888"/>
        <c:crosses val="autoZero"/>
        <c:crossBetween val="midCat"/>
        <c:majorUnit val="50"/>
      </c:valAx>
      <c:valAx>
        <c:axId val="185253888"/>
        <c:scaling>
          <c:orientation val="minMax"/>
          <c:max val="120"/>
          <c:min val="6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 of contro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5254464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82597309711286104"/>
          <c:y val="0.64332640711577715"/>
          <c:w val="0.13665201224846893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97462817147858"/>
          <c:y val="5.1400554097404488E-2"/>
          <c:w val="0.81542913385826776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HMF!$F$1</c:f>
              <c:strCache>
                <c:ptCount val="1"/>
                <c:pt idx="0">
                  <c:v>HMF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HMF!$B$2:$B$97</c:f>
              <c:strCache>
                <c:ptCount val="96"/>
                <c:pt idx="0">
                  <c:v>D12</c:v>
                </c:pt>
                <c:pt idx="1">
                  <c:v>H12</c:v>
                </c:pt>
                <c:pt idx="2">
                  <c:v>B6</c:v>
                </c:pt>
                <c:pt idx="3">
                  <c:v>D8</c:v>
                </c:pt>
                <c:pt idx="4">
                  <c:v>F10</c:v>
                </c:pt>
                <c:pt idx="5">
                  <c:v>E1</c:v>
                </c:pt>
                <c:pt idx="6">
                  <c:v>D4</c:v>
                </c:pt>
                <c:pt idx="7">
                  <c:v>F7</c:v>
                </c:pt>
                <c:pt idx="8">
                  <c:v>G6</c:v>
                </c:pt>
                <c:pt idx="9">
                  <c:v>E4</c:v>
                </c:pt>
                <c:pt idx="10">
                  <c:v>D5</c:v>
                </c:pt>
                <c:pt idx="11">
                  <c:v>E9</c:v>
                </c:pt>
                <c:pt idx="12">
                  <c:v>D7</c:v>
                </c:pt>
                <c:pt idx="13">
                  <c:v>D1</c:v>
                </c:pt>
                <c:pt idx="14">
                  <c:v>E12</c:v>
                </c:pt>
                <c:pt idx="15">
                  <c:v>E5</c:v>
                </c:pt>
                <c:pt idx="16">
                  <c:v>D11</c:v>
                </c:pt>
                <c:pt idx="17">
                  <c:v>E7</c:v>
                </c:pt>
                <c:pt idx="18">
                  <c:v>E3</c:v>
                </c:pt>
                <c:pt idx="19">
                  <c:v>G2</c:v>
                </c:pt>
                <c:pt idx="20">
                  <c:v>H9</c:v>
                </c:pt>
                <c:pt idx="21">
                  <c:v>G8</c:v>
                </c:pt>
                <c:pt idx="22">
                  <c:v>C10</c:v>
                </c:pt>
                <c:pt idx="23">
                  <c:v>C4</c:v>
                </c:pt>
                <c:pt idx="24">
                  <c:v>D10</c:v>
                </c:pt>
                <c:pt idx="25">
                  <c:v>F9</c:v>
                </c:pt>
                <c:pt idx="26">
                  <c:v>F3</c:v>
                </c:pt>
                <c:pt idx="27">
                  <c:v>G7</c:v>
                </c:pt>
                <c:pt idx="28">
                  <c:v>A8</c:v>
                </c:pt>
                <c:pt idx="29">
                  <c:v>B8</c:v>
                </c:pt>
                <c:pt idx="30">
                  <c:v>C3</c:v>
                </c:pt>
                <c:pt idx="31">
                  <c:v>H7</c:v>
                </c:pt>
                <c:pt idx="32">
                  <c:v>C8</c:v>
                </c:pt>
                <c:pt idx="33">
                  <c:v>B7</c:v>
                </c:pt>
                <c:pt idx="34">
                  <c:v>G3</c:v>
                </c:pt>
                <c:pt idx="35">
                  <c:v>E10</c:v>
                </c:pt>
                <c:pt idx="36">
                  <c:v>H3</c:v>
                </c:pt>
                <c:pt idx="37">
                  <c:v>B4</c:v>
                </c:pt>
                <c:pt idx="38">
                  <c:v>A7</c:v>
                </c:pt>
                <c:pt idx="39">
                  <c:v>F8</c:v>
                </c:pt>
                <c:pt idx="40">
                  <c:v>D9</c:v>
                </c:pt>
                <c:pt idx="41">
                  <c:v>G4</c:v>
                </c:pt>
                <c:pt idx="42">
                  <c:v>E11</c:v>
                </c:pt>
                <c:pt idx="43">
                  <c:v>H10</c:v>
                </c:pt>
                <c:pt idx="44">
                  <c:v>H5</c:v>
                </c:pt>
                <c:pt idx="45">
                  <c:v>F6</c:v>
                </c:pt>
                <c:pt idx="46">
                  <c:v>H1</c:v>
                </c:pt>
                <c:pt idx="47">
                  <c:v>F11</c:v>
                </c:pt>
                <c:pt idx="48">
                  <c:v>H8</c:v>
                </c:pt>
                <c:pt idx="49">
                  <c:v>D6</c:v>
                </c:pt>
                <c:pt idx="50">
                  <c:v>E8</c:v>
                </c:pt>
                <c:pt idx="51">
                  <c:v>D3</c:v>
                </c:pt>
                <c:pt idx="52">
                  <c:v>F5</c:v>
                </c:pt>
                <c:pt idx="53">
                  <c:v>E6</c:v>
                </c:pt>
                <c:pt idx="54">
                  <c:v>C5</c:v>
                </c:pt>
                <c:pt idx="55">
                  <c:v>B12</c:v>
                </c:pt>
                <c:pt idx="56">
                  <c:v>G12</c:v>
                </c:pt>
                <c:pt idx="57">
                  <c:v>B10</c:v>
                </c:pt>
                <c:pt idx="58">
                  <c:v>H4</c:v>
                </c:pt>
                <c:pt idx="59">
                  <c:v>B11</c:v>
                </c:pt>
                <c:pt idx="60">
                  <c:v>G5</c:v>
                </c:pt>
                <c:pt idx="61">
                  <c:v>H2</c:v>
                </c:pt>
                <c:pt idx="62">
                  <c:v>G1</c:v>
                </c:pt>
                <c:pt idx="63">
                  <c:v>C11</c:v>
                </c:pt>
                <c:pt idx="64">
                  <c:v>A3</c:v>
                </c:pt>
                <c:pt idx="65">
                  <c:v>B3</c:v>
                </c:pt>
                <c:pt idx="66">
                  <c:v>F1</c:v>
                </c:pt>
                <c:pt idx="67">
                  <c:v>C7</c:v>
                </c:pt>
                <c:pt idx="68">
                  <c:v>F12</c:v>
                </c:pt>
                <c:pt idx="69">
                  <c:v>A10</c:v>
                </c:pt>
                <c:pt idx="70">
                  <c:v>G10</c:v>
                </c:pt>
                <c:pt idx="71">
                  <c:v>C12</c:v>
                </c:pt>
                <c:pt idx="72">
                  <c:v>H6</c:v>
                </c:pt>
                <c:pt idx="73">
                  <c:v>A12</c:v>
                </c:pt>
                <c:pt idx="74">
                  <c:v>C9</c:v>
                </c:pt>
                <c:pt idx="75">
                  <c:v>B5</c:v>
                </c:pt>
                <c:pt idx="76">
                  <c:v>F4</c:v>
                </c:pt>
                <c:pt idx="77">
                  <c:v>C1</c:v>
                </c:pt>
                <c:pt idx="78">
                  <c:v>C6</c:v>
                </c:pt>
                <c:pt idx="79">
                  <c:v>A2</c:v>
                </c:pt>
                <c:pt idx="80">
                  <c:v>A5</c:v>
                </c:pt>
                <c:pt idx="81">
                  <c:v>F2</c:v>
                </c:pt>
                <c:pt idx="82">
                  <c:v>G11</c:v>
                </c:pt>
                <c:pt idx="83">
                  <c:v>E2</c:v>
                </c:pt>
                <c:pt idx="84">
                  <c:v>A11</c:v>
                </c:pt>
                <c:pt idx="85">
                  <c:v>A1</c:v>
                </c:pt>
                <c:pt idx="86">
                  <c:v>H11</c:v>
                </c:pt>
                <c:pt idx="87">
                  <c:v>G9</c:v>
                </c:pt>
                <c:pt idx="88">
                  <c:v>B9</c:v>
                </c:pt>
                <c:pt idx="89">
                  <c:v>D2</c:v>
                </c:pt>
                <c:pt idx="90">
                  <c:v>B2</c:v>
                </c:pt>
                <c:pt idx="91">
                  <c:v>A6</c:v>
                </c:pt>
                <c:pt idx="92">
                  <c:v>C2</c:v>
                </c:pt>
                <c:pt idx="93">
                  <c:v>A9</c:v>
                </c:pt>
                <c:pt idx="94">
                  <c:v>B1</c:v>
                </c:pt>
                <c:pt idx="95">
                  <c:v>A4</c:v>
                </c:pt>
              </c:strCache>
            </c:strRef>
          </c:xVal>
          <c:yVal>
            <c:numRef>
              <c:f>HMF!$F$2:$F$97</c:f>
              <c:numCache>
                <c:formatCode>General</c:formatCode>
                <c:ptCount val="96"/>
                <c:pt idx="0">
                  <c:v>41.803278688524586</c:v>
                </c:pt>
                <c:pt idx="1">
                  <c:v>58.558558558558559</c:v>
                </c:pt>
                <c:pt idx="2">
                  <c:v>62.857142857142854</c:v>
                </c:pt>
                <c:pt idx="3">
                  <c:v>65.289256198347118</c:v>
                </c:pt>
                <c:pt idx="4">
                  <c:v>65.600000000000009</c:v>
                </c:pt>
                <c:pt idx="5">
                  <c:v>65.740740740740762</c:v>
                </c:pt>
                <c:pt idx="6">
                  <c:v>66.981132075471677</c:v>
                </c:pt>
                <c:pt idx="7">
                  <c:v>67.543859649122822</c:v>
                </c:pt>
                <c:pt idx="8">
                  <c:v>68.316831683168303</c:v>
                </c:pt>
                <c:pt idx="9">
                  <c:v>68.316831683168346</c:v>
                </c:pt>
                <c:pt idx="10">
                  <c:v>68.799999999999983</c:v>
                </c:pt>
                <c:pt idx="11">
                  <c:v>68.93203883495147</c:v>
                </c:pt>
                <c:pt idx="12">
                  <c:v>69.026548672566364</c:v>
                </c:pt>
                <c:pt idx="13">
                  <c:v>69.607843137254903</c:v>
                </c:pt>
                <c:pt idx="14">
                  <c:v>69.747899159663845</c:v>
                </c:pt>
                <c:pt idx="15">
                  <c:v>70.491803278688508</c:v>
                </c:pt>
                <c:pt idx="16">
                  <c:v>71.304347826086953</c:v>
                </c:pt>
                <c:pt idx="17">
                  <c:v>71.551724137931032</c:v>
                </c:pt>
                <c:pt idx="18">
                  <c:v>72.033898305084762</c:v>
                </c:pt>
                <c:pt idx="19">
                  <c:v>72.072072072072075</c:v>
                </c:pt>
                <c:pt idx="20">
                  <c:v>72.897196261682254</c:v>
                </c:pt>
                <c:pt idx="21">
                  <c:v>73.134328358208961</c:v>
                </c:pt>
                <c:pt idx="22">
                  <c:v>74.358974358974379</c:v>
                </c:pt>
                <c:pt idx="23">
                  <c:v>74.468085106383</c:v>
                </c:pt>
                <c:pt idx="24">
                  <c:v>74.561403508771946</c:v>
                </c:pt>
                <c:pt idx="25">
                  <c:v>74.757281553398045</c:v>
                </c:pt>
                <c:pt idx="26">
                  <c:v>75.2</c:v>
                </c:pt>
                <c:pt idx="27">
                  <c:v>75.409836065573757</c:v>
                </c:pt>
                <c:pt idx="28">
                  <c:v>75.572519083969453</c:v>
                </c:pt>
                <c:pt idx="29">
                  <c:v>75.700934579439263</c:v>
                </c:pt>
                <c:pt idx="30">
                  <c:v>75.757575757575751</c:v>
                </c:pt>
                <c:pt idx="31">
                  <c:v>75.833333333333343</c:v>
                </c:pt>
                <c:pt idx="32">
                  <c:v>75.961538461538467</c:v>
                </c:pt>
                <c:pt idx="33">
                  <c:v>76.153846153846132</c:v>
                </c:pt>
                <c:pt idx="34">
                  <c:v>76.470588235294116</c:v>
                </c:pt>
                <c:pt idx="35">
                  <c:v>76.63551401869158</c:v>
                </c:pt>
                <c:pt idx="36">
                  <c:v>76.69172932330828</c:v>
                </c:pt>
                <c:pt idx="37">
                  <c:v>77.142857142857125</c:v>
                </c:pt>
                <c:pt idx="38">
                  <c:v>77.163461538461519</c:v>
                </c:pt>
                <c:pt idx="39">
                  <c:v>77.192982456140342</c:v>
                </c:pt>
                <c:pt idx="40">
                  <c:v>77.319587628865946</c:v>
                </c:pt>
                <c:pt idx="41">
                  <c:v>77.678571428571402</c:v>
                </c:pt>
                <c:pt idx="42">
                  <c:v>77.981651376146772</c:v>
                </c:pt>
                <c:pt idx="43">
                  <c:v>78.217821782178234</c:v>
                </c:pt>
                <c:pt idx="44">
                  <c:v>78.512396694214885</c:v>
                </c:pt>
                <c:pt idx="45">
                  <c:v>78.571428571428541</c:v>
                </c:pt>
                <c:pt idx="46">
                  <c:v>78.651685393258418</c:v>
                </c:pt>
                <c:pt idx="47">
                  <c:v>79.090909090909093</c:v>
                </c:pt>
                <c:pt idx="48">
                  <c:v>79.166666666666671</c:v>
                </c:pt>
                <c:pt idx="49">
                  <c:v>79.1666666666667</c:v>
                </c:pt>
                <c:pt idx="50">
                  <c:v>79.831932773109244</c:v>
                </c:pt>
                <c:pt idx="51">
                  <c:v>79.999999999999986</c:v>
                </c:pt>
                <c:pt idx="52">
                  <c:v>80.165289256198363</c:v>
                </c:pt>
                <c:pt idx="53">
                  <c:v>80.434782608695656</c:v>
                </c:pt>
                <c:pt idx="54">
                  <c:v>80.434782608695656</c:v>
                </c:pt>
                <c:pt idx="55">
                  <c:v>80.487804878048792</c:v>
                </c:pt>
                <c:pt idx="56">
                  <c:v>80.672268907563051</c:v>
                </c:pt>
                <c:pt idx="57">
                  <c:v>80.869565217391312</c:v>
                </c:pt>
                <c:pt idx="58">
                  <c:v>81.000000000000014</c:v>
                </c:pt>
                <c:pt idx="59">
                  <c:v>81.102362204724415</c:v>
                </c:pt>
                <c:pt idx="60">
                  <c:v>81.102362204724415</c:v>
                </c:pt>
                <c:pt idx="61">
                  <c:v>81.250000000000028</c:v>
                </c:pt>
                <c:pt idx="62">
                  <c:v>81.250000000000028</c:v>
                </c:pt>
                <c:pt idx="63">
                  <c:v>81.896551724137908</c:v>
                </c:pt>
                <c:pt idx="64">
                  <c:v>83.211678832116775</c:v>
                </c:pt>
                <c:pt idx="65">
                  <c:v>83.333333333333343</c:v>
                </c:pt>
                <c:pt idx="66">
                  <c:v>83.838383838383848</c:v>
                </c:pt>
                <c:pt idx="67">
                  <c:v>84.112149532710291</c:v>
                </c:pt>
                <c:pt idx="68">
                  <c:v>84.166666666666643</c:v>
                </c:pt>
                <c:pt idx="69">
                  <c:v>84.297520661157023</c:v>
                </c:pt>
                <c:pt idx="70">
                  <c:v>84.313725490196092</c:v>
                </c:pt>
                <c:pt idx="71">
                  <c:v>84.615384615384599</c:v>
                </c:pt>
                <c:pt idx="72">
                  <c:v>84.821428571428555</c:v>
                </c:pt>
                <c:pt idx="73">
                  <c:v>84.827586206896541</c:v>
                </c:pt>
                <c:pt idx="74">
                  <c:v>85.555555555555557</c:v>
                </c:pt>
                <c:pt idx="75">
                  <c:v>86.567164179104466</c:v>
                </c:pt>
                <c:pt idx="76">
                  <c:v>86.597938144329888</c:v>
                </c:pt>
                <c:pt idx="77">
                  <c:v>86.734693877551038</c:v>
                </c:pt>
                <c:pt idx="78">
                  <c:v>87.272727272727252</c:v>
                </c:pt>
                <c:pt idx="79">
                  <c:v>87.378640776699044</c:v>
                </c:pt>
                <c:pt idx="80">
                  <c:v>88.489208633093526</c:v>
                </c:pt>
                <c:pt idx="81">
                  <c:v>88.888888888888872</c:v>
                </c:pt>
                <c:pt idx="82">
                  <c:v>89.814814814814824</c:v>
                </c:pt>
                <c:pt idx="83">
                  <c:v>90.109890109890117</c:v>
                </c:pt>
                <c:pt idx="84">
                  <c:v>90.168539325842701</c:v>
                </c:pt>
                <c:pt idx="85">
                  <c:v>90.243902439024396</c:v>
                </c:pt>
                <c:pt idx="86">
                  <c:v>90.566037735849093</c:v>
                </c:pt>
                <c:pt idx="87">
                  <c:v>90.721649484536087</c:v>
                </c:pt>
                <c:pt idx="88">
                  <c:v>91.176470588235276</c:v>
                </c:pt>
                <c:pt idx="89">
                  <c:v>91.397849462365599</c:v>
                </c:pt>
                <c:pt idx="90">
                  <c:v>92.307692307692307</c:v>
                </c:pt>
                <c:pt idx="91">
                  <c:v>92.532467532467521</c:v>
                </c:pt>
                <c:pt idx="92">
                  <c:v>96.51162790697677</c:v>
                </c:pt>
                <c:pt idx="93">
                  <c:v>98.019801980198011</c:v>
                </c:pt>
                <c:pt idx="94">
                  <c:v>98.360655737704946</c:v>
                </c:pt>
                <c:pt idx="95">
                  <c:v>106.3745019920318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613760"/>
        <c:axId val="187614336"/>
      </c:scatterChart>
      <c:valAx>
        <c:axId val="187613760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187614336"/>
        <c:crosses val="autoZero"/>
        <c:crossBetween val="midCat"/>
        <c:majorUnit val="50"/>
      </c:valAx>
      <c:valAx>
        <c:axId val="187614336"/>
        <c:scaling>
          <c:orientation val="minMax"/>
          <c:max val="120"/>
          <c:min val="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 of contro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7613760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82597309711286104"/>
          <c:y val="0.64332640711577715"/>
          <c:w val="0.13665201224846893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97462817147858"/>
          <c:y val="5.1400554097404488E-2"/>
          <c:w val="0.81542913385826776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Vanillin!$G$1</c:f>
              <c:strCache>
                <c:ptCount val="1"/>
                <c:pt idx="0">
                  <c:v>Vanillin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Vanillin!$B$2:$B$97</c:f>
              <c:strCache>
                <c:ptCount val="96"/>
                <c:pt idx="0">
                  <c:v>C2</c:v>
                </c:pt>
                <c:pt idx="1">
                  <c:v>D2</c:v>
                </c:pt>
                <c:pt idx="2">
                  <c:v>D1</c:v>
                </c:pt>
                <c:pt idx="3">
                  <c:v>H4</c:v>
                </c:pt>
                <c:pt idx="4">
                  <c:v>E6</c:v>
                </c:pt>
                <c:pt idx="5">
                  <c:v>E8</c:v>
                </c:pt>
                <c:pt idx="6">
                  <c:v>C8</c:v>
                </c:pt>
                <c:pt idx="7">
                  <c:v>E1</c:v>
                </c:pt>
                <c:pt idx="8">
                  <c:v>H8</c:v>
                </c:pt>
                <c:pt idx="9">
                  <c:v>A8</c:v>
                </c:pt>
                <c:pt idx="10">
                  <c:v>B2</c:v>
                </c:pt>
                <c:pt idx="11">
                  <c:v>G8</c:v>
                </c:pt>
                <c:pt idx="12">
                  <c:v>D5</c:v>
                </c:pt>
                <c:pt idx="13">
                  <c:v>H5</c:v>
                </c:pt>
                <c:pt idx="14">
                  <c:v>C5</c:v>
                </c:pt>
                <c:pt idx="15">
                  <c:v>H3</c:v>
                </c:pt>
                <c:pt idx="16">
                  <c:v>F8</c:v>
                </c:pt>
                <c:pt idx="17">
                  <c:v>F2</c:v>
                </c:pt>
                <c:pt idx="18">
                  <c:v>H1</c:v>
                </c:pt>
                <c:pt idx="19">
                  <c:v>A1</c:v>
                </c:pt>
                <c:pt idx="20">
                  <c:v>H10</c:v>
                </c:pt>
                <c:pt idx="21">
                  <c:v>A7</c:v>
                </c:pt>
                <c:pt idx="22">
                  <c:v>D8</c:v>
                </c:pt>
                <c:pt idx="23">
                  <c:v>B5</c:v>
                </c:pt>
                <c:pt idx="24">
                  <c:v>D10</c:v>
                </c:pt>
                <c:pt idx="25">
                  <c:v>D7</c:v>
                </c:pt>
                <c:pt idx="26">
                  <c:v>E2</c:v>
                </c:pt>
                <c:pt idx="27">
                  <c:v>H12</c:v>
                </c:pt>
                <c:pt idx="28">
                  <c:v>F5</c:v>
                </c:pt>
                <c:pt idx="29">
                  <c:v>B3</c:v>
                </c:pt>
                <c:pt idx="30">
                  <c:v>B12</c:v>
                </c:pt>
                <c:pt idx="31">
                  <c:v>D11</c:v>
                </c:pt>
                <c:pt idx="32">
                  <c:v>C3</c:v>
                </c:pt>
                <c:pt idx="33">
                  <c:v>H7</c:v>
                </c:pt>
                <c:pt idx="34">
                  <c:v>B7</c:v>
                </c:pt>
                <c:pt idx="35">
                  <c:v>G5</c:v>
                </c:pt>
                <c:pt idx="36">
                  <c:v>G4</c:v>
                </c:pt>
                <c:pt idx="37">
                  <c:v>H2</c:v>
                </c:pt>
                <c:pt idx="38">
                  <c:v>G2</c:v>
                </c:pt>
                <c:pt idx="39">
                  <c:v>G6</c:v>
                </c:pt>
                <c:pt idx="40">
                  <c:v>F3</c:v>
                </c:pt>
                <c:pt idx="41">
                  <c:v>G12</c:v>
                </c:pt>
                <c:pt idx="42">
                  <c:v>E10</c:v>
                </c:pt>
                <c:pt idx="43">
                  <c:v>G7</c:v>
                </c:pt>
                <c:pt idx="44">
                  <c:v>D3</c:v>
                </c:pt>
                <c:pt idx="45">
                  <c:v>F10</c:v>
                </c:pt>
                <c:pt idx="46">
                  <c:v>A5</c:v>
                </c:pt>
                <c:pt idx="47">
                  <c:v>D12</c:v>
                </c:pt>
                <c:pt idx="48">
                  <c:v>G3</c:v>
                </c:pt>
                <c:pt idx="49">
                  <c:v>F1</c:v>
                </c:pt>
                <c:pt idx="50">
                  <c:v>D4</c:v>
                </c:pt>
                <c:pt idx="51">
                  <c:v>F12</c:v>
                </c:pt>
                <c:pt idx="52">
                  <c:v>A12</c:v>
                </c:pt>
                <c:pt idx="53">
                  <c:v>B8</c:v>
                </c:pt>
                <c:pt idx="54">
                  <c:v>E12</c:v>
                </c:pt>
                <c:pt idx="55">
                  <c:v>D9</c:v>
                </c:pt>
                <c:pt idx="56">
                  <c:v>E5</c:v>
                </c:pt>
                <c:pt idx="57">
                  <c:v>H6</c:v>
                </c:pt>
                <c:pt idx="58">
                  <c:v>C10</c:v>
                </c:pt>
                <c:pt idx="59">
                  <c:v>E7</c:v>
                </c:pt>
                <c:pt idx="60">
                  <c:v>C1</c:v>
                </c:pt>
                <c:pt idx="61">
                  <c:v>A3</c:v>
                </c:pt>
                <c:pt idx="62">
                  <c:v>F7</c:v>
                </c:pt>
                <c:pt idx="63">
                  <c:v>G10</c:v>
                </c:pt>
                <c:pt idx="64">
                  <c:v>B10</c:v>
                </c:pt>
                <c:pt idx="65">
                  <c:v>B11</c:v>
                </c:pt>
                <c:pt idx="66">
                  <c:v>F6</c:v>
                </c:pt>
                <c:pt idx="67">
                  <c:v>H9</c:v>
                </c:pt>
                <c:pt idx="68">
                  <c:v>C12</c:v>
                </c:pt>
                <c:pt idx="69">
                  <c:v>B6</c:v>
                </c:pt>
                <c:pt idx="70">
                  <c:v>C4</c:v>
                </c:pt>
                <c:pt idx="71">
                  <c:v>C7</c:v>
                </c:pt>
                <c:pt idx="72">
                  <c:v>C11</c:v>
                </c:pt>
                <c:pt idx="73">
                  <c:v>F4</c:v>
                </c:pt>
                <c:pt idx="74">
                  <c:v>D6</c:v>
                </c:pt>
                <c:pt idx="75">
                  <c:v>E3</c:v>
                </c:pt>
                <c:pt idx="76">
                  <c:v>C6</c:v>
                </c:pt>
                <c:pt idx="77">
                  <c:v>H11</c:v>
                </c:pt>
                <c:pt idx="78">
                  <c:v>A10</c:v>
                </c:pt>
                <c:pt idx="79">
                  <c:v>F9</c:v>
                </c:pt>
                <c:pt idx="80">
                  <c:v>B1</c:v>
                </c:pt>
                <c:pt idx="81">
                  <c:v>A6</c:v>
                </c:pt>
                <c:pt idx="82">
                  <c:v>A11</c:v>
                </c:pt>
                <c:pt idx="83">
                  <c:v>C9</c:v>
                </c:pt>
                <c:pt idx="84">
                  <c:v>E4</c:v>
                </c:pt>
                <c:pt idx="85">
                  <c:v>F11</c:v>
                </c:pt>
                <c:pt idx="86">
                  <c:v>G11</c:v>
                </c:pt>
                <c:pt idx="87">
                  <c:v>G1</c:v>
                </c:pt>
                <c:pt idx="88">
                  <c:v>E9</c:v>
                </c:pt>
                <c:pt idx="89">
                  <c:v>B4</c:v>
                </c:pt>
                <c:pt idx="90">
                  <c:v>B9</c:v>
                </c:pt>
                <c:pt idx="91">
                  <c:v>E11</c:v>
                </c:pt>
                <c:pt idx="92">
                  <c:v>G9</c:v>
                </c:pt>
                <c:pt idx="93">
                  <c:v>A2</c:v>
                </c:pt>
                <c:pt idx="94">
                  <c:v>A4</c:v>
                </c:pt>
                <c:pt idx="95">
                  <c:v>A9</c:v>
                </c:pt>
              </c:strCache>
            </c:strRef>
          </c:xVal>
          <c:yVal>
            <c:numRef>
              <c:f>Vanillin!$G$2:$G$97</c:f>
              <c:numCache>
                <c:formatCode>General</c:formatCode>
                <c:ptCount val="96"/>
                <c:pt idx="0">
                  <c:v>55.813953488372128</c:v>
                </c:pt>
                <c:pt idx="1">
                  <c:v>89.247311827957006</c:v>
                </c:pt>
                <c:pt idx="2">
                  <c:v>92.156862745098039</c:v>
                </c:pt>
                <c:pt idx="3">
                  <c:v>93.000000000000043</c:v>
                </c:pt>
                <c:pt idx="4">
                  <c:v>94.56521739130433</c:v>
                </c:pt>
                <c:pt idx="5">
                  <c:v>97.478991596638636</c:v>
                </c:pt>
                <c:pt idx="6">
                  <c:v>99.038461538461533</c:v>
                </c:pt>
                <c:pt idx="7">
                  <c:v>99.07407407407409</c:v>
                </c:pt>
                <c:pt idx="8">
                  <c:v>99.166666666666686</c:v>
                </c:pt>
                <c:pt idx="9">
                  <c:v>99.999999999999986</c:v>
                </c:pt>
                <c:pt idx="10">
                  <c:v>100</c:v>
                </c:pt>
                <c:pt idx="11">
                  <c:v>100.74626865671644</c:v>
                </c:pt>
                <c:pt idx="12">
                  <c:v>100.79999999999998</c:v>
                </c:pt>
                <c:pt idx="13">
                  <c:v>101.65289256198349</c:v>
                </c:pt>
                <c:pt idx="14">
                  <c:v>102.17391304347822</c:v>
                </c:pt>
                <c:pt idx="15">
                  <c:v>102.25563909774435</c:v>
                </c:pt>
                <c:pt idx="16">
                  <c:v>102.63157894736838</c:v>
                </c:pt>
                <c:pt idx="17">
                  <c:v>103.03030303030299</c:v>
                </c:pt>
                <c:pt idx="18">
                  <c:v>104.49438202247192</c:v>
                </c:pt>
                <c:pt idx="19">
                  <c:v>105.69105691056913</c:v>
                </c:pt>
                <c:pt idx="20">
                  <c:v>105.94059405940595</c:v>
                </c:pt>
                <c:pt idx="21">
                  <c:v>106.00961538461537</c:v>
                </c:pt>
                <c:pt idx="22">
                  <c:v>106.61157024793391</c:v>
                </c:pt>
                <c:pt idx="23">
                  <c:v>106.71641791044777</c:v>
                </c:pt>
                <c:pt idx="24">
                  <c:v>107.01754385964915</c:v>
                </c:pt>
                <c:pt idx="25">
                  <c:v>107.0796460176991</c:v>
                </c:pt>
                <c:pt idx="26">
                  <c:v>107.69230769230774</c:v>
                </c:pt>
                <c:pt idx="27">
                  <c:v>108.10810810810815</c:v>
                </c:pt>
                <c:pt idx="28">
                  <c:v>108.26446280991738</c:v>
                </c:pt>
                <c:pt idx="29">
                  <c:v>108.33333333333334</c:v>
                </c:pt>
                <c:pt idx="30">
                  <c:v>108.94308943089432</c:v>
                </c:pt>
                <c:pt idx="31">
                  <c:v>109.56521739130436</c:v>
                </c:pt>
                <c:pt idx="32">
                  <c:v>109.84848484848486</c:v>
                </c:pt>
                <c:pt idx="33">
                  <c:v>109.99999999999999</c:v>
                </c:pt>
                <c:pt idx="34">
                  <c:v>110.00000000000001</c:v>
                </c:pt>
                <c:pt idx="35">
                  <c:v>110.23622047244092</c:v>
                </c:pt>
                <c:pt idx="36">
                  <c:v>110.71428571428572</c:v>
                </c:pt>
                <c:pt idx="37">
                  <c:v>110.71428571428574</c:v>
                </c:pt>
                <c:pt idx="38">
                  <c:v>110.81081081081084</c:v>
                </c:pt>
                <c:pt idx="39">
                  <c:v>110.89108910891088</c:v>
                </c:pt>
                <c:pt idx="40">
                  <c:v>111.99999999999999</c:v>
                </c:pt>
                <c:pt idx="41">
                  <c:v>112.60504201680672</c:v>
                </c:pt>
                <c:pt idx="42">
                  <c:v>113.08411214953271</c:v>
                </c:pt>
                <c:pt idx="43">
                  <c:v>113.11475409836066</c:v>
                </c:pt>
                <c:pt idx="44">
                  <c:v>113.33333333333331</c:v>
                </c:pt>
                <c:pt idx="45">
                  <c:v>113.6</c:v>
                </c:pt>
                <c:pt idx="46">
                  <c:v>113.66906474820139</c:v>
                </c:pt>
                <c:pt idx="47">
                  <c:v>113.93442622950818</c:v>
                </c:pt>
                <c:pt idx="48">
                  <c:v>113.97058823529412</c:v>
                </c:pt>
                <c:pt idx="49">
                  <c:v>114.14141414141416</c:v>
                </c:pt>
                <c:pt idx="50">
                  <c:v>114.15094339622642</c:v>
                </c:pt>
                <c:pt idx="51">
                  <c:v>114.16666666666666</c:v>
                </c:pt>
                <c:pt idx="52">
                  <c:v>114.48275862068967</c:v>
                </c:pt>
                <c:pt idx="53">
                  <c:v>114.95327102803734</c:v>
                </c:pt>
                <c:pt idx="54">
                  <c:v>115.12605042016806</c:v>
                </c:pt>
                <c:pt idx="55">
                  <c:v>115.46391752577318</c:v>
                </c:pt>
                <c:pt idx="56">
                  <c:v>115.57377049180324</c:v>
                </c:pt>
                <c:pt idx="57">
                  <c:v>116.07142857142858</c:v>
                </c:pt>
                <c:pt idx="58">
                  <c:v>116.23931623931625</c:v>
                </c:pt>
                <c:pt idx="59">
                  <c:v>116.37931034482756</c:v>
                </c:pt>
                <c:pt idx="60">
                  <c:v>117.3469387755102</c:v>
                </c:pt>
                <c:pt idx="61">
                  <c:v>117.51824817518248</c:v>
                </c:pt>
                <c:pt idx="62">
                  <c:v>117.54385964912284</c:v>
                </c:pt>
                <c:pt idx="63">
                  <c:v>117.64705882352946</c:v>
                </c:pt>
                <c:pt idx="64">
                  <c:v>118.26086956521742</c:v>
                </c:pt>
                <c:pt idx="65">
                  <c:v>118.89763779527559</c:v>
                </c:pt>
                <c:pt idx="66">
                  <c:v>119.38775510204079</c:v>
                </c:pt>
                <c:pt idx="67">
                  <c:v>119.62616822429908</c:v>
                </c:pt>
                <c:pt idx="68">
                  <c:v>120.19230769230769</c:v>
                </c:pt>
                <c:pt idx="69">
                  <c:v>120.95238095238095</c:v>
                </c:pt>
                <c:pt idx="70">
                  <c:v>121.27659574468086</c:v>
                </c:pt>
                <c:pt idx="71">
                  <c:v>121.49532710280376</c:v>
                </c:pt>
                <c:pt idx="72">
                  <c:v>121.551724137931</c:v>
                </c:pt>
                <c:pt idx="73">
                  <c:v>121.64948453608247</c:v>
                </c:pt>
                <c:pt idx="74">
                  <c:v>123.95833333333337</c:v>
                </c:pt>
                <c:pt idx="75">
                  <c:v>124.57627118644068</c:v>
                </c:pt>
                <c:pt idx="76">
                  <c:v>125.45454545454542</c:v>
                </c:pt>
                <c:pt idx="77">
                  <c:v>125.47169811320755</c:v>
                </c:pt>
                <c:pt idx="78">
                  <c:v>125.61983471074383</c:v>
                </c:pt>
                <c:pt idx="79">
                  <c:v>126.21359223300969</c:v>
                </c:pt>
                <c:pt idx="80">
                  <c:v>126.22950819672131</c:v>
                </c:pt>
                <c:pt idx="81">
                  <c:v>126.62337662337664</c:v>
                </c:pt>
                <c:pt idx="82">
                  <c:v>127.24719101123594</c:v>
                </c:pt>
                <c:pt idx="83">
                  <c:v>127.77777777777774</c:v>
                </c:pt>
                <c:pt idx="84">
                  <c:v>128.71287128712873</c:v>
                </c:pt>
                <c:pt idx="85">
                  <c:v>129.09090909090909</c:v>
                </c:pt>
                <c:pt idx="86">
                  <c:v>129.62962962962962</c:v>
                </c:pt>
                <c:pt idx="87">
                  <c:v>131.25000000000006</c:v>
                </c:pt>
                <c:pt idx="88">
                  <c:v>132.03883495145629</c:v>
                </c:pt>
                <c:pt idx="89">
                  <c:v>132.38095238095235</c:v>
                </c:pt>
                <c:pt idx="90">
                  <c:v>133.33333333333331</c:v>
                </c:pt>
                <c:pt idx="91">
                  <c:v>135.77981651376149</c:v>
                </c:pt>
                <c:pt idx="92">
                  <c:v>140.20618556701027</c:v>
                </c:pt>
                <c:pt idx="93">
                  <c:v>142.71844660194176</c:v>
                </c:pt>
                <c:pt idx="94">
                  <c:v>144.62151394422301</c:v>
                </c:pt>
                <c:pt idx="95">
                  <c:v>146.534653465346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618368"/>
        <c:axId val="187618944"/>
      </c:scatterChart>
      <c:valAx>
        <c:axId val="187618368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187618944"/>
        <c:crosses val="autoZero"/>
        <c:crossBetween val="midCat"/>
        <c:majorUnit val="50"/>
      </c:valAx>
      <c:valAx>
        <c:axId val="187618944"/>
        <c:scaling>
          <c:orientation val="minMax"/>
          <c:max val="160"/>
          <c:min val="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 of contro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7618368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82597309711286104"/>
          <c:y val="0.64332640711577715"/>
          <c:w val="0.13665201224846893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97462817147858"/>
          <c:y val="5.1400554097404488E-2"/>
          <c:w val="0.81542913385826776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Sorbitol!$H$1</c:f>
              <c:strCache>
                <c:ptCount val="1"/>
                <c:pt idx="0">
                  <c:v>Sorbitol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Sorbitol!$B$2:$B$97</c:f>
              <c:strCache>
                <c:ptCount val="96"/>
                <c:pt idx="0">
                  <c:v>A2</c:v>
                </c:pt>
                <c:pt idx="1">
                  <c:v>B7</c:v>
                </c:pt>
                <c:pt idx="2">
                  <c:v>H4</c:v>
                </c:pt>
                <c:pt idx="3">
                  <c:v>H12</c:v>
                </c:pt>
                <c:pt idx="4">
                  <c:v>F8</c:v>
                </c:pt>
                <c:pt idx="5">
                  <c:v>B5</c:v>
                </c:pt>
                <c:pt idx="6">
                  <c:v>H3</c:v>
                </c:pt>
                <c:pt idx="7">
                  <c:v>H6</c:v>
                </c:pt>
                <c:pt idx="8">
                  <c:v>G8</c:v>
                </c:pt>
                <c:pt idx="9">
                  <c:v>H7</c:v>
                </c:pt>
                <c:pt idx="10">
                  <c:v>F12</c:v>
                </c:pt>
                <c:pt idx="11">
                  <c:v>G4</c:v>
                </c:pt>
                <c:pt idx="12">
                  <c:v>G6</c:v>
                </c:pt>
                <c:pt idx="13">
                  <c:v>H2</c:v>
                </c:pt>
                <c:pt idx="14">
                  <c:v>E1</c:v>
                </c:pt>
                <c:pt idx="15">
                  <c:v>B6</c:v>
                </c:pt>
                <c:pt idx="16">
                  <c:v>G3</c:v>
                </c:pt>
                <c:pt idx="17">
                  <c:v>H11</c:v>
                </c:pt>
                <c:pt idx="18">
                  <c:v>C4</c:v>
                </c:pt>
                <c:pt idx="19">
                  <c:v>C1</c:v>
                </c:pt>
                <c:pt idx="20">
                  <c:v>H1</c:v>
                </c:pt>
                <c:pt idx="21">
                  <c:v>G5</c:v>
                </c:pt>
                <c:pt idx="22">
                  <c:v>F4</c:v>
                </c:pt>
                <c:pt idx="23">
                  <c:v>F2</c:v>
                </c:pt>
                <c:pt idx="24">
                  <c:v>C11</c:v>
                </c:pt>
                <c:pt idx="25">
                  <c:v>E12</c:v>
                </c:pt>
                <c:pt idx="26">
                  <c:v>B8</c:v>
                </c:pt>
                <c:pt idx="27">
                  <c:v>H10</c:v>
                </c:pt>
                <c:pt idx="28">
                  <c:v>G11</c:v>
                </c:pt>
                <c:pt idx="29">
                  <c:v>G9</c:v>
                </c:pt>
                <c:pt idx="30">
                  <c:v>G12</c:v>
                </c:pt>
                <c:pt idx="31">
                  <c:v>C2</c:v>
                </c:pt>
                <c:pt idx="32">
                  <c:v>F10</c:v>
                </c:pt>
                <c:pt idx="33">
                  <c:v>G7</c:v>
                </c:pt>
                <c:pt idx="34">
                  <c:v>B11</c:v>
                </c:pt>
                <c:pt idx="35">
                  <c:v>F3</c:v>
                </c:pt>
                <c:pt idx="36">
                  <c:v>H9</c:v>
                </c:pt>
                <c:pt idx="37">
                  <c:v>C10</c:v>
                </c:pt>
                <c:pt idx="38">
                  <c:v>G1</c:v>
                </c:pt>
                <c:pt idx="39">
                  <c:v>A1</c:v>
                </c:pt>
                <c:pt idx="40">
                  <c:v>A12</c:v>
                </c:pt>
                <c:pt idx="41">
                  <c:v>E2</c:v>
                </c:pt>
                <c:pt idx="42">
                  <c:v>B2</c:v>
                </c:pt>
                <c:pt idx="43">
                  <c:v>E8</c:v>
                </c:pt>
                <c:pt idx="44">
                  <c:v>B3</c:v>
                </c:pt>
                <c:pt idx="45">
                  <c:v>A5</c:v>
                </c:pt>
                <c:pt idx="46">
                  <c:v>H5</c:v>
                </c:pt>
                <c:pt idx="47">
                  <c:v>E4</c:v>
                </c:pt>
                <c:pt idx="48">
                  <c:v>E7</c:v>
                </c:pt>
                <c:pt idx="49">
                  <c:v>F7</c:v>
                </c:pt>
                <c:pt idx="50">
                  <c:v>F9</c:v>
                </c:pt>
                <c:pt idx="51">
                  <c:v>B10</c:v>
                </c:pt>
                <c:pt idx="52">
                  <c:v>C8</c:v>
                </c:pt>
                <c:pt idx="53">
                  <c:v>C9</c:v>
                </c:pt>
                <c:pt idx="54">
                  <c:v>A4</c:v>
                </c:pt>
                <c:pt idx="55">
                  <c:v>F1</c:v>
                </c:pt>
                <c:pt idx="56">
                  <c:v>E5</c:v>
                </c:pt>
                <c:pt idx="57">
                  <c:v>G10</c:v>
                </c:pt>
                <c:pt idx="58">
                  <c:v>E11</c:v>
                </c:pt>
                <c:pt idx="59">
                  <c:v>C6</c:v>
                </c:pt>
                <c:pt idx="60">
                  <c:v>F11</c:v>
                </c:pt>
                <c:pt idx="61">
                  <c:v>E6</c:v>
                </c:pt>
                <c:pt idx="62">
                  <c:v>D8</c:v>
                </c:pt>
                <c:pt idx="63">
                  <c:v>D5</c:v>
                </c:pt>
                <c:pt idx="64">
                  <c:v>A9</c:v>
                </c:pt>
                <c:pt idx="65">
                  <c:v>A7</c:v>
                </c:pt>
                <c:pt idx="66">
                  <c:v>E10</c:v>
                </c:pt>
                <c:pt idx="67">
                  <c:v>D12</c:v>
                </c:pt>
                <c:pt idx="68">
                  <c:v>C12</c:v>
                </c:pt>
                <c:pt idx="69">
                  <c:v>B1</c:v>
                </c:pt>
                <c:pt idx="70">
                  <c:v>D4</c:v>
                </c:pt>
                <c:pt idx="71">
                  <c:v>A10</c:v>
                </c:pt>
                <c:pt idx="72">
                  <c:v>E9</c:v>
                </c:pt>
                <c:pt idx="73">
                  <c:v>D6</c:v>
                </c:pt>
                <c:pt idx="74">
                  <c:v>E3</c:v>
                </c:pt>
                <c:pt idx="75">
                  <c:v>H8</c:v>
                </c:pt>
                <c:pt idx="76">
                  <c:v>G2</c:v>
                </c:pt>
                <c:pt idx="77">
                  <c:v>A8</c:v>
                </c:pt>
                <c:pt idx="78">
                  <c:v>B9</c:v>
                </c:pt>
                <c:pt idx="79">
                  <c:v>D7</c:v>
                </c:pt>
                <c:pt idx="80">
                  <c:v>C3</c:v>
                </c:pt>
                <c:pt idx="81">
                  <c:v>D9</c:v>
                </c:pt>
                <c:pt idx="82">
                  <c:v>D3</c:v>
                </c:pt>
                <c:pt idx="83">
                  <c:v>B4</c:v>
                </c:pt>
                <c:pt idx="84">
                  <c:v>D10</c:v>
                </c:pt>
                <c:pt idx="85">
                  <c:v>D2</c:v>
                </c:pt>
                <c:pt idx="86">
                  <c:v>D11</c:v>
                </c:pt>
                <c:pt idx="87">
                  <c:v>A11</c:v>
                </c:pt>
                <c:pt idx="88">
                  <c:v>F5</c:v>
                </c:pt>
                <c:pt idx="89">
                  <c:v>F6</c:v>
                </c:pt>
                <c:pt idx="90">
                  <c:v>D1</c:v>
                </c:pt>
                <c:pt idx="91">
                  <c:v>A3</c:v>
                </c:pt>
                <c:pt idx="92">
                  <c:v>C5</c:v>
                </c:pt>
                <c:pt idx="93">
                  <c:v>A6</c:v>
                </c:pt>
                <c:pt idx="94">
                  <c:v>B12</c:v>
                </c:pt>
                <c:pt idx="95">
                  <c:v>C7</c:v>
                </c:pt>
              </c:strCache>
            </c:strRef>
          </c:xVal>
          <c:yVal>
            <c:numRef>
              <c:f>Sorbitol!$H$2:$H$97</c:f>
              <c:numCache>
                <c:formatCode>General</c:formatCode>
                <c:ptCount val="96"/>
                <c:pt idx="0">
                  <c:v>41.935483870967715</c:v>
                </c:pt>
                <c:pt idx="1">
                  <c:v>48.837209302325554</c:v>
                </c:pt>
                <c:pt idx="2">
                  <c:v>77.952755905511779</c:v>
                </c:pt>
                <c:pt idx="3">
                  <c:v>78.787878787878768</c:v>
                </c:pt>
                <c:pt idx="4">
                  <c:v>81.060606060606105</c:v>
                </c:pt>
                <c:pt idx="5">
                  <c:v>81.111111111111143</c:v>
                </c:pt>
                <c:pt idx="6">
                  <c:v>81.914893617021278</c:v>
                </c:pt>
                <c:pt idx="7">
                  <c:v>88.815789473684191</c:v>
                </c:pt>
                <c:pt idx="8">
                  <c:v>90.849673202614355</c:v>
                </c:pt>
                <c:pt idx="9">
                  <c:v>91.919191919191903</c:v>
                </c:pt>
                <c:pt idx="10">
                  <c:v>92.3611111111111</c:v>
                </c:pt>
                <c:pt idx="11">
                  <c:v>97.727272727272762</c:v>
                </c:pt>
                <c:pt idx="12">
                  <c:v>97.902097902097879</c:v>
                </c:pt>
                <c:pt idx="13">
                  <c:v>98.095238095238102</c:v>
                </c:pt>
                <c:pt idx="14">
                  <c:v>98.717948717948673</c:v>
                </c:pt>
                <c:pt idx="15">
                  <c:v>99.264705882352928</c:v>
                </c:pt>
                <c:pt idx="16">
                  <c:v>101.8018018018018</c:v>
                </c:pt>
                <c:pt idx="17">
                  <c:v>101.96078431372551</c:v>
                </c:pt>
                <c:pt idx="18">
                  <c:v>102.35294117647061</c:v>
                </c:pt>
                <c:pt idx="19">
                  <c:v>102.46913580246914</c:v>
                </c:pt>
                <c:pt idx="20">
                  <c:v>104.40251572327044</c:v>
                </c:pt>
                <c:pt idx="21">
                  <c:v>105.0420168067227</c:v>
                </c:pt>
                <c:pt idx="22">
                  <c:v>105.98290598290599</c:v>
                </c:pt>
                <c:pt idx="23">
                  <c:v>106.81818181818177</c:v>
                </c:pt>
                <c:pt idx="24">
                  <c:v>107.40740740740739</c:v>
                </c:pt>
                <c:pt idx="25">
                  <c:v>107.40740740740742</c:v>
                </c:pt>
                <c:pt idx="26">
                  <c:v>109.30232558139539</c:v>
                </c:pt>
                <c:pt idx="27">
                  <c:v>109.9009900990099</c:v>
                </c:pt>
                <c:pt idx="28">
                  <c:v>110.11235955056178</c:v>
                </c:pt>
                <c:pt idx="29">
                  <c:v>110.22727272727275</c:v>
                </c:pt>
                <c:pt idx="30">
                  <c:v>111.42857142857142</c:v>
                </c:pt>
                <c:pt idx="31">
                  <c:v>113.6094674556213</c:v>
                </c:pt>
                <c:pt idx="32">
                  <c:v>113.7254901960785</c:v>
                </c:pt>
                <c:pt idx="33">
                  <c:v>115.06849315068494</c:v>
                </c:pt>
                <c:pt idx="34">
                  <c:v>115.25423728813567</c:v>
                </c:pt>
                <c:pt idx="35">
                  <c:v>116.12903225806454</c:v>
                </c:pt>
                <c:pt idx="36">
                  <c:v>116.4556962025316</c:v>
                </c:pt>
                <c:pt idx="37">
                  <c:v>116.66666666666666</c:v>
                </c:pt>
                <c:pt idx="38">
                  <c:v>117.58241758241761</c:v>
                </c:pt>
                <c:pt idx="39">
                  <c:v>117.87234042553195</c:v>
                </c:pt>
                <c:pt idx="40">
                  <c:v>121.05263157894737</c:v>
                </c:pt>
                <c:pt idx="41">
                  <c:v>121.49532710280373</c:v>
                </c:pt>
                <c:pt idx="42">
                  <c:v>121.66666666666663</c:v>
                </c:pt>
                <c:pt idx="43">
                  <c:v>122.95081967213117</c:v>
                </c:pt>
                <c:pt idx="44">
                  <c:v>125.2873563218391</c:v>
                </c:pt>
                <c:pt idx="45">
                  <c:v>125.45454545454535</c:v>
                </c:pt>
                <c:pt idx="46">
                  <c:v>126.02739726027399</c:v>
                </c:pt>
                <c:pt idx="47">
                  <c:v>126.96629213483146</c:v>
                </c:pt>
                <c:pt idx="48">
                  <c:v>127.11864406779658</c:v>
                </c:pt>
                <c:pt idx="49">
                  <c:v>127.19298245614038</c:v>
                </c:pt>
                <c:pt idx="50">
                  <c:v>127.86259541984739</c:v>
                </c:pt>
                <c:pt idx="51">
                  <c:v>129.8245614035088</c:v>
                </c:pt>
                <c:pt idx="52">
                  <c:v>129.87012987012989</c:v>
                </c:pt>
                <c:pt idx="53">
                  <c:v>130.15873015873015</c:v>
                </c:pt>
                <c:pt idx="54">
                  <c:v>130.58823529411768</c:v>
                </c:pt>
                <c:pt idx="55">
                  <c:v>131.25</c:v>
                </c:pt>
                <c:pt idx="56">
                  <c:v>133.33333333333331</c:v>
                </c:pt>
                <c:pt idx="57">
                  <c:v>133.73493975903611</c:v>
                </c:pt>
                <c:pt idx="58">
                  <c:v>134.21052631578948</c:v>
                </c:pt>
                <c:pt idx="59">
                  <c:v>135.36585365853665</c:v>
                </c:pt>
                <c:pt idx="60">
                  <c:v>137.20930232558149</c:v>
                </c:pt>
                <c:pt idx="61">
                  <c:v>137.49999999999997</c:v>
                </c:pt>
                <c:pt idx="62">
                  <c:v>137.70491803278682</c:v>
                </c:pt>
                <c:pt idx="63">
                  <c:v>137.83783783783778</c:v>
                </c:pt>
                <c:pt idx="64">
                  <c:v>139.08045977011491</c:v>
                </c:pt>
                <c:pt idx="65">
                  <c:v>140.32258064516125</c:v>
                </c:pt>
                <c:pt idx="66">
                  <c:v>140.69767441860463</c:v>
                </c:pt>
                <c:pt idx="67">
                  <c:v>140.99999999999994</c:v>
                </c:pt>
                <c:pt idx="68">
                  <c:v>141.13924050632906</c:v>
                </c:pt>
                <c:pt idx="69">
                  <c:v>141.37931034482759</c:v>
                </c:pt>
                <c:pt idx="70">
                  <c:v>143.58974358974356</c:v>
                </c:pt>
                <c:pt idx="71">
                  <c:v>143.99999999999997</c:v>
                </c:pt>
                <c:pt idx="72">
                  <c:v>146.55172413793105</c:v>
                </c:pt>
                <c:pt idx="73">
                  <c:v>147.5409836065574</c:v>
                </c:pt>
                <c:pt idx="74">
                  <c:v>148.18181818181819</c:v>
                </c:pt>
                <c:pt idx="75">
                  <c:v>148.83720930232556</c:v>
                </c:pt>
                <c:pt idx="76">
                  <c:v>149.01960784313724</c:v>
                </c:pt>
                <c:pt idx="77">
                  <c:v>149.05660377358495</c:v>
                </c:pt>
                <c:pt idx="78">
                  <c:v>149.99999999999991</c:v>
                </c:pt>
                <c:pt idx="79">
                  <c:v>150.57471264367814</c:v>
                </c:pt>
                <c:pt idx="80">
                  <c:v>151.24999999999997</c:v>
                </c:pt>
                <c:pt idx="81">
                  <c:v>151.7647058823529</c:v>
                </c:pt>
                <c:pt idx="82">
                  <c:v>152.00000000000003</c:v>
                </c:pt>
                <c:pt idx="83">
                  <c:v>153.19148936170222</c:v>
                </c:pt>
                <c:pt idx="84">
                  <c:v>154.92957746478868</c:v>
                </c:pt>
                <c:pt idx="85">
                  <c:v>156.75675675675672</c:v>
                </c:pt>
                <c:pt idx="86">
                  <c:v>156.92307692307691</c:v>
                </c:pt>
                <c:pt idx="87">
                  <c:v>158.53658536585365</c:v>
                </c:pt>
                <c:pt idx="88">
                  <c:v>166.29213483146069</c:v>
                </c:pt>
                <c:pt idx="89">
                  <c:v>167.70833333333329</c:v>
                </c:pt>
                <c:pt idx="90">
                  <c:v>171.42857142857142</c:v>
                </c:pt>
                <c:pt idx="91">
                  <c:v>179.99999999999994</c:v>
                </c:pt>
                <c:pt idx="92">
                  <c:v>180.85106382978719</c:v>
                </c:pt>
                <c:pt idx="93">
                  <c:v>183.72093023255817</c:v>
                </c:pt>
                <c:pt idx="94">
                  <c:v>190.24390243902431</c:v>
                </c:pt>
                <c:pt idx="95">
                  <c:v>292.857142857142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677696"/>
        <c:axId val="206678272"/>
      </c:scatterChart>
      <c:valAx>
        <c:axId val="206677696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06678272"/>
        <c:crosses val="autoZero"/>
        <c:crossBetween val="midCat"/>
        <c:majorUnit val="50"/>
      </c:valAx>
      <c:valAx>
        <c:axId val="206678272"/>
        <c:scaling>
          <c:orientation val="minMax"/>
          <c:max val="200"/>
          <c:min val="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 of contro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6677696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82597309711286104"/>
          <c:y val="0.64332640711577715"/>
          <c:w val="0.13665201224846893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97462817147858"/>
          <c:y val="5.1400554097404488E-2"/>
          <c:w val="0.81542913385826776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Ethanol!$I$1</c:f>
              <c:strCache>
                <c:ptCount val="1"/>
                <c:pt idx="0">
                  <c:v>Ethanol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Ethanol!$B$2:$B$97</c:f>
              <c:strCache>
                <c:ptCount val="96"/>
                <c:pt idx="0">
                  <c:v>A3</c:v>
                </c:pt>
                <c:pt idx="1">
                  <c:v>E7</c:v>
                </c:pt>
                <c:pt idx="2">
                  <c:v>C3</c:v>
                </c:pt>
                <c:pt idx="3">
                  <c:v>E6</c:v>
                </c:pt>
                <c:pt idx="4">
                  <c:v>D3</c:v>
                </c:pt>
                <c:pt idx="5">
                  <c:v>B4</c:v>
                </c:pt>
                <c:pt idx="6">
                  <c:v>B3</c:v>
                </c:pt>
                <c:pt idx="7">
                  <c:v>E10</c:v>
                </c:pt>
                <c:pt idx="8">
                  <c:v>C6</c:v>
                </c:pt>
                <c:pt idx="9">
                  <c:v>G4</c:v>
                </c:pt>
                <c:pt idx="10">
                  <c:v>D4</c:v>
                </c:pt>
                <c:pt idx="11">
                  <c:v>F7</c:v>
                </c:pt>
                <c:pt idx="12">
                  <c:v>G1</c:v>
                </c:pt>
                <c:pt idx="13">
                  <c:v>D6</c:v>
                </c:pt>
                <c:pt idx="14">
                  <c:v>E11</c:v>
                </c:pt>
                <c:pt idx="15">
                  <c:v>C10</c:v>
                </c:pt>
                <c:pt idx="16">
                  <c:v>B10</c:v>
                </c:pt>
                <c:pt idx="17">
                  <c:v>D7</c:v>
                </c:pt>
                <c:pt idx="18">
                  <c:v>D1</c:v>
                </c:pt>
                <c:pt idx="19">
                  <c:v>B6</c:v>
                </c:pt>
                <c:pt idx="20">
                  <c:v>E4</c:v>
                </c:pt>
                <c:pt idx="21">
                  <c:v>A12</c:v>
                </c:pt>
                <c:pt idx="22">
                  <c:v>D9</c:v>
                </c:pt>
                <c:pt idx="23">
                  <c:v>G11</c:v>
                </c:pt>
                <c:pt idx="24">
                  <c:v>A2</c:v>
                </c:pt>
                <c:pt idx="25">
                  <c:v>D8</c:v>
                </c:pt>
                <c:pt idx="26">
                  <c:v>G5</c:v>
                </c:pt>
                <c:pt idx="27">
                  <c:v>A4</c:v>
                </c:pt>
                <c:pt idx="28">
                  <c:v>H8</c:v>
                </c:pt>
                <c:pt idx="29">
                  <c:v>C8</c:v>
                </c:pt>
                <c:pt idx="30">
                  <c:v>C11</c:v>
                </c:pt>
                <c:pt idx="31">
                  <c:v>F10</c:v>
                </c:pt>
                <c:pt idx="32">
                  <c:v>F1</c:v>
                </c:pt>
                <c:pt idx="33">
                  <c:v>F6</c:v>
                </c:pt>
                <c:pt idx="34">
                  <c:v>H6</c:v>
                </c:pt>
                <c:pt idx="35">
                  <c:v>C4</c:v>
                </c:pt>
                <c:pt idx="36">
                  <c:v>B9</c:v>
                </c:pt>
                <c:pt idx="37">
                  <c:v>E12</c:v>
                </c:pt>
                <c:pt idx="38">
                  <c:v>H11</c:v>
                </c:pt>
                <c:pt idx="39">
                  <c:v>H5</c:v>
                </c:pt>
                <c:pt idx="40">
                  <c:v>A9</c:v>
                </c:pt>
                <c:pt idx="41">
                  <c:v>G7</c:v>
                </c:pt>
                <c:pt idx="42">
                  <c:v>G2</c:v>
                </c:pt>
                <c:pt idx="43">
                  <c:v>D5</c:v>
                </c:pt>
                <c:pt idx="44">
                  <c:v>H1</c:v>
                </c:pt>
                <c:pt idx="45">
                  <c:v>D12</c:v>
                </c:pt>
                <c:pt idx="46">
                  <c:v>B12</c:v>
                </c:pt>
                <c:pt idx="47">
                  <c:v>H10</c:v>
                </c:pt>
                <c:pt idx="48">
                  <c:v>H3</c:v>
                </c:pt>
                <c:pt idx="49">
                  <c:v>A8</c:v>
                </c:pt>
                <c:pt idx="50">
                  <c:v>E8</c:v>
                </c:pt>
                <c:pt idx="51">
                  <c:v>C7</c:v>
                </c:pt>
                <c:pt idx="52">
                  <c:v>A11</c:v>
                </c:pt>
                <c:pt idx="53">
                  <c:v>A1</c:v>
                </c:pt>
                <c:pt idx="54">
                  <c:v>F4</c:v>
                </c:pt>
                <c:pt idx="55">
                  <c:v>B1</c:v>
                </c:pt>
                <c:pt idx="56">
                  <c:v>F3</c:v>
                </c:pt>
                <c:pt idx="57">
                  <c:v>G12</c:v>
                </c:pt>
                <c:pt idx="58">
                  <c:v>B7</c:v>
                </c:pt>
                <c:pt idx="59">
                  <c:v>E2</c:v>
                </c:pt>
                <c:pt idx="60">
                  <c:v>H12</c:v>
                </c:pt>
                <c:pt idx="61">
                  <c:v>F8</c:v>
                </c:pt>
                <c:pt idx="62">
                  <c:v>D11</c:v>
                </c:pt>
                <c:pt idx="63">
                  <c:v>A7</c:v>
                </c:pt>
                <c:pt idx="64">
                  <c:v>C1</c:v>
                </c:pt>
                <c:pt idx="65">
                  <c:v>H7</c:v>
                </c:pt>
                <c:pt idx="66">
                  <c:v>E1</c:v>
                </c:pt>
                <c:pt idx="67">
                  <c:v>E5</c:v>
                </c:pt>
                <c:pt idx="68">
                  <c:v>H9</c:v>
                </c:pt>
                <c:pt idx="69">
                  <c:v>C9</c:v>
                </c:pt>
                <c:pt idx="70">
                  <c:v>H2</c:v>
                </c:pt>
                <c:pt idx="71">
                  <c:v>D2</c:v>
                </c:pt>
                <c:pt idx="72">
                  <c:v>A5</c:v>
                </c:pt>
                <c:pt idx="73">
                  <c:v>H4</c:v>
                </c:pt>
                <c:pt idx="74">
                  <c:v>B11</c:v>
                </c:pt>
                <c:pt idx="75">
                  <c:v>F2</c:v>
                </c:pt>
                <c:pt idx="76">
                  <c:v>C5</c:v>
                </c:pt>
                <c:pt idx="77">
                  <c:v>F5</c:v>
                </c:pt>
                <c:pt idx="78">
                  <c:v>G6</c:v>
                </c:pt>
                <c:pt idx="79">
                  <c:v>C2</c:v>
                </c:pt>
                <c:pt idx="80">
                  <c:v>E3</c:v>
                </c:pt>
                <c:pt idx="81">
                  <c:v>F9</c:v>
                </c:pt>
                <c:pt idx="82">
                  <c:v>C12</c:v>
                </c:pt>
                <c:pt idx="83">
                  <c:v>B5</c:v>
                </c:pt>
                <c:pt idx="84">
                  <c:v>G3</c:v>
                </c:pt>
                <c:pt idx="85">
                  <c:v>D10</c:v>
                </c:pt>
                <c:pt idx="86">
                  <c:v>E9</c:v>
                </c:pt>
                <c:pt idx="87">
                  <c:v>G8</c:v>
                </c:pt>
                <c:pt idx="88">
                  <c:v>A10</c:v>
                </c:pt>
                <c:pt idx="89">
                  <c:v>B8</c:v>
                </c:pt>
                <c:pt idx="90">
                  <c:v>F11</c:v>
                </c:pt>
                <c:pt idx="91">
                  <c:v>A6</c:v>
                </c:pt>
                <c:pt idx="92">
                  <c:v>G10</c:v>
                </c:pt>
                <c:pt idx="93">
                  <c:v>B2</c:v>
                </c:pt>
                <c:pt idx="94">
                  <c:v>F12</c:v>
                </c:pt>
                <c:pt idx="95">
                  <c:v>G9</c:v>
                </c:pt>
              </c:strCache>
            </c:strRef>
          </c:xVal>
          <c:yVal>
            <c:numRef>
              <c:f>Ethanol!$I$2:$I$97</c:f>
              <c:numCache>
                <c:formatCode>General</c:formatCode>
                <c:ptCount val="96"/>
                <c:pt idx="0">
                  <c:v>0</c:v>
                </c:pt>
                <c:pt idx="1">
                  <c:v>8.5889570552147205</c:v>
                </c:pt>
                <c:pt idx="2">
                  <c:v>8.9108910891089135</c:v>
                </c:pt>
                <c:pt idx="3">
                  <c:v>11.111111111111112</c:v>
                </c:pt>
                <c:pt idx="4">
                  <c:v>11.194029850746269</c:v>
                </c:pt>
                <c:pt idx="5">
                  <c:v>12.195121951219512</c:v>
                </c:pt>
                <c:pt idx="6">
                  <c:v>12.295081967213136</c:v>
                </c:pt>
                <c:pt idx="7">
                  <c:v>12.499999999999988</c:v>
                </c:pt>
                <c:pt idx="8">
                  <c:v>12.568306010928957</c:v>
                </c:pt>
                <c:pt idx="9">
                  <c:v>13.227513227513221</c:v>
                </c:pt>
                <c:pt idx="10">
                  <c:v>13.461538461538433</c:v>
                </c:pt>
                <c:pt idx="11">
                  <c:v>13.636363636363635</c:v>
                </c:pt>
                <c:pt idx="12">
                  <c:v>13.636363636363638</c:v>
                </c:pt>
                <c:pt idx="13">
                  <c:v>14.393939393939384</c:v>
                </c:pt>
                <c:pt idx="14">
                  <c:v>14.583333333333334</c:v>
                </c:pt>
                <c:pt idx="15">
                  <c:v>14.942528735632193</c:v>
                </c:pt>
                <c:pt idx="16">
                  <c:v>15.037593984962399</c:v>
                </c:pt>
                <c:pt idx="17">
                  <c:v>15.151515151515147</c:v>
                </c:pt>
                <c:pt idx="18">
                  <c:v>15.217391304347828</c:v>
                </c:pt>
                <c:pt idx="19">
                  <c:v>15.52795031055901</c:v>
                </c:pt>
                <c:pt idx="20">
                  <c:v>15.702479338842959</c:v>
                </c:pt>
                <c:pt idx="21">
                  <c:v>16.279069767441847</c:v>
                </c:pt>
                <c:pt idx="22">
                  <c:v>16.774193548387093</c:v>
                </c:pt>
                <c:pt idx="23">
                  <c:v>17.197452229299362</c:v>
                </c:pt>
                <c:pt idx="24">
                  <c:v>17.532467532467532</c:v>
                </c:pt>
                <c:pt idx="25">
                  <c:v>17.948717948717949</c:v>
                </c:pt>
                <c:pt idx="26">
                  <c:v>18.404907975460123</c:v>
                </c:pt>
                <c:pt idx="27">
                  <c:v>18.791946308724839</c:v>
                </c:pt>
                <c:pt idx="28">
                  <c:v>18.823529411764699</c:v>
                </c:pt>
                <c:pt idx="29">
                  <c:v>18.840579710144915</c:v>
                </c:pt>
                <c:pt idx="30">
                  <c:v>19.298245614035075</c:v>
                </c:pt>
                <c:pt idx="31">
                  <c:v>19.31818181818182</c:v>
                </c:pt>
                <c:pt idx="32">
                  <c:v>19.727891156462597</c:v>
                </c:pt>
                <c:pt idx="33">
                  <c:v>19.999999999999996</c:v>
                </c:pt>
                <c:pt idx="34">
                  <c:v>20.000000000000011</c:v>
                </c:pt>
                <c:pt idx="35">
                  <c:v>20.000000000000011</c:v>
                </c:pt>
                <c:pt idx="36">
                  <c:v>20.666666666666668</c:v>
                </c:pt>
                <c:pt idx="37">
                  <c:v>21.088435374149668</c:v>
                </c:pt>
                <c:pt idx="38">
                  <c:v>21.229050279329606</c:v>
                </c:pt>
                <c:pt idx="39">
                  <c:v>21.51898734177216</c:v>
                </c:pt>
                <c:pt idx="40">
                  <c:v>21.621621621621621</c:v>
                </c:pt>
                <c:pt idx="41">
                  <c:v>21.794871794871796</c:v>
                </c:pt>
                <c:pt idx="42">
                  <c:v>22.619047619047613</c:v>
                </c:pt>
                <c:pt idx="43">
                  <c:v>22.695035460992923</c:v>
                </c:pt>
                <c:pt idx="44">
                  <c:v>22.699386503067476</c:v>
                </c:pt>
                <c:pt idx="45">
                  <c:v>23.076923076923077</c:v>
                </c:pt>
                <c:pt idx="46">
                  <c:v>23.076923076923094</c:v>
                </c:pt>
                <c:pt idx="47">
                  <c:v>23.809523809523807</c:v>
                </c:pt>
                <c:pt idx="48">
                  <c:v>24.031007751937974</c:v>
                </c:pt>
                <c:pt idx="49">
                  <c:v>24.242424242424221</c:v>
                </c:pt>
                <c:pt idx="50">
                  <c:v>24.409448818897648</c:v>
                </c:pt>
                <c:pt idx="51">
                  <c:v>25.510204081632637</c:v>
                </c:pt>
                <c:pt idx="52">
                  <c:v>25.531914893617021</c:v>
                </c:pt>
                <c:pt idx="53">
                  <c:v>27.302631578947391</c:v>
                </c:pt>
                <c:pt idx="54">
                  <c:v>27.485380116959057</c:v>
                </c:pt>
                <c:pt idx="55">
                  <c:v>27.83505154639176</c:v>
                </c:pt>
                <c:pt idx="56">
                  <c:v>27.857142857142868</c:v>
                </c:pt>
                <c:pt idx="57">
                  <c:v>28.750000000000004</c:v>
                </c:pt>
                <c:pt idx="58">
                  <c:v>29.032258064516132</c:v>
                </c:pt>
                <c:pt idx="59">
                  <c:v>29.078014184397162</c:v>
                </c:pt>
                <c:pt idx="60">
                  <c:v>29.255319148936181</c:v>
                </c:pt>
                <c:pt idx="61">
                  <c:v>29.873417721518987</c:v>
                </c:pt>
                <c:pt idx="62">
                  <c:v>30.000000000000004</c:v>
                </c:pt>
                <c:pt idx="63">
                  <c:v>30.666666666666632</c:v>
                </c:pt>
                <c:pt idx="64">
                  <c:v>30.769230769230759</c:v>
                </c:pt>
                <c:pt idx="65">
                  <c:v>30.927835051546381</c:v>
                </c:pt>
                <c:pt idx="66">
                  <c:v>31.623931623931611</c:v>
                </c:pt>
                <c:pt idx="67">
                  <c:v>31.782945736434097</c:v>
                </c:pt>
                <c:pt idx="68">
                  <c:v>32.000000000000007</c:v>
                </c:pt>
                <c:pt idx="69">
                  <c:v>32.575757575757549</c:v>
                </c:pt>
                <c:pt idx="70">
                  <c:v>33.834586466165405</c:v>
                </c:pt>
                <c:pt idx="71">
                  <c:v>34.188034188034202</c:v>
                </c:pt>
                <c:pt idx="72">
                  <c:v>34.420289855072419</c:v>
                </c:pt>
                <c:pt idx="73">
                  <c:v>35.000000000000021</c:v>
                </c:pt>
                <c:pt idx="74">
                  <c:v>35.714285714285715</c:v>
                </c:pt>
                <c:pt idx="75">
                  <c:v>35.810810810810821</c:v>
                </c:pt>
                <c:pt idx="76">
                  <c:v>37.301587301587297</c:v>
                </c:pt>
                <c:pt idx="77">
                  <c:v>37.398373983739852</c:v>
                </c:pt>
                <c:pt idx="78">
                  <c:v>37.499999999999993</c:v>
                </c:pt>
                <c:pt idx="79">
                  <c:v>37.727272727272712</c:v>
                </c:pt>
                <c:pt idx="80">
                  <c:v>38.053097345132748</c:v>
                </c:pt>
                <c:pt idx="81">
                  <c:v>40.804597701149405</c:v>
                </c:pt>
                <c:pt idx="82">
                  <c:v>41.454545454545425</c:v>
                </c:pt>
                <c:pt idx="83">
                  <c:v>44.186046511627872</c:v>
                </c:pt>
                <c:pt idx="84">
                  <c:v>44.202898550724626</c:v>
                </c:pt>
                <c:pt idx="85">
                  <c:v>46.913580246913547</c:v>
                </c:pt>
                <c:pt idx="86">
                  <c:v>54.887218045112775</c:v>
                </c:pt>
                <c:pt idx="87">
                  <c:v>55.963302752293572</c:v>
                </c:pt>
                <c:pt idx="88">
                  <c:v>59.493670886075975</c:v>
                </c:pt>
                <c:pt idx="89">
                  <c:v>61.194029850746233</c:v>
                </c:pt>
                <c:pt idx="90">
                  <c:v>72.619047619047606</c:v>
                </c:pt>
                <c:pt idx="91">
                  <c:v>78.846153846153896</c:v>
                </c:pt>
                <c:pt idx="92">
                  <c:v>90.909090909090892</c:v>
                </c:pt>
                <c:pt idx="93">
                  <c:v>110.76923076923076</c:v>
                </c:pt>
                <c:pt idx="94">
                  <c:v>129.78723404255317</c:v>
                </c:pt>
                <c:pt idx="95">
                  <c:v>143.661971830985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682304"/>
        <c:axId val="206682880"/>
      </c:scatterChart>
      <c:valAx>
        <c:axId val="206682304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06682880"/>
        <c:crosses val="autoZero"/>
        <c:crossBetween val="midCat"/>
        <c:majorUnit val="50"/>
      </c:valAx>
      <c:valAx>
        <c:axId val="206682880"/>
        <c:scaling>
          <c:orientation val="minMax"/>
          <c:max val="15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 of contro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6682304"/>
        <c:crosses val="autoZero"/>
        <c:crossBetween val="midCat"/>
        <c:majorUnit val="50"/>
      </c:valAx>
    </c:plotArea>
    <c:legend>
      <c:legendPos val="r"/>
      <c:layout>
        <c:manualLayout>
          <c:xMode val="edge"/>
          <c:yMode val="edge"/>
          <c:x val="0.82597309711286104"/>
          <c:y val="0.64332640711577715"/>
          <c:w val="0.13665201224846893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97462817147858"/>
          <c:y val="5.1400554097404488E-2"/>
          <c:w val="0.81542913385826776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35'!$J$1</c:f>
              <c:strCache>
                <c:ptCount val="1"/>
                <c:pt idx="0">
                  <c:v>T (35'C)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'T35'!$B$2:$B$97</c:f>
              <c:strCache>
                <c:ptCount val="96"/>
                <c:pt idx="0">
                  <c:v>A7</c:v>
                </c:pt>
                <c:pt idx="1">
                  <c:v>A6</c:v>
                </c:pt>
                <c:pt idx="2">
                  <c:v>B4</c:v>
                </c:pt>
                <c:pt idx="3">
                  <c:v>H1</c:v>
                </c:pt>
                <c:pt idx="4">
                  <c:v>C6</c:v>
                </c:pt>
                <c:pt idx="5">
                  <c:v>G4</c:v>
                </c:pt>
                <c:pt idx="6">
                  <c:v>G2</c:v>
                </c:pt>
                <c:pt idx="7">
                  <c:v>H8</c:v>
                </c:pt>
                <c:pt idx="8">
                  <c:v>G1</c:v>
                </c:pt>
                <c:pt idx="9">
                  <c:v>A5</c:v>
                </c:pt>
                <c:pt idx="10">
                  <c:v>G12</c:v>
                </c:pt>
                <c:pt idx="11">
                  <c:v>G5</c:v>
                </c:pt>
                <c:pt idx="12">
                  <c:v>C10</c:v>
                </c:pt>
                <c:pt idx="13">
                  <c:v>D9</c:v>
                </c:pt>
                <c:pt idx="14">
                  <c:v>B12</c:v>
                </c:pt>
                <c:pt idx="15">
                  <c:v>G11</c:v>
                </c:pt>
                <c:pt idx="16">
                  <c:v>F6</c:v>
                </c:pt>
                <c:pt idx="17">
                  <c:v>A2</c:v>
                </c:pt>
                <c:pt idx="18">
                  <c:v>A12</c:v>
                </c:pt>
                <c:pt idx="19">
                  <c:v>H5</c:v>
                </c:pt>
                <c:pt idx="20">
                  <c:v>E7</c:v>
                </c:pt>
                <c:pt idx="21">
                  <c:v>F2</c:v>
                </c:pt>
                <c:pt idx="22">
                  <c:v>H11</c:v>
                </c:pt>
                <c:pt idx="23">
                  <c:v>F10</c:v>
                </c:pt>
                <c:pt idx="24">
                  <c:v>F4</c:v>
                </c:pt>
                <c:pt idx="25">
                  <c:v>G3</c:v>
                </c:pt>
                <c:pt idx="26">
                  <c:v>F3</c:v>
                </c:pt>
                <c:pt idx="27">
                  <c:v>E8</c:v>
                </c:pt>
                <c:pt idx="28">
                  <c:v>A1</c:v>
                </c:pt>
                <c:pt idx="29">
                  <c:v>G6</c:v>
                </c:pt>
                <c:pt idx="30">
                  <c:v>F1</c:v>
                </c:pt>
                <c:pt idx="31">
                  <c:v>B9</c:v>
                </c:pt>
                <c:pt idx="32">
                  <c:v>G7</c:v>
                </c:pt>
                <c:pt idx="33">
                  <c:v>H12</c:v>
                </c:pt>
                <c:pt idx="34">
                  <c:v>E9</c:v>
                </c:pt>
                <c:pt idx="35">
                  <c:v>H9</c:v>
                </c:pt>
                <c:pt idx="36">
                  <c:v>E11</c:v>
                </c:pt>
                <c:pt idx="37">
                  <c:v>E10</c:v>
                </c:pt>
                <c:pt idx="38">
                  <c:v>F7</c:v>
                </c:pt>
                <c:pt idx="39">
                  <c:v>D3</c:v>
                </c:pt>
                <c:pt idx="40">
                  <c:v>A4</c:v>
                </c:pt>
                <c:pt idx="41">
                  <c:v>F5</c:v>
                </c:pt>
                <c:pt idx="42">
                  <c:v>E2</c:v>
                </c:pt>
                <c:pt idx="43">
                  <c:v>A11</c:v>
                </c:pt>
                <c:pt idx="44">
                  <c:v>D8</c:v>
                </c:pt>
                <c:pt idx="45">
                  <c:v>C9</c:v>
                </c:pt>
                <c:pt idx="46">
                  <c:v>B6</c:v>
                </c:pt>
                <c:pt idx="47">
                  <c:v>C8</c:v>
                </c:pt>
                <c:pt idx="48">
                  <c:v>E12</c:v>
                </c:pt>
                <c:pt idx="49">
                  <c:v>D6</c:v>
                </c:pt>
                <c:pt idx="50">
                  <c:v>D1</c:v>
                </c:pt>
                <c:pt idx="51">
                  <c:v>D2</c:v>
                </c:pt>
                <c:pt idx="52">
                  <c:v>F8</c:v>
                </c:pt>
                <c:pt idx="53">
                  <c:v>D5</c:v>
                </c:pt>
                <c:pt idx="54">
                  <c:v>H3</c:v>
                </c:pt>
                <c:pt idx="55">
                  <c:v>B3</c:v>
                </c:pt>
                <c:pt idx="56">
                  <c:v>H6</c:v>
                </c:pt>
                <c:pt idx="57">
                  <c:v>E1</c:v>
                </c:pt>
                <c:pt idx="58">
                  <c:v>E5</c:v>
                </c:pt>
                <c:pt idx="59">
                  <c:v>H2</c:v>
                </c:pt>
                <c:pt idx="60">
                  <c:v>F9</c:v>
                </c:pt>
                <c:pt idx="61">
                  <c:v>D12</c:v>
                </c:pt>
                <c:pt idx="62">
                  <c:v>E6</c:v>
                </c:pt>
                <c:pt idx="63">
                  <c:v>D7</c:v>
                </c:pt>
                <c:pt idx="64">
                  <c:v>H10</c:v>
                </c:pt>
                <c:pt idx="65">
                  <c:v>E4</c:v>
                </c:pt>
                <c:pt idx="66">
                  <c:v>A9</c:v>
                </c:pt>
                <c:pt idx="67">
                  <c:v>C5</c:v>
                </c:pt>
                <c:pt idx="68">
                  <c:v>F12</c:v>
                </c:pt>
                <c:pt idx="69">
                  <c:v>B10</c:v>
                </c:pt>
                <c:pt idx="70">
                  <c:v>E3</c:v>
                </c:pt>
                <c:pt idx="71">
                  <c:v>C7</c:v>
                </c:pt>
                <c:pt idx="72">
                  <c:v>C11</c:v>
                </c:pt>
                <c:pt idx="73">
                  <c:v>G8</c:v>
                </c:pt>
                <c:pt idx="74">
                  <c:v>C3</c:v>
                </c:pt>
                <c:pt idx="75">
                  <c:v>A10</c:v>
                </c:pt>
                <c:pt idx="76">
                  <c:v>H7</c:v>
                </c:pt>
                <c:pt idx="77">
                  <c:v>C1</c:v>
                </c:pt>
                <c:pt idx="78">
                  <c:v>A3</c:v>
                </c:pt>
                <c:pt idx="79">
                  <c:v>B7</c:v>
                </c:pt>
                <c:pt idx="80">
                  <c:v>D4</c:v>
                </c:pt>
                <c:pt idx="81">
                  <c:v>F11</c:v>
                </c:pt>
                <c:pt idx="82">
                  <c:v>H4</c:v>
                </c:pt>
                <c:pt idx="83">
                  <c:v>B1</c:v>
                </c:pt>
                <c:pt idx="84">
                  <c:v>D11</c:v>
                </c:pt>
                <c:pt idx="85">
                  <c:v>G10</c:v>
                </c:pt>
                <c:pt idx="86">
                  <c:v>B5</c:v>
                </c:pt>
                <c:pt idx="87">
                  <c:v>B11</c:v>
                </c:pt>
                <c:pt idx="88">
                  <c:v>C12</c:v>
                </c:pt>
                <c:pt idx="89">
                  <c:v>B2</c:v>
                </c:pt>
                <c:pt idx="90">
                  <c:v>D10</c:v>
                </c:pt>
                <c:pt idx="91">
                  <c:v>A8</c:v>
                </c:pt>
                <c:pt idx="92">
                  <c:v>B8</c:v>
                </c:pt>
                <c:pt idx="93">
                  <c:v>C4</c:v>
                </c:pt>
                <c:pt idx="94">
                  <c:v>C2</c:v>
                </c:pt>
                <c:pt idx="95">
                  <c:v>G9</c:v>
                </c:pt>
              </c:strCache>
            </c:strRef>
          </c:xVal>
          <c:yVal>
            <c:numRef>
              <c:f>'T35'!$J$2:$J$97</c:f>
              <c:numCache>
                <c:formatCode>General</c:formatCode>
                <c:ptCount val="96"/>
                <c:pt idx="0">
                  <c:v>29.333333333333371</c:v>
                </c:pt>
                <c:pt idx="1">
                  <c:v>46.153846153846168</c:v>
                </c:pt>
                <c:pt idx="2">
                  <c:v>51.219512195121951</c:v>
                </c:pt>
                <c:pt idx="3">
                  <c:v>57.668711656441729</c:v>
                </c:pt>
                <c:pt idx="4">
                  <c:v>62.841530054644792</c:v>
                </c:pt>
                <c:pt idx="5">
                  <c:v>66.137566137566154</c:v>
                </c:pt>
                <c:pt idx="6">
                  <c:v>69.047619047619051</c:v>
                </c:pt>
                <c:pt idx="7">
                  <c:v>69.411764705882334</c:v>
                </c:pt>
                <c:pt idx="8">
                  <c:v>69.88636363636364</c:v>
                </c:pt>
                <c:pt idx="9">
                  <c:v>73.188405797101481</c:v>
                </c:pt>
                <c:pt idx="10">
                  <c:v>74.374999999999986</c:v>
                </c:pt>
                <c:pt idx="11">
                  <c:v>76.073619631901863</c:v>
                </c:pt>
                <c:pt idx="12">
                  <c:v>76.436781609195421</c:v>
                </c:pt>
                <c:pt idx="13">
                  <c:v>77.41935483870968</c:v>
                </c:pt>
                <c:pt idx="14">
                  <c:v>80.128205128205138</c:v>
                </c:pt>
                <c:pt idx="15">
                  <c:v>80.25477707006371</c:v>
                </c:pt>
                <c:pt idx="16">
                  <c:v>80.952380952380921</c:v>
                </c:pt>
                <c:pt idx="17">
                  <c:v>81.168831168831176</c:v>
                </c:pt>
                <c:pt idx="18">
                  <c:v>82.170542635658904</c:v>
                </c:pt>
                <c:pt idx="19">
                  <c:v>82.278481012658233</c:v>
                </c:pt>
                <c:pt idx="20">
                  <c:v>82.822085889570531</c:v>
                </c:pt>
                <c:pt idx="21">
                  <c:v>83.108108108108112</c:v>
                </c:pt>
                <c:pt idx="22">
                  <c:v>83.24022346368713</c:v>
                </c:pt>
                <c:pt idx="23">
                  <c:v>84.659090909090892</c:v>
                </c:pt>
                <c:pt idx="24">
                  <c:v>84.795321637426895</c:v>
                </c:pt>
                <c:pt idx="25">
                  <c:v>86.231884057971001</c:v>
                </c:pt>
                <c:pt idx="26">
                  <c:v>87.142857142857139</c:v>
                </c:pt>
                <c:pt idx="27">
                  <c:v>88.188976377952756</c:v>
                </c:pt>
                <c:pt idx="28">
                  <c:v>88.81578947368422</c:v>
                </c:pt>
                <c:pt idx="29">
                  <c:v>88.888888888888872</c:v>
                </c:pt>
                <c:pt idx="30">
                  <c:v>89.115646258503403</c:v>
                </c:pt>
                <c:pt idx="31">
                  <c:v>89.333333333333329</c:v>
                </c:pt>
                <c:pt idx="32">
                  <c:v>89.743589743589723</c:v>
                </c:pt>
                <c:pt idx="33">
                  <c:v>89.893617021276611</c:v>
                </c:pt>
                <c:pt idx="34">
                  <c:v>90.225563909774436</c:v>
                </c:pt>
                <c:pt idx="35">
                  <c:v>90.857142857142861</c:v>
                </c:pt>
                <c:pt idx="36">
                  <c:v>91.666666666666643</c:v>
                </c:pt>
                <c:pt idx="37">
                  <c:v>92.187500000000014</c:v>
                </c:pt>
                <c:pt idx="38">
                  <c:v>92.424242424242422</c:v>
                </c:pt>
                <c:pt idx="39">
                  <c:v>92.537313432835845</c:v>
                </c:pt>
                <c:pt idx="40">
                  <c:v>92.617449664429557</c:v>
                </c:pt>
                <c:pt idx="41">
                  <c:v>92.682926829268311</c:v>
                </c:pt>
                <c:pt idx="42">
                  <c:v>93.61702127659575</c:v>
                </c:pt>
                <c:pt idx="43">
                  <c:v>94.326241134751783</c:v>
                </c:pt>
                <c:pt idx="44">
                  <c:v>94.871794871794862</c:v>
                </c:pt>
                <c:pt idx="45">
                  <c:v>96.212121212121204</c:v>
                </c:pt>
                <c:pt idx="46">
                  <c:v>96.894409937888199</c:v>
                </c:pt>
                <c:pt idx="47">
                  <c:v>97.101449275362356</c:v>
                </c:pt>
                <c:pt idx="48">
                  <c:v>97.278911564625872</c:v>
                </c:pt>
                <c:pt idx="49">
                  <c:v>97.727272727272734</c:v>
                </c:pt>
                <c:pt idx="50">
                  <c:v>97.826086956521735</c:v>
                </c:pt>
                <c:pt idx="51">
                  <c:v>98.290598290598297</c:v>
                </c:pt>
                <c:pt idx="52">
                  <c:v>98.481012658227812</c:v>
                </c:pt>
                <c:pt idx="53">
                  <c:v>100.00000000000003</c:v>
                </c:pt>
                <c:pt idx="54">
                  <c:v>100.00000000000003</c:v>
                </c:pt>
                <c:pt idx="55">
                  <c:v>100.00000000000004</c:v>
                </c:pt>
                <c:pt idx="56">
                  <c:v>100.68965517241378</c:v>
                </c:pt>
                <c:pt idx="57">
                  <c:v>103.41880341880341</c:v>
                </c:pt>
                <c:pt idx="58">
                  <c:v>104.65116279069768</c:v>
                </c:pt>
                <c:pt idx="59">
                  <c:v>106.01503759398494</c:v>
                </c:pt>
                <c:pt idx="60">
                  <c:v>106.3218390804598</c:v>
                </c:pt>
                <c:pt idx="61">
                  <c:v>111.1111111111111</c:v>
                </c:pt>
                <c:pt idx="62">
                  <c:v>113.8888888888889</c:v>
                </c:pt>
                <c:pt idx="63">
                  <c:v>114.39393939393942</c:v>
                </c:pt>
                <c:pt idx="64">
                  <c:v>115.87301587301589</c:v>
                </c:pt>
                <c:pt idx="65">
                  <c:v>116.52892561983472</c:v>
                </c:pt>
                <c:pt idx="66">
                  <c:v>118.01801801801801</c:v>
                </c:pt>
                <c:pt idx="67">
                  <c:v>118.25396825396825</c:v>
                </c:pt>
                <c:pt idx="68">
                  <c:v>119.14893617021272</c:v>
                </c:pt>
                <c:pt idx="69">
                  <c:v>121.05263157894737</c:v>
                </c:pt>
                <c:pt idx="70">
                  <c:v>123.89380530973446</c:v>
                </c:pt>
                <c:pt idx="71">
                  <c:v>127.55102040816327</c:v>
                </c:pt>
                <c:pt idx="72">
                  <c:v>128.07017543859652</c:v>
                </c:pt>
                <c:pt idx="73">
                  <c:v>129.35779816513767</c:v>
                </c:pt>
                <c:pt idx="74">
                  <c:v>130.69306930693077</c:v>
                </c:pt>
                <c:pt idx="75">
                  <c:v>131.64556962025318</c:v>
                </c:pt>
                <c:pt idx="76">
                  <c:v>131.95876288659792</c:v>
                </c:pt>
                <c:pt idx="77">
                  <c:v>132.96703296703299</c:v>
                </c:pt>
                <c:pt idx="78">
                  <c:v>133.33333333333334</c:v>
                </c:pt>
                <c:pt idx="79">
                  <c:v>133.33333333333337</c:v>
                </c:pt>
                <c:pt idx="80">
                  <c:v>135.57692307692301</c:v>
                </c:pt>
                <c:pt idx="81">
                  <c:v>136.90476190476193</c:v>
                </c:pt>
                <c:pt idx="82">
                  <c:v>140</c:v>
                </c:pt>
                <c:pt idx="83">
                  <c:v>140.20618556701035</c:v>
                </c:pt>
                <c:pt idx="84">
                  <c:v>143.00000000000003</c:v>
                </c:pt>
                <c:pt idx="85">
                  <c:v>144.31818181818176</c:v>
                </c:pt>
                <c:pt idx="86">
                  <c:v>150</c:v>
                </c:pt>
                <c:pt idx="87">
                  <c:v>154.76190476190476</c:v>
                </c:pt>
                <c:pt idx="88">
                  <c:v>158.18181818181819</c:v>
                </c:pt>
                <c:pt idx="89">
                  <c:v>163.07692307692312</c:v>
                </c:pt>
                <c:pt idx="90">
                  <c:v>166.66666666666669</c:v>
                </c:pt>
                <c:pt idx="91">
                  <c:v>178.78787878787875</c:v>
                </c:pt>
                <c:pt idx="92">
                  <c:v>180.59701492537314</c:v>
                </c:pt>
                <c:pt idx="93">
                  <c:v>194.28571428571419</c:v>
                </c:pt>
                <c:pt idx="94">
                  <c:v>198.18181818181796</c:v>
                </c:pt>
                <c:pt idx="95">
                  <c:v>205.633802816901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226560"/>
        <c:axId val="211227136"/>
      </c:scatterChart>
      <c:valAx>
        <c:axId val="211226560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11227136"/>
        <c:crosses val="autoZero"/>
        <c:crossBetween val="midCat"/>
        <c:majorUnit val="50"/>
      </c:valAx>
      <c:valAx>
        <c:axId val="211227136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 of contro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226560"/>
        <c:crosses val="autoZero"/>
        <c:crossBetween val="midCat"/>
        <c:majorUnit val="50"/>
      </c:valAx>
    </c:plotArea>
    <c:legend>
      <c:legendPos val="r"/>
      <c:layout>
        <c:manualLayout>
          <c:xMode val="edge"/>
          <c:yMode val="edge"/>
          <c:x val="0.82597309711286104"/>
          <c:y val="0.64332640711577715"/>
          <c:w val="0.13665201224846893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78</xdr:row>
      <xdr:rowOff>185737</xdr:rowOff>
    </xdr:from>
    <xdr:to>
      <xdr:col>10</xdr:col>
      <xdr:colOff>504825</xdr:colOff>
      <xdr:row>93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78</xdr:row>
      <xdr:rowOff>185737</xdr:rowOff>
    </xdr:from>
    <xdr:to>
      <xdr:col>10</xdr:col>
      <xdr:colOff>504825</xdr:colOff>
      <xdr:row>93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78</xdr:row>
      <xdr:rowOff>185737</xdr:rowOff>
    </xdr:from>
    <xdr:to>
      <xdr:col>10</xdr:col>
      <xdr:colOff>504825</xdr:colOff>
      <xdr:row>93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78</xdr:row>
      <xdr:rowOff>185737</xdr:rowOff>
    </xdr:from>
    <xdr:to>
      <xdr:col>10</xdr:col>
      <xdr:colOff>504825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78</xdr:row>
      <xdr:rowOff>185737</xdr:rowOff>
    </xdr:from>
    <xdr:to>
      <xdr:col>10</xdr:col>
      <xdr:colOff>504825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78</xdr:row>
      <xdr:rowOff>185737</xdr:rowOff>
    </xdr:from>
    <xdr:to>
      <xdr:col>10</xdr:col>
      <xdr:colOff>504825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78</xdr:row>
      <xdr:rowOff>185737</xdr:rowOff>
    </xdr:from>
    <xdr:to>
      <xdr:col>10</xdr:col>
      <xdr:colOff>504825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78</xdr:row>
      <xdr:rowOff>185737</xdr:rowOff>
    </xdr:from>
    <xdr:to>
      <xdr:col>10</xdr:col>
      <xdr:colOff>504825</xdr:colOff>
      <xdr:row>93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workbookViewId="0">
      <selection activeCell="A25" sqref="A25"/>
    </sheetView>
  </sheetViews>
  <sheetFormatPr defaultRowHeight="15" x14ac:dyDescent="0.25"/>
  <cols>
    <col min="1" max="1" width="16.140625" bestFit="1" customWidth="1"/>
  </cols>
  <sheetData>
    <row r="1" spans="1:21" x14ac:dyDescent="0.25">
      <c r="B1" t="s">
        <v>97</v>
      </c>
      <c r="C1" t="s">
        <v>98</v>
      </c>
      <c r="D1" t="s">
        <v>99</v>
      </c>
      <c r="E1" t="s">
        <v>100</v>
      </c>
      <c r="F1" t="s">
        <v>101</v>
      </c>
      <c r="G1" t="s">
        <v>102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  <c r="P1" t="s">
        <v>111</v>
      </c>
      <c r="Q1" t="s">
        <v>112</v>
      </c>
      <c r="R1" t="s">
        <v>113</v>
      </c>
      <c r="S1" t="s">
        <v>114</v>
      </c>
      <c r="T1" t="s">
        <v>115</v>
      </c>
      <c r="U1" t="s">
        <v>116</v>
      </c>
    </row>
    <row r="2" spans="1:21" x14ac:dyDescent="0.25">
      <c r="A2" t="s">
        <v>0</v>
      </c>
      <c r="B2" t="s">
        <v>1</v>
      </c>
      <c r="C2">
        <v>89.344262295081947</v>
      </c>
      <c r="D2">
        <v>89.754098360655718</v>
      </c>
      <c r="E2">
        <v>95.392953929539331</v>
      </c>
      <c r="F2">
        <v>90.243902439024396</v>
      </c>
      <c r="G2">
        <v>105.69105691056913</v>
      </c>
      <c r="H2">
        <v>117.87234042553195</v>
      </c>
      <c r="I2">
        <v>27.302631578947391</v>
      </c>
      <c r="J2">
        <v>88.81578947368422</v>
      </c>
      <c r="K2">
        <v>176.97368421052636</v>
      </c>
      <c r="L2">
        <v>213</v>
      </c>
      <c r="M2">
        <v>185</v>
      </c>
      <c r="N2">
        <v>532</v>
      </c>
      <c r="O2">
        <v>367</v>
      </c>
      <c r="P2">
        <v>464</v>
      </c>
      <c r="Q2">
        <v>363</v>
      </c>
      <c r="R2">
        <v>363</v>
      </c>
      <c r="S2">
        <v>259</v>
      </c>
      <c r="T2">
        <v>523</v>
      </c>
      <c r="U2">
        <v>3269</v>
      </c>
    </row>
    <row r="3" spans="1:21" x14ac:dyDescent="0.25">
      <c r="A3" t="s">
        <v>0</v>
      </c>
      <c r="B3" t="s">
        <v>2</v>
      </c>
      <c r="C3">
        <v>87.698412698412682</v>
      </c>
      <c r="D3">
        <v>91.071428571428569</v>
      </c>
      <c r="E3">
        <v>116.50485436893206</v>
      </c>
      <c r="F3">
        <v>87.378640776699044</v>
      </c>
      <c r="G3">
        <v>142.71844660194176</v>
      </c>
      <c r="H3">
        <v>41.935483870967715</v>
      </c>
      <c r="I3">
        <v>17.532467532467532</v>
      </c>
      <c r="J3">
        <v>81.168831168831176</v>
      </c>
      <c r="K3">
        <v>98.701298701298697</v>
      </c>
      <c r="L3">
        <v>171</v>
      </c>
      <c r="M3">
        <v>209</v>
      </c>
      <c r="N3">
        <v>575</v>
      </c>
      <c r="O3">
        <v>301</v>
      </c>
      <c r="P3">
        <v>575</v>
      </c>
      <c r="Q3">
        <v>22</v>
      </c>
      <c r="R3">
        <v>229</v>
      </c>
      <c r="S3">
        <v>217</v>
      </c>
      <c r="T3">
        <v>308</v>
      </c>
      <c r="U3">
        <v>2607</v>
      </c>
    </row>
    <row r="4" spans="1:21" x14ac:dyDescent="0.25">
      <c r="A4" t="s">
        <v>0</v>
      </c>
      <c r="B4" t="s">
        <v>3</v>
      </c>
      <c r="C4">
        <v>103.32541567695958</v>
      </c>
      <c r="D4">
        <v>105.46318289786223</v>
      </c>
      <c r="E4">
        <v>99.026763990267639</v>
      </c>
      <c r="F4">
        <v>83.211678832116775</v>
      </c>
      <c r="G4">
        <v>117.51824817518248</v>
      </c>
      <c r="H4">
        <v>179.99999999999994</v>
      </c>
      <c r="I4">
        <v>0</v>
      </c>
      <c r="J4">
        <v>133.33333333333334</v>
      </c>
      <c r="K4">
        <v>160.21505376344086</v>
      </c>
      <c r="L4">
        <v>492</v>
      </c>
      <c r="M4">
        <v>473</v>
      </c>
      <c r="N4">
        <v>557</v>
      </c>
      <c r="O4">
        <v>202</v>
      </c>
      <c r="P4">
        <v>534</v>
      </c>
      <c r="Q4">
        <v>568</v>
      </c>
      <c r="R4">
        <v>35</v>
      </c>
      <c r="S4">
        <v>478</v>
      </c>
      <c r="T4">
        <v>497</v>
      </c>
      <c r="U4">
        <v>3836</v>
      </c>
    </row>
    <row r="5" spans="1:21" x14ac:dyDescent="0.25">
      <c r="A5" t="s">
        <v>0</v>
      </c>
      <c r="B5" t="s">
        <v>4</v>
      </c>
      <c r="C5">
        <v>95.622119815668199</v>
      </c>
      <c r="D5">
        <v>90.552995391705082</v>
      </c>
      <c r="E5">
        <v>118.72509960159358</v>
      </c>
      <c r="F5">
        <v>106.37450199203184</v>
      </c>
      <c r="G5">
        <v>144.62151394422301</v>
      </c>
      <c r="H5">
        <v>130.58823529411768</v>
      </c>
      <c r="I5">
        <v>18.791946308724839</v>
      </c>
      <c r="J5">
        <v>92.617449664429557</v>
      </c>
      <c r="K5">
        <v>116.10738255033557</v>
      </c>
      <c r="L5">
        <v>363</v>
      </c>
      <c r="M5">
        <v>195</v>
      </c>
      <c r="N5">
        <v>577</v>
      </c>
      <c r="O5">
        <v>535</v>
      </c>
      <c r="P5">
        <v>576</v>
      </c>
      <c r="Q5">
        <v>453</v>
      </c>
      <c r="R5">
        <v>242</v>
      </c>
      <c r="S5">
        <v>295</v>
      </c>
      <c r="T5">
        <v>387</v>
      </c>
      <c r="U5">
        <v>3623</v>
      </c>
    </row>
    <row r="6" spans="1:21" x14ac:dyDescent="0.25">
      <c r="A6" t="s">
        <v>0</v>
      </c>
      <c r="B6" t="s">
        <v>5</v>
      </c>
      <c r="C6">
        <v>97.979797979797951</v>
      </c>
      <c r="D6">
        <v>96.363636363636346</v>
      </c>
      <c r="E6">
        <v>97.601918465227754</v>
      </c>
      <c r="F6">
        <v>88.489208633093526</v>
      </c>
      <c r="G6">
        <v>113.66906474820139</v>
      </c>
      <c r="H6">
        <v>125.45454545454535</v>
      </c>
      <c r="I6">
        <v>34.420289855072419</v>
      </c>
      <c r="J6">
        <v>73.188405797101481</v>
      </c>
      <c r="K6">
        <v>162.31884057971016</v>
      </c>
      <c r="L6">
        <v>418</v>
      </c>
      <c r="M6">
        <v>337</v>
      </c>
      <c r="N6">
        <v>550</v>
      </c>
      <c r="O6">
        <v>327</v>
      </c>
      <c r="P6">
        <v>512</v>
      </c>
      <c r="Q6">
        <v>419</v>
      </c>
      <c r="R6">
        <v>441</v>
      </c>
      <c r="S6">
        <v>171</v>
      </c>
      <c r="T6">
        <v>503</v>
      </c>
      <c r="U6">
        <v>3678</v>
      </c>
    </row>
    <row r="7" spans="1:21" x14ac:dyDescent="0.25">
      <c r="A7" t="s">
        <v>0</v>
      </c>
      <c r="B7" t="s">
        <v>6</v>
      </c>
      <c r="C7">
        <v>94.512195121951237</v>
      </c>
      <c r="D7">
        <v>91.463414634146346</v>
      </c>
      <c r="E7">
        <v>102.59740259740259</v>
      </c>
      <c r="F7">
        <v>92.532467532467521</v>
      </c>
      <c r="G7">
        <v>126.62337662337664</v>
      </c>
      <c r="H7">
        <v>183.72093023255817</v>
      </c>
      <c r="I7">
        <v>78.846153846153896</v>
      </c>
      <c r="J7">
        <v>46.153846153846168</v>
      </c>
      <c r="K7">
        <v>376.92307692307708</v>
      </c>
      <c r="L7">
        <v>342</v>
      </c>
      <c r="M7">
        <v>223</v>
      </c>
      <c r="N7">
        <v>567</v>
      </c>
      <c r="O7">
        <v>413</v>
      </c>
      <c r="P7">
        <v>559</v>
      </c>
      <c r="Q7">
        <v>571</v>
      </c>
      <c r="R7">
        <v>548</v>
      </c>
      <c r="S7">
        <v>40</v>
      </c>
      <c r="T7">
        <v>577</v>
      </c>
      <c r="U7">
        <v>3840</v>
      </c>
    </row>
    <row r="8" spans="1:21" x14ac:dyDescent="0.25">
      <c r="A8" t="s">
        <v>0</v>
      </c>
      <c r="B8" t="s">
        <v>7</v>
      </c>
      <c r="C8">
        <v>89.912280701754383</v>
      </c>
      <c r="D8">
        <v>90.789473684210535</v>
      </c>
      <c r="E8">
        <v>98.076923076923052</v>
      </c>
      <c r="F8">
        <v>77.163461538461519</v>
      </c>
      <c r="G8">
        <v>106.00961538461537</v>
      </c>
      <c r="H8">
        <v>140.32258064516125</v>
      </c>
      <c r="I8">
        <v>30.666666666666632</v>
      </c>
      <c r="J8">
        <v>29.333333333333371</v>
      </c>
      <c r="K8">
        <v>233.33333333333334</v>
      </c>
      <c r="L8">
        <v>235</v>
      </c>
      <c r="M8">
        <v>199</v>
      </c>
      <c r="N8">
        <v>553</v>
      </c>
      <c r="O8">
        <v>95</v>
      </c>
      <c r="P8">
        <v>467</v>
      </c>
      <c r="Q8">
        <v>493</v>
      </c>
      <c r="R8">
        <v>400</v>
      </c>
      <c r="S8">
        <v>13</v>
      </c>
      <c r="T8">
        <v>562</v>
      </c>
      <c r="U8">
        <v>3017</v>
      </c>
    </row>
    <row r="9" spans="1:21" x14ac:dyDescent="0.25">
      <c r="A9" t="s">
        <v>0</v>
      </c>
      <c r="B9" t="s">
        <v>8</v>
      </c>
      <c r="C9">
        <v>91.689008042895466</v>
      </c>
      <c r="D9">
        <v>92.493297587131366</v>
      </c>
      <c r="E9">
        <v>89.821882951653919</v>
      </c>
      <c r="F9">
        <v>75.572519083969453</v>
      </c>
      <c r="G9">
        <v>99.999999999999986</v>
      </c>
      <c r="H9">
        <v>149.05660377358495</v>
      </c>
      <c r="I9">
        <v>24.242424242424221</v>
      </c>
      <c r="J9">
        <v>178.78787878787875</v>
      </c>
      <c r="K9">
        <v>260.60606060606062</v>
      </c>
      <c r="L9">
        <v>271</v>
      </c>
      <c r="M9">
        <v>241</v>
      </c>
      <c r="N9">
        <v>459</v>
      </c>
      <c r="O9">
        <v>75</v>
      </c>
      <c r="P9">
        <v>436</v>
      </c>
      <c r="Q9">
        <v>530</v>
      </c>
      <c r="R9">
        <v>330</v>
      </c>
      <c r="S9">
        <v>549</v>
      </c>
      <c r="T9">
        <v>567</v>
      </c>
      <c r="U9">
        <v>3458</v>
      </c>
    </row>
    <row r="10" spans="1:21" x14ac:dyDescent="0.25">
      <c r="A10" t="s">
        <v>0</v>
      </c>
      <c r="B10" t="s">
        <v>9</v>
      </c>
      <c r="C10">
        <v>90.187891440501048</v>
      </c>
      <c r="D10">
        <v>93.319415448851771</v>
      </c>
      <c r="E10">
        <v>118.15181518151812</v>
      </c>
      <c r="F10">
        <v>98.019801980198011</v>
      </c>
      <c r="G10">
        <v>146.53465346534651</v>
      </c>
      <c r="H10">
        <v>139.08045977011491</v>
      </c>
      <c r="I10">
        <v>21.621621621621621</v>
      </c>
      <c r="J10">
        <v>118.01801801801801</v>
      </c>
      <c r="K10">
        <v>123.4234234234234</v>
      </c>
      <c r="L10">
        <v>241</v>
      </c>
      <c r="M10">
        <v>260</v>
      </c>
      <c r="N10">
        <v>576</v>
      </c>
      <c r="O10">
        <v>497</v>
      </c>
      <c r="P10">
        <v>577</v>
      </c>
      <c r="Q10">
        <v>488</v>
      </c>
      <c r="R10">
        <v>295</v>
      </c>
      <c r="S10">
        <v>432</v>
      </c>
      <c r="T10">
        <v>412</v>
      </c>
      <c r="U10">
        <v>3778</v>
      </c>
    </row>
    <row r="11" spans="1:21" x14ac:dyDescent="0.25">
      <c r="A11" t="s">
        <v>0</v>
      </c>
      <c r="B11" t="s">
        <v>10</v>
      </c>
      <c r="C11">
        <v>85.964912280701753</v>
      </c>
      <c r="D11">
        <v>94.736842105263165</v>
      </c>
      <c r="E11">
        <v>106.33608815426999</v>
      </c>
      <c r="F11">
        <v>84.297520661157023</v>
      </c>
      <c r="G11">
        <v>125.61983471074383</v>
      </c>
      <c r="H11">
        <v>143.99999999999997</v>
      </c>
      <c r="I11">
        <v>59.493670886075975</v>
      </c>
      <c r="J11">
        <v>131.64556962025318</v>
      </c>
      <c r="K11">
        <v>193.67088607594943</v>
      </c>
      <c r="L11">
        <v>130</v>
      </c>
      <c r="M11">
        <v>297</v>
      </c>
      <c r="N11">
        <v>572</v>
      </c>
      <c r="O11">
        <v>223</v>
      </c>
      <c r="P11">
        <v>556</v>
      </c>
      <c r="Q11">
        <v>508</v>
      </c>
      <c r="R11">
        <v>529</v>
      </c>
      <c r="S11">
        <v>472</v>
      </c>
      <c r="T11">
        <v>536</v>
      </c>
      <c r="U11">
        <v>3823</v>
      </c>
    </row>
    <row r="12" spans="1:21" x14ac:dyDescent="0.25">
      <c r="A12" t="s">
        <v>0</v>
      </c>
      <c r="B12" t="s">
        <v>11</v>
      </c>
      <c r="C12">
        <v>96.8</v>
      </c>
      <c r="D12">
        <v>100.2</v>
      </c>
      <c r="E12">
        <v>108.98876404494379</v>
      </c>
      <c r="F12">
        <v>90.168539325842701</v>
      </c>
      <c r="G12">
        <v>127.24719101123594</v>
      </c>
      <c r="H12">
        <v>158.53658536585365</v>
      </c>
      <c r="I12">
        <v>25.531914893617021</v>
      </c>
      <c r="J12">
        <v>94.326241134751783</v>
      </c>
      <c r="K12">
        <v>109.21985815602835</v>
      </c>
      <c r="L12">
        <v>392</v>
      </c>
      <c r="M12">
        <v>408</v>
      </c>
      <c r="N12">
        <v>574</v>
      </c>
      <c r="O12">
        <v>365</v>
      </c>
      <c r="P12">
        <v>561</v>
      </c>
      <c r="Q12">
        <v>556</v>
      </c>
      <c r="R12">
        <v>347</v>
      </c>
      <c r="S12">
        <v>306</v>
      </c>
      <c r="T12">
        <v>355</v>
      </c>
      <c r="U12">
        <v>3864</v>
      </c>
    </row>
    <row r="13" spans="1:21" x14ac:dyDescent="0.25">
      <c r="A13" t="s">
        <v>0</v>
      </c>
      <c r="B13" t="s">
        <v>12</v>
      </c>
      <c r="C13">
        <v>89.861751152073708</v>
      </c>
      <c r="D13">
        <v>94.700460829493082</v>
      </c>
      <c r="E13">
        <v>100.22988505747124</v>
      </c>
      <c r="F13">
        <v>84.827586206896541</v>
      </c>
      <c r="G13">
        <v>114.48275862068967</v>
      </c>
      <c r="H13">
        <v>121.05263157894737</v>
      </c>
      <c r="I13">
        <v>16.279069767441847</v>
      </c>
      <c r="J13">
        <v>82.170542635658904</v>
      </c>
      <c r="K13">
        <v>165.11627906976744</v>
      </c>
      <c r="L13">
        <v>234</v>
      </c>
      <c r="M13">
        <v>296</v>
      </c>
      <c r="N13">
        <v>563</v>
      </c>
      <c r="O13">
        <v>239</v>
      </c>
      <c r="P13">
        <v>519</v>
      </c>
      <c r="Q13">
        <v>391</v>
      </c>
      <c r="R13">
        <v>211</v>
      </c>
      <c r="S13">
        <v>221</v>
      </c>
      <c r="T13">
        <v>508</v>
      </c>
      <c r="U13">
        <v>3182</v>
      </c>
    </row>
    <row r="14" spans="1:21" x14ac:dyDescent="0.25">
      <c r="A14" t="s">
        <v>0</v>
      </c>
      <c r="B14" t="s">
        <v>13</v>
      </c>
      <c r="C14">
        <v>81.818181818181827</v>
      </c>
      <c r="D14">
        <v>86.666666666666643</v>
      </c>
      <c r="E14">
        <v>82.786885245901658</v>
      </c>
      <c r="F14">
        <v>98.360655737704946</v>
      </c>
      <c r="G14">
        <v>126.22950819672131</v>
      </c>
      <c r="H14">
        <v>141.37931034482759</v>
      </c>
      <c r="I14">
        <v>27.83505154639176</v>
      </c>
      <c r="J14">
        <v>140.20618556701035</v>
      </c>
      <c r="K14">
        <v>230.92783505154642</v>
      </c>
      <c r="L14">
        <v>62</v>
      </c>
      <c r="M14">
        <v>129</v>
      </c>
      <c r="N14">
        <v>286</v>
      </c>
      <c r="O14">
        <v>499</v>
      </c>
      <c r="P14">
        <v>558</v>
      </c>
      <c r="Q14">
        <v>498</v>
      </c>
      <c r="R14">
        <v>369</v>
      </c>
      <c r="S14">
        <v>495</v>
      </c>
      <c r="T14">
        <v>561</v>
      </c>
      <c r="U14">
        <v>3457</v>
      </c>
    </row>
    <row r="15" spans="1:21" x14ac:dyDescent="0.25">
      <c r="A15" t="s">
        <v>0</v>
      </c>
      <c r="B15" t="s">
        <v>14</v>
      </c>
      <c r="C15">
        <v>103.41880341880344</v>
      </c>
      <c r="D15">
        <v>105.98290598290596</v>
      </c>
      <c r="E15">
        <v>90.109890109890117</v>
      </c>
      <c r="F15">
        <v>92.307692307692307</v>
      </c>
      <c r="G15">
        <v>100</v>
      </c>
      <c r="H15">
        <v>121.66666666666663</v>
      </c>
      <c r="I15">
        <v>110.76923076923076</v>
      </c>
      <c r="J15">
        <v>163.07692307692312</v>
      </c>
      <c r="K15">
        <v>241.53846153846166</v>
      </c>
      <c r="L15">
        <v>493</v>
      </c>
      <c r="M15">
        <v>488</v>
      </c>
      <c r="N15">
        <v>462</v>
      </c>
      <c r="O15">
        <v>410</v>
      </c>
      <c r="P15">
        <v>441</v>
      </c>
      <c r="Q15">
        <v>394</v>
      </c>
      <c r="R15">
        <v>565</v>
      </c>
      <c r="S15">
        <v>529</v>
      </c>
      <c r="T15">
        <v>565</v>
      </c>
      <c r="U15">
        <v>4347</v>
      </c>
    </row>
    <row r="16" spans="1:21" x14ac:dyDescent="0.25">
      <c r="A16" t="s">
        <v>0</v>
      </c>
      <c r="B16" t="s">
        <v>15</v>
      </c>
      <c r="C16">
        <v>85.91549295774648</v>
      </c>
      <c r="D16">
        <v>92.253521126760575</v>
      </c>
      <c r="E16">
        <v>81.818181818181813</v>
      </c>
      <c r="F16">
        <v>83.333333333333343</v>
      </c>
      <c r="G16">
        <v>108.33333333333334</v>
      </c>
      <c r="H16">
        <v>125.2873563218391</v>
      </c>
      <c r="I16">
        <v>12.295081967213136</v>
      </c>
      <c r="J16">
        <v>100.00000000000004</v>
      </c>
      <c r="K16">
        <v>130.32786885245906</v>
      </c>
      <c r="L16">
        <v>126</v>
      </c>
      <c r="M16">
        <v>235</v>
      </c>
      <c r="N16">
        <v>259</v>
      </c>
      <c r="O16">
        <v>204</v>
      </c>
      <c r="P16">
        <v>481</v>
      </c>
      <c r="Q16">
        <v>415</v>
      </c>
      <c r="R16">
        <v>164</v>
      </c>
      <c r="S16">
        <v>350</v>
      </c>
      <c r="T16">
        <v>428</v>
      </c>
      <c r="U16">
        <v>2662</v>
      </c>
    </row>
    <row r="17" spans="1:21" x14ac:dyDescent="0.25">
      <c r="A17" t="s">
        <v>0</v>
      </c>
      <c r="B17" t="s">
        <v>16</v>
      </c>
      <c r="C17">
        <v>98.780487804878049</v>
      </c>
      <c r="D17">
        <v>96.341463414634134</v>
      </c>
      <c r="E17">
        <v>80</v>
      </c>
      <c r="F17">
        <v>77.142857142857125</v>
      </c>
      <c r="G17">
        <v>132.38095238095235</v>
      </c>
      <c r="H17">
        <v>153.19148936170222</v>
      </c>
      <c r="I17">
        <v>12.195121951219512</v>
      </c>
      <c r="J17">
        <v>51.219512195121951</v>
      </c>
      <c r="K17">
        <v>156.09756097560975</v>
      </c>
      <c r="L17">
        <v>426</v>
      </c>
      <c r="M17">
        <v>336</v>
      </c>
      <c r="N17">
        <v>217</v>
      </c>
      <c r="O17">
        <v>94</v>
      </c>
      <c r="P17">
        <v>571</v>
      </c>
      <c r="Q17">
        <v>548</v>
      </c>
      <c r="R17">
        <v>163</v>
      </c>
      <c r="S17">
        <v>58</v>
      </c>
      <c r="T17">
        <v>489</v>
      </c>
      <c r="U17">
        <v>2902</v>
      </c>
    </row>
    <row r="18" spans="1:21" x14ac:dyDescent="0.25">
      <c r="A18" t="s">
        <v>0</v>
      </c>
      <c r="B18" t="s">
        <v>17</v>
      </c>
      <c r="C18">
        <v>104.51127819548871</v>
      </c>
      <c r="D18">
        <v>98.496240601503743</v>
      </c>
      <c r="E18">
        <v>81.343283582089541</v>
      </c>
      <c r="F18">
        <v>86.567164179104466</v>
      </c>
      <c r="G18">
        <v>106.71641791044777</v>
      </c>
      <c r="H18">
        <v>81.111111111111143</v>
      </c>
      <c r="I18">
        <v>44.186046511627872</v>
      </c>
      <c r="J18">
        <v>150</v>
      </c>
      <c r="K18">
        <v>219.76744186046506</v>
      </c>
      <c r="L18">
        <v>504</v>
      </c>
      <c r="M18">
        <v>373</v>
      </c>
      <c r="N18">
        <v>245</v>
      </c>
      <c r="O18">
        <v>277</v>
      </c>
      <c r="P18">
        <v>472</v>
      </c>
      <c r="Q18">
        <v>61</v>
      </c>
      <c r="R18">
        <v>487</v>
      </c>
      <c r="S18">
        <v>513</v>
      </c>
      <c r="T18">
        <v>558</v>
      </c>
      <c r="U18">
        <v>3490</v>
      </c>
    </row>
    <row r="19" spans="1:21" x14ac:dyDescent="0.25">
      <c r="A19" t="s">
        <v>0</v>
      </c>
      <c r="B19" t="s">
        <v>18</v>
      </c>
      <c r="C19">
        <v>83.85093167701865</v>
      </c>
      <c r="D19">
        <v>98.757763975155299</v>
      </c>
      <c r="E19">
        <v>67.619047619047635</v>
      </c>
      <c r="F19">
        <v>62.857142857142854</v>
      </c>
      <c r="G19">
        <v>120.95238095238095</v>
      </c>
      <c r="H19">
        <v>99.264705882352928</v>
      </c>
      <c r="I19">
        <v>15.52795031055901</v>
      </c>
      <c r="J19">
        <v>96.894409937888199</v>
      </c>
      <c r="K19">
        <v>110.5590062111801</v>
      </c>
      <c r="L19">
        <v>89</v>
      </c>
      <c r="M19">
        <v>379</v>
      </c>
      <c r="N19">
        <v>41</v>
      </c>
      <c r="O19">
        <v>13</v>
      </c>
      <c r="P19">
        <v>545</v>
      </c>
      <c r="Q19">
        <v>211</v>
      </c>
      <c r="R19">
        <v>201</v>
      </c>
      <c r="S19">
        <v>323</v>
      </c>
      <c r="T19">
        <v>367</v>
      </c>
      <c r="U19">
        <v>2169</v>
      </c>
    </row>
    <row r="20" spans="1:21" x14ac:dyDescent="0.25">
      <c r="A20" t="s">
        <v>0</v>
      </c>
      <c r="B20" t="s">
        <v>19</v>
      </c>
      <c r="C20">
        <v>108.33333333333334</v>
      </c>
      <c r="D20">
        <v>100.75757575757575</v>
      </c>
      <c r="E20">
        <v>81.538461538461533</v>
      </c>
      <c r="F20">
        <v>76.153846153846132</v>
      </c>
      <c r="G20">
        <v>110.00000000000001</v>
      </c>
      <c r="H20">
        <v>48.837209302325554</v>
      </c>
      <c r="I20">
        <v>29.032258064516132</v>
      </c>
      <c r="J20">
        <v>133.33333333333337</v>
      </c>
      <c r="K20">
        <v>197.84946236559136</v>
      </c>
      <c r="L20">
        <v>539</v>
      </c>
      <c r="M20">
        <v>412</v>
      </c>
      <c r="N20">
        <v>249</v>
      </c>
      <c r="O20">
        <v>83</v>
      </c>
      <c r="P20">
        <v>489</v>
      </c>
      <c r="Q20">
        <v>23</v>
      </c>
      <c r="R20">
        <v>381</v>
      </c>
      <c r="S20">
        <v>479</v>
      </c>
      <c r="T20">
        <v>542</v>
      </c>
      <c r="U20">
        <v>3197</v>
      </c>
    </row>
    <row r="21" spans="1:21" x14ac:dyDescent="0.25">
      <c r="A21" t="s">
        <v>0</v>
      </c>
      <c r="B21" t="s">
        <v>20</v>
      </c>
      <c r="C21">
        <v>80.468750000000014</v>
      </c>
      <c r="D21">
        <v>94.531250000000014</v>
      </c>
      <c r="E21">
        <v>83.177570093457945</v>
      </c>
      <c r="F21">
        <v>75.700934579439263</v>
      </c>
      <c r="G21">
        <v>114.95327102803734</v>
      </c>
      <c r="H21">
        <v>109.30232558139539</v>
      </c>
      <c r="I21">
        <v>61.194029850746233</v>
      </c>
      <c r="J21">
        <v>180.59701492537314</v>
      </c>
      <c r="K21">
        <v>262.68656716417917</v>
      </c>
      <c r="L21">
        <v>44</v>
      </c>
      <c r="M21">
        <v>288</v>
      </c>
      <c r="N21">
        <v>303</v>
      </c>
      <c r="O21">
        <v>76</v>
      </c>
      <c r="P21">
        <v>521</v>
      </c>
      <c r="Q21">
        <v>301</v>
      </c>
      <c r="R21">
        <v>532</v>
      </c>
      <c r="S21">
        <v>550</v>
      </c>
      <c r="T21">
        <v>569</v>
      </c>
      <c r="U21">
        <v>3184</v>
      </c>
    </row>
    <row r="22" spans="1:21" x14ac:dyDescent="0.25">
      <c r="A22" t="s">
        <v>0</v>
      </c>
      <c r="B22" t="s">
        <v>21</v>
      </c>
      <c r="C22">
        <v>115.67164179104479</v>
      </c>
      <c r="D22">
        <v>105.22388059701491</v>
      </c>
      <c r="E22">
        <v>85.294117647058826</v>
      </c>
      <c r="F22">
        <v>91.176470588235276</v>
      </c>
      <c r="G22">
        <v>133.33333333333331</v>
      </c>
      <c r="H22">
        <v>149.99999999999991</v>
      </c>
      <c r="I22">
        <v>20.666666666666668</v>
      </c>
      <c r="J22">
        <v>89.333333333333329</v>
      </c>
      <c r="K22">
        <v>111.99999999999997</v>
      </c>
      <c r="L22">
        <v>563</v>
      </c>
      <c r="M22">
        <v>470</v>
      </c>
      <c r="N22">
        <v>359</v>
      </c>
      <c r="O22">
        <v>388</v>
      </c>
      <c r="P22">
        <v>572</v>
      </c>
      <c r="Q22">
        <v>533</v>
      </c>
      <c r="R22">
        <v>276</v>
      </c>
      <c r="S22">
        <v>264</v>
      </c>
      <c r="T22">
        <v>372</v>
      </c>
      <c r="U22">
        <v>3797</v>
      </c>
    </row>
    <row r="23" spans="1:21" x14ac:dyDescent="0.25">
      <c r="A23" t="s">
        <v>0</v>
      </c>
      <c r="B23" t="s">
        <v>22</v>
      </c>
      <c r="C23">
        <v>87.09677419354837</v>
      </c>
      <c r="D23">
        <v>96.774193548387089</v>
      </c>
      <c r="E23">
        <v>90.434782608695656</v>
      </c>
      <c r="F23">
        <v>80.869565217391312</v>
      </c>
      <c r="G23">
        <v>118.26086956521742</v>
      </c>
      <c r="H23">
        <v>129.8245614035088</v>
      </c>
      <c r="I23">
        <v>15.037593984962399</v>
      </c>
      <c r="J23">
        <v>121.05263157894737</v>
      </c>
      <c r="K23">
        <v>104.51127819548871</v>
      </c>
      <c r="L23">
        <v>152</v>
      </c>
      <c r="M23">
        <v>346</v>
      </c>
      <c r="N23">
        <v>467</v>
      </c>
      <c r="O23">
        <v>165</v>
      </c>
      <c r="P23">
        <v>538</v>
      </c>
      <c r="Q23">
        <v>445</v>
      </c>
      <c r="R23">
        <v>195</v>
      </c>
      <c r="S23">
        <v>442</v>
      </c>
      <c r="T23">
        <v>329</v>
      </c>
      <c r="U23">
        <v>3079</v>
      </c>
    </row>
    <row r="24" spans="1:21" x14ac:dyDescent="0.25">
      <c r="A24" t="s">
        <v>0</v>
      </c>
      <c r="B24" t="s">
        <v>23</v>
      </c>
      <c r="C24">
        <v>103.90625000000003</v>
      </c>
      <c r="D24">
        <v>102.34375</v>
      </c>
      <c r="E24">
        <v>82.677165354330683</v>
      </c>
      <c r="F24">
        <v>81.102362204724415</v>
      </c>
      <c r="G24">
        <v>118.89763779527559</v>
      </c>
      <c r="H24">
        <v>115.25423728813567</v>
      </c>
      <c r="I24">
        <v>35.714285714285715</v>
      </c>
      <c r="J24">
        <v>154.76190476190476</v>
      </c>
      <c r="K24">
        <v>203.57142857142856</v>
      </c>
      <c r="L24">
        <v>499</v>
      </c>
      <c r="M24">
        <v>438</v>
      </c>
      <c r="N24">
        <v>278</v>
      </c>
      <c r="O24">
        <v>169</v>
      </c>
      <c r="P24">
        <v>539</v>
      </c>
      <c r="Q24">
        <v>342</v>
      </c>
      <c r="R24">
        <v>446</v>
      </c>
      <c r="S24">
        <v>516</v>
      </c>
      <c r="T24">
        <v>550</v>
      </c>
      <c r="U24">
        <v>3777</v>
      </c>
    </row>
    <row r="25" spans="1:21" x14ac:dyDescent="0.25">
      <c r="A25" t="s">
        <v>0</v>
      </c>
      <c r="B25" t="s">
        <v>24</v>
      </c>
      <c r="C25">
        <v>93.430656934306583</v>
      </c>
      <c r="D25">
        <v>113.86861313868613</v>
      </c>
      <c r="E25">
        <v>83.739837398374007</v>
      </c>
      <c r="F25">
        <v>80.487804878048792</v>
      </c>
      <c r="G25">
        <v>108.94308943089432</v>
      </c>
      <c r="H25">
        <v>190.24390243902431</v>
      </c>
      <c r="I25">
        <v>23.076923076923094</v>
      </c>
      <c r="J25">
        <v>80.128205128205138</v>
      </c>
      <c r="K25">
        <v>128.2051282051282</v>
      </c>
      <c r="L25">
        <v>314</v>
      </c>
      <c r="M25">
        <v>551</v>
      </c>
      <c r="N25">
        <v>317</v>
      </c>
      <c r="O25">
        <v>157</v>
      </c>
      <c r="P25">
        <v>483</v>
      </c>
      <c r="Q25">
        <v>573</v>
      </c>
      <c r="R25">
        <v>314</v>
      </c>
      <c r="S25">
        <v>209</v>
      </c>
      <c r="T25">
        <v>421</v>
      </c>
      <c r="U25">
        <v>3339</v>
      </c>
    </row>
    <row r="26" spans="1:21" x14ac:dyDescent="0.25">
      <c r="A26" t="s">
        <v>0</v>
      </c>
      <c r="B26" t="s">
        <v>25</v>
      </c>
      <c r="C26">
        <v>114.38356164383561</v>
      </c>
      <c r="D26">
        <v>128.76712328767127</v>
      </c>
      <c r="E26">
        <v>76.530612244897966</v>
      </c>
      <c r="F26">
        <v>86.734693877551038</v>
      </c>
      <c r="G26">
        <v>117.3469387755102</v>
      </c>
      <c r="H26">
        <v>102.46913580246914</v>
      </c>
      <c r="I26">
        <v>30.769230769230759</v>
      </c>
      <c r="J26">
        <v>132.96703296703299</v>
      </c>
      <c r="K26">
        <v>161.53846153846158</v>
      </c>
      <c r="L26">
        <v>558</v>
      </c>
      <c r="M26">
        <v>572</v>
      </c>
      <c r="N26">
        <v>130</v>
      </c>
      <c r="O26">
        <v>287</v>
      </c>
      <c r="P26">
        <v>533</v>
      </c>
      <c r="Q26">
        <v>242</v>
      </c>
      <c r="R26">
        <v>401</v>
      </c>
      <c r="S26">
        <v>477</v>
      </c>
      <c r="T26">
        <v>500</v>
      </c>
      <c r="U26">
        <v>3700</v>
      </c>
    </row>
    <row r="27" spans="1:21" x14ac:dyDescent="0.25">
      <c r="A27" t="s">
        <v>0</v>
      </c>
      <c r="B27" t="s">
        <v>26</v>
      </c>
      <c r="C27">
        <v>99.264705882352928</v>
      </c>
      <c r="D27">
        <v>96.323529411764696</v>
      </c>
      <c r="E27">
        <v>97.674418604651152</v>
      </c>
      <c r="F27">
        <v>96.51162790697677</v>
      </c>
      <c r="G27">
        <v>55.813953488372128</v>
      </c>
      <c r="H27">
        <v>113.6094674556213</v>
      </c>
      <c r="I27">
        <v>37.727272727272712</v>
      </c>
      <c r="J27">
        <v>198.18181818181796</v>
      </c>
      <c r="K27">
        <v>261.36363636363609</v>
      </c>
      <c r="L27">
        <v>440</v>
      </c>
      <c r="M27">
        <v>335</v>
      </c>
      <c r="N27">
        <v>551</v>
      </c>
      <c r="O27">
        <v>481</v>
      </c>
      <c r="P27">
        <v>206</v>
      </c>
      <c r="Q27">
        <v>330</v>
      </c>
      <c r="R27">
        <v>464</v>
      </c>
      <c r="S27">
        <v>555</v>
      </c>
      <c r="T27">
        <v>568</v>
      </c>
      <c r="U27">
        <v>3930</v>
      </c>
    </row>
    <row r="28" spans="1:21" x14ac:dyDescent="0.25">
      <c r="A28" t="s">
        <v>0</v>
      </c>
      <c r="B28" t="s">
        <v>27</v>
      </c>
      <c r="C28">
        <v>85.034013605442183</v>
      </c>
      <c r="D28">
        <v>100</v>
      </c>
      <c r="E28">
        <v>77.27272727272728</v>
      </c>
      <c r="F28">
        <v>75.757575757575751</v>
      </c>
      <c r="G28">
        <v>109.84848484848486</v>
      </c>
      <c r="H28">
        <v>151.24999999999997</v>
      </c>
      <c r="I28">
        <v>8.9108910891089135</v>
      </c>
      <c r="J28">
        <v>130.69306930693077</v>
      </c>
      <c r="K28">
        <v>200.99009900990109</v>
      </c>
      <c r="L28">
        <v>111</v>
      </c>
      <c r="M28">
        <v>405</v>
      </c>
      <c r="N28">
        <v>146</v>
      </c>
      <c r="O28">
        <v>77</v>
      </c>
      <c r="P28">
        <v>487</v>
      </c>
      <c r="Q28">
        <v>539</v>
      </c>
      <c r="R28">
        <v>123</v>
      </c>
      <c r="S28">
        <v>470</v>
      </c>
      <c r="T28">
        <v>546</v>
      </c>
      <c r="U28">
        <v>2904</v>
      </c>
    </row>
    <row r="29" spans="1:21" x14ac:dyDescent="0.25">
      <c r="A29" t="s">
        <v>0</v>
      </c>
      <c r="B29" t="s">
        <v>28</v>
      </c>
      <c r="C29">
        <v>98.275862068965552</v>
      </c>
      <c r="D29">
        <v>96.551724137931032</v>
      </c>
      <c r="E29">
        <v>76.595744680851055</v>
      </c>
      <c r="F29">
        <v>74.468085106383</v>
      </c>
      <c r="G29">
        <v>121.27659574468086</v>
      </c>
      <c r="H29">
        <v>102.35294117647061</v>
      </c>
      <c r="I29">
        <v>20.000000000000011</v>
      </c>
      <c r="J29">
        <v>194.28571428571419</v>
      </c>
      <c r="K29">
        <v>285.71428571428561</v>
      </c>
      <c r="L29">
        <v>422</v>
      </c>
      <c r="M29">
        <v>342</v>
      </c>
      <c r="N29">
        <v>132</v>
      </c>
      <c r="O29">
        <v>65</v>
      </c>
      <c r="P29">
        <v>546</v>
      </c>
      <c r="Q29">
        <v>240</v>
      </c>
      <c r="R29">
        <v>267</v>
      </c>
      <c r="S29">
        <v>553</v>
      </c>
      <c r="T29">
        <v>572</v>
      </c>
      <c r="U29">
        <v>3139</v>
      </c>
    </row>
    <row r="30" spans="1:21" x14ac:dyDescent="0.25">
      <c r="A30" t="s">
        <v>0</v>
      </c>
      <c r="B30" t="s">
        <v>29</v>
      </c>
      <c r="C30">
        <v>84.967320261437891</v>
      </c>
      <c r="D30">
        <v>77.777777777777786</v>
      </c>
      <c r="E30">
        <v>80.434782608695627</v>
      </c>
      <c r="F30">
        <v>80.434782608695656</v>
      </c>
      <c r="G30">
        <v>102.17391304347822</v>
      </c>
      <c r="H30">
        <v>180.85106382978719</v>
      </c>
      <c r="I30">
        <v>37.301587301587297</v>
      </c>
      <c r="J30">
        <v>118.25396825396825</v>
      </c>
      <c r="K30">
        <v>154.76190476190476</v>
      </c>
      <c r="L30">
        <v>110</v>
      </c>
      <c r="M30">
        <v>44</v>
      </c>
      <c r="N30">
        <v>225</v>
      </c>
      <c r="O30">
        <v>155</v>
      </c>
      <c r="P30">
        <v>451</v>
      </c>
      <c r="Q30">
        <v>569</v>
      </c>
      <c r="R30">
        <v>459</v>
      </c>
      <c r="S30">
        <v>434</v>
      </c>
      <c r="T30">
        <v>487</v>
      </c>
      <c r="U30">
        <v>2934</v>
      </c>
    </row>
    <row r="31" spans="1:21" x14ac:dyDescent="0.25">
      <c r="A31" t="s">
        <v>0</v>
      </c>
      <c r="B31" t="s">
        <v>30</v>
      </c>
      <c r="C31">
        <v>96.875000000000014</v>
      </c>
      <c r="D31">
        <v>128.12500000000003</v>
      </c>
      <c r="E31">
        <v>79.999999999999986</v>
      </c>
      <c r="F31">
        <v>87.272727272727252</v>
      </c>
      <c r="G31">
        <v>125.45454545454542</v>
      </c>
      <c r="H31">
        <v>135.36585365853665</v>
      </c>
      <c r="I31">
        <v>12.568306010928957</v>
      </c>
      <c r="J31">
        <v>62.841530054644792</v>
      </c>
      <c r="K31">
        <v>119.12568306010928</v>
      </c>
      <c r="L31">
        <v>393</v>
      </c>
      <c r="M31">
        <v>570</v>
      </c>
      <c r="N31">
        <v>213</v>
      </c>
      <c r="O31">
        <v>297</v>
      </c>
      <c r="P31">
        <v>554</v>
      </c>
      <c r="Q31">
        <v>471</v>
      </c>
      <c r="R31">
        <v>170</v>
      </c>
      <c r="S31">
        <v>118</v>
      </c>
      <c r="T31">
        <v>397</v>
      </c>
      <c r="U31">
        <v>3183</v>
      </c>
    </row>
    <row r="32" spans="1:21" x14ac:dyDescent="0.25">
      <c r="A32" t="s">
        <v>0</v>
      </c>
      <c r="B32" t="s">
        <v>31</v>
      </c>
      <c r="C32">
        <v>85.925925925925952</v>
      </c>
      <c r="D32">
        <v>82.222222222222229</v>
      </c>
      <c r="E32">
        <v>87.850467289719631</v>
      </c>
      <c r="F32">
        <v>84.112149532710291</v>
      </c>
      <c r="G32">
        <v>121.49532710280376</v>
      </c>
      <c r="H32">
        <v>292.85714285714266</v>
      </c>
      <c r="I32">
        <v>25.510204081632637</v>
      </c>
      <c r="J32">
        <v>127.55102040816327</v>
      </c>
      <c r="K32">
        <v>164.28571428571425</v>
      </c>
      <c r="L32">
        <v>128</v>
      </c>
      <c r="M32">
        <v>78</v>
      </c>
      <c r="N32">
        <v>420</v>
      </c>
      <c r="O32">
        <v>218</v>
      </c>
      <c r="P32">
        <v>548</v>
      </c>
      <c r="Q32">
        <v>577</v>
      </c>
      <c r="R32">
        <v>344</v>
      </c>
      <c r="S32">
        <v>462</v>
      </c>
      <c r="T32">
        <v>506</v>
      </c>
      <c r="U32">
        <v>3281</v>
      </c>
    </row>
    <row r="33" spans="1:21" x14ac:dyDescent="0.25">
      <c r="A33" t="s">
        <v>0</v>
      </c>
      <c r="B33" t="s">
        <v>32</v>
      </c>
      <c r="C33">
        <v>96.747967479674827</v>
      </c>
      <c r="D33">
        <v>113.82113821138216</v>
      </c>
      <c r="E33">
        <v>79.807692307692321</v>
      </c>
      <c r="F33">
        <v>75.961538461538467</v>
      </c>
      <c r="G33">
        <v>99.038461538461533</v>
      </c>
      <c r="H33">
        <v>129.87012987012989</v>
      </c>
      <c r="I33">
        <v>18.840579710144915</v>
      </c>
      <c r="J33">
        <v>97.101449275362356</v>
      </c>
      <c r="K33">
        <v>147.82608695652178</v>
      </c>
      <c r="L33">
        <v>389</v>
      </c>
      <c r="M33">
        <v>550</v>
      </c>
      <c r="N33">
        <v>203</v>
      </c>
      <c r="O33">
        <v>81</v>
      </c>
      <c r="P33">
        <v>432</v>
      </c>
      <c r="Q33">
        <v>447</v>
      </c>
      <c r="R33">
        <v>244</v>
      </c>
      <c r="S33">
        <v>326</v>
      </c>
      <c r="T33">
        <v>471</v>
      </c>
      <c r="U33">
        <v>3143</v>
      </c>
    </row>
    <row r="34" spans="1:21" x14ac:dyDescent="0.25">
      <c r="A34" t="s">
        <v>0</v>
      </c>
      <c r="B34" t="s">
        <v>33</v>
      </c>
      <c r="C34">
        <v>93.650793650793631</v>
      </c>
      <c r="D34">
        <v>71.428571428571431</v>
      </c>
      <c r="E34">
        <v>79.999999999999957</v>
      </c>
      <c r="F34">
        <v>85.555555555555557</v>
      </c>
      <c r="G34">
        <v>127.77777777777774</v>
      </c>
      <c r="H34">
        <v>130.15873015873015</v>
      </c>
      <c r="I34">
        <v>32.575757575757549</v>
      </c>
      <c r="J34">
        <v>96.212121212121204</v>
      </c>
      <c r="K34">
        <v>149.24242424242416</v>
      </c>
      <c r="L34">
        <v>319</v>
      </c>
      <c r="M34">
        <v>22</v>
      </c>
      <c r="N34">
        <v>212</v>
      </c>
      <c r="O34">
        <v>253</v>
      </c>
      <c r="P34">
        <v>563</v>
      </c>
      <c r="Q34">
        <v>449</v>
      </c>
      <c r="R34">
        <v>421</v>
      </c>
      <c r="S34">
        <v>317</v>
      </c>
      <c r="T34">
        <v>476</v>
      </c>
      <c r="U34">
        <v>3032</v>
      </c>
    </row>
    <row r="35" spans="1:21" x14ac:dyDescent="0.25">
      <c r="A35" t="s">
        <v>0</v>
      </c>
      <c r="B35" t="s">
        <v>34</v>
      </c>
      <c r="C35">
        <v>94.871794871794847</v>
      </c>
      <c r="D35">
        <v>105.76923076923075</v>
      </c>
      <c r="E35">
        <v>81.196581196581207</v>
      </c>
      <c r="F35">
        <v>74.358974358974379</v>
      </c>
      <c r="G35">
        <v>116.23931623931625</v>
      </c>
      <c r="H35">
        <v>116.66666666666666</v>
      </c>
      <c r="I35">
        <v>14.942528735632193</v>
      </c>
      <c r="J35">
        <v>76.436781609195421</v>
      </c>
      <c r="K35">
        <v>113.79310344827587</v>
      </c>
      <c r="L35">
        <v>351</v>
      </c>
      <c r="M35">
        <v>481</v>
      </c>
      <c r="N35">
        <v>241</v>
      </c>
      <c r="O35">
        <v>63</v>
      </c>
      <c r="P35">
        <v>528</v>
      </c>
      <c r="Q35">
        <v>355</v>
      </c>
      <c r="R35">
        <v>194</v>
      </c>
      <c r="S35">
        <v>189</v>
      </c>
      <c r="T35">
        <v>380</v>
      </c>
      <c r="U35">
        <v>2782</v>
      </c>
    </row>
    <row r="36" spans="1:21" x14ac:dyDescent="0.25">
      <c r="A36" t="s">
        <v>0</v>
      </c>
      <c r="B36" t="s">
        <v>35</v>
      </c>
      <c r="C36">
        <v>89.830508474576277</v>
      </c>
      <c r="D36">
        <v>88.983050847457605</v>
      </c>
      <c r="E36">
        <v>79.310344827586192</v>
      </c>
      <c r="F36">
        <v>81.896551724137908</v>
      </c>
      <c r="G36">
        <v>121.551724137931</v>
      </c>
      <c r="H36">
        <v>107.40740740740739</v>
      </c>
      <c r="I36">
        <v>19.298245614035075</v>
      </c>
      <c r="J36">
        <v>128.07017543859652</v>
      </c>
      <c r="K36">
        <v>179.82456140350877</v>
      </c>
      <c r="L36">
        <v>232</v>
      </c>
      <c r="M36">
        <v>175</v>
      </c>
      <c r="N36">
        <v>186</v>
      </c>
      <c r="O36">
        <v>183</v>
      </c>
      <c r="P36">
        <v>549</v>
      </c>
      <c r="Q36">
        <v>286</v>
      </c>
      <c r="R36">
        <v>251</v>
      </c>
      <c r="S36">
        <v>464</v>
      </c>
      <c r="T36">
        <v>527</v>
      </c>
      <c r="U36">
        <v>2853</v>
      </c>
    </row>
    <row r="37" spans="1:21" x14ac:dyDescent="0.25">
      <c r="A37" t="s">
        <v>0</v>
      </c>
      <c r="B37" t="s">
        <v>36</v>
      </c>
      <c r="C37">
        <v>91.538461538461519</v>
      </c>
      <c r="D37">
        <v>111.53846153846152</v>
      </c>
      <c r="E37">
        <v>81.730769230769212</v>
      </c>
      <c r="F37">
        <v>84.615384615384599</v>
      </c>
      <c r="G37">
        <v>120.19230769230769</v>
      </c>
      <c r="H37">
        <v>141.13924050632906</v>
      </c>
      <c r="I37">
        <v>41.454545454545425</v>
      </c>
      <c r="J37">
        <v>158.18181818181819</v>
      </c>
      <c r="K37">
        <v>200.36363636363643</v>
      </c>
      <c r="L37">
        <v>263</v>
      </c>
      <c r="M37">
        <v>541</v>
      </c>
      <c r="N37">
        <v>257</v>
      </c>
      <c r="O37">
        <v>229</v>
      </c>
      <c r="P37">
        <v>543</v>
      </c>
      <c r="Q37">
        <v>496</v>
      </c>
      <c r="R37">
        <v>477</v>
      </c>
      <c r="S37">
        <v>524</v>
      </c>
      <c r="T37">
        <v>545</v>
      </c>
      <c r="U37">
        <v>3875</v>
      </c>
    </row>
    <row r="38" spans="1:21" x14ac:dyDescent="0.25">
      <c r="A38" t="s">
        <v>0</v>
      </c>
      <c r="B38" t="s">
        <v>37</v>
      </c>
      <c r="C38">
        <v>85.517241379310349</v>
      </c>
      <c r="D38">
        <v>91.034482758620683</v>
      </c>
      <c r="E38">
        <v>67.64705882352942</v>
      </c>
      <c r="F38">
        <v>69.607843137254903</v>
      </c>
      <c r="G38">
        <v>92.156862745098039</v>
      </c>
      <c r="H38">
        <v>171.42857142857142</v>
      </c>
      <c r="I38">
        <v>15.217391304347828</v>
      </c>
      <c r="J38">
        <v>97.826086956521735</v>
      </c>
      <c r="K38">
        <v>120.28985507246377</v>
      </c>
      <c r="L38">
        <v>119</v>
      </c>
      <c r="M38">
        <v>208</v>
      </c>
      <c r="N38">
        <v>42</v>
      </c>
      <c r="O38">
        <v>36</v>
      </c>
      <c r="P38">
        <v>403</v>
      </c>
      <c r="Q38">
        <v>565</v>
      </c>
      <c r="R38">
        <v>198</v>
      </c>
      <c r="S38">
        <v>335</v>
      </c>
      <c r="T38">
        <v>399</v>
      </c>
      <c r="U38">
        <v>2305</v>
      </c>
    </row>
    <row r="39" spans="1:21" x14ac:dyDescent="0.25">
      <c r="A39" t="s">
        <v>0</v>
      </c>
      <c r="B39" t="s">
        <v>38</v>
      </c>
      <c r="C39">
        <v>103.2258064516129</v>
      </c>
      <c r="D39">
        <v>108.06451612903226</v>
      </c>
      <c r="E39">
        <v>93.548387096774221</v>
      </c>
      <c r="F39">
        <v>91.397849462365599</v>
      </c>
      <c r="G39">
        <v>89.247311827957006</v>
      </c>
      <c r="H39">
        <v>156.75675675675672</v>
      </c>
      <c r="I39">
        <v>34.188034188034202</v>
      </c>
      <c r="J39">
        <v>98.290598290598297</v>
      </c>
      <c r="K39">
        <v>135.89743589743591</v>
      </c>
      <c r="L39">
        <v>491</v>
      </c>
      <c r="M39">
        <v>513</v>
      </c>
      <c r="N39">
        <v>518</v>
      </c>
      <c r="O39">
        <v>390</v>
      </c>
      <c r="P39">
        <v>393</v>
      </c>
      <c r="Q39">
        <v>553</v>
      </c>
      <c r="R39">
        <v>437</v>
      </c>
      <c r="S39">
        <v>338</v>
      </c>
      <c r="T39">
        <v>439</v>
      </c>
      <c r="U39">
        <v>4072</v>
      </c>
    </row>
    <row r="40" spans="1:21" x14ac:dyDescent="0.25">
      <c r="A40" t="s">
        <v>0</v>
      </c>
      <c r="B40" t="s">
        <v>39</v>
      </c>
      <c r="C40">
        <v>107.14285714285714</v>
      </c>
      <c r="D40">
        <v>104.99999999999999</v>
      </c>
      <c r="E40">
        <v>92.380952380952351</v>
      </c>
      <c r="F40">
        <v>79.999999999999986</v>
      </c>
      <c r="G40">
        <v>113.33333333333331</v>
      </c>
      <c r="H40">
        <v>152.00000000000003</v>
      </c>
      <c r="I40">
        <v>11.194029850746269</v>
      </c>
      <c r="J40">
        <v>92.537313432835845</v>
      </c>
      <c r="K40">
        <v>112.68656716417911</v>
      </c>
      <c r="L40">
        <v>528</v>
      </c>
      <c r="M40">
        <v>467</v>
      </c>
      <c r="N40">
        <v>499</v>
      </c>
      <c r="O40">
        <v>147</v>
      </c>
      <c r="P40">
        <v>509</v>
      </c>
      <c r="Q40">
        <v>543</v>
      </c>
      <c r="R40">
        <v>153</v>
      </c>
      <c r="S40">
        <v>293</v>
      </c>
      <c r="T40">
        <v>376</v>
      </c>
      <c r="U40">
        <v>3515</v>
      </c>
    </row>
    <row r="41" spans="1:21" x14ac:dyDescent="0.25">
      <c r="A41" t="s">
        <v>0</v>
      </c>
      <c r="B41" t="s">
        <v>40</v>
      </c>
      <c r="C41">
        <v>81.699346405228724</v>
      </c>
      <c r="D41">
        <v>88.888888888888857</v>
      </c>
      <c r="E41">
        <v>73.584905660377331</v>
      </c>
      <c r="F41">
        <v>66.981132075471677</v>
      </c>
      <c r="G41">
        <v>114.15094339622642</v>
      </c>
      <c r="H41">
        <v>143.58974358974356</v>
      </c>
      <c r="I41">
        <v>13.461538461538433</v>
      </c>
      <c r="J41">
        <v>135.57692307692301</v>
      </c>
      <c r="K41">
        <v>149.03846153846155</v>
      </c>
      <c r="L41">
        <v>58</v>
      </c>
      <c r="M41">
        <v>169</v>
      </c>
      <c r="N41">
        <v>90</v>
      </c>
      <c r="O41">
        <v>22</v>
      </c>
      <c r="P41">
        <v>516</v>
      </c>
      <c r="Q41">
        <v>506</v>
      </c>
      <c r="R41">
        <v>181</v>
      </c>
      <c r="S41">
        <v>483</v>
      </c>
      <c r="T41">
        <v>474</v>
      </c>
      <c r="U41">
        <v>2499</v>
      </c>
    </row>
    <row r="42" spans="1:21" x14ac:dyDescent="0.25">
      <c r="A42" t="s">
        <v>0</v>
      </c>
      <c r="B42" t="s">
        <v>41</v>
      </c>
      <c r="C42">
        <v>106.81818181818181</v>
      </c>
      <c r="D42">
        <v>104.54545454545459</v>
      </c>
      <c r="E42">
        <v>88.799999999999969</v>
      </c>
      <c r="F42">
        <v>68.799999999999983</v>
      </c>
      <c r="G42">
        <v>100.79999999999998</v>
      </c>
      <c r="H42">
        <v>137.83783783783778</v>
      </c>
      <c r="I42">
        <v>22.695035460992923</v>
      </c>
      <c r="J42">
        <v>100.00000000000003</v>
      </c>
      <c r="K42">
        <v>125.53191489361704</v>
      </c>
      <c r="L42">
        <v>525</v>
      </c>
      <c r="M42">
        <v>460</v>
      </c>
      <c r="N42">
        <v>436</v>
      </c>
      <c r="O42">
        <v>32</v>
      </c>
      <c r="P42">
        <v>444</v>
      </c>
      <c r="Q42">
        <v>486</v>
      </c>
      <c r="R42">
        <v>308</v>
      </c>
      <c r="S42">
        <v>349</v>
      </c>
      <c r="T42">
        <v>414</v>
      </c>
      <c r="U42">
        <v>3454</v>
      </c>
    </row>
    <row r="43" spans="1:21" x14ac:dyDescent="0.25">
      <c r="A43" t="s">
        <v>0</v>
      </c>
      <c r="B43" t="s">
        <v>42</v>
      </c>
      <c r="C43">
        <v>81.300813008130064</v>
      </c>
      <c r="D43">
        <v>87.804878048780481</v>
      </c>
      <c r="E43">
        <v>71.874999999999986</v>
      </c>
      <c r="F43">
        <v>79.1666666666667</v>
      </c>
      <c r="G43">
        <v>123.95833333333337</v>
      </c>
      <c r="H43">
        <v>147.5409836065574</v>
      </c>
      <c r="I43">
        <v>14.393939393939384</v>
      </c>
      <c r="J43">
        <v>97.727272727272734</v>
      </c>
      <c r="K43">
        <v>129.54545454545453</v>
      </c>
      <c r="L43">
        <v>52</v>
      </c>
      <c r="M43">
        <v>147</v>
      </c>
      <c r="N43">
        <v>68</v>
      </c>
      <c r="O43">
        <v>134</v>
      </c>
      <c r="P43">
        <v>551</v>
      </c>
      <c r="Q43">
        <v>519</v>
      </c>
      <c r="R43">
        <v>188</v>
      </c>
      <c r="S43">
        <v>333</v>
      </c>
      <c r="T43">
        <v>424</v>
      </c>
      <c r="U43">
        <v>2416</v>
      </c>
    </row>
    <row r="44" spans="1:21" x14ac:dyDescent="0.25">
      <c r="A44" t="s">
        <v>0</v>
      </c>
      <c r="B44" t="s">
        <v>43</v>
      </c>
      <c r="C44">
        <v>83.783783783783775</v>
      </c>
      <c r="D44">
        <v>84.459459459459467</v>
      </c>
      <c r="E44">
        <v>79.646017699115063</v>
      </c>
      <c r="F44">
        <v>69.026548672566364</v>
      </c>
      <c r="G44">
        <v>107.0796460176991</v>
      </c>
      <c r="H44">
        <v>150.57471264367814</v>
      </c>
      <c r="I44">
        <v>15.151515151515147</v>
      </c>
      <c r="J44">
        <v>114.39393939393942</v>
      </c>
      <c r="K44">
        <v>134.84848484848484</v>
      </c>
      <c r="L44">
        <v>87</v>
      </c>
      <c r="M44">
        <v>106</v>
      </c>
      <c r="N44">
        <v>199</v>
      </c>
      <c r="O44">
        <v>35</v>
      </c>
      <c r="P44">
        <v>475</v>
      </c>
      <c r="Q44">
        <v>536</v>
      </c>
      <c r="R44">
        <v>196</v>
      </c>
      <c r="S44">
        <v>419</v>
      </c>
      <c r="T44">
        <v>437</v>
      </c>
      <c r="U44">
        <v>2490</v>
      </c>
    </row>
    <row r="45" spans="1:21" x14ac:dyDescent="0.25">
      <c r="A45" t="s">
        <v>0</v>
      </c>
      <c r="B45" t="s">
        <v>44</v>
      </c>
      <c r="C45">
        <v>82.926829268292664</v>
      </c>
      <c r="D45">
        <v>88.617886178861781</v>
      </c>
      <c r="E45">
        <v>72.727272727272734</v>
      </c>
      <c r="F45">
        <v>65.289256198347118</v>
      </c>
      <c r="G45">
        <v>106.61157024793391</v>
      </c>
      <c r="H45">
        <v>137.70491803278682</v>
      </c>
      <c r="I45">
        <v>17.948717948717949</v>
      </c>
      <c r="J45">
        <v>94.871794871794862</v>
      </c>
      <c r="K45">
        <v>125.64102564102564</v>
      </c>
      <c r="L45">
        <v>76</v>
      </c>
      <c r="M45">
        <v>162</v>
      </c>
      <c r="N45">
        <v>79</v>
      </c>
      <c r="O45">
        <v>19</v>
      </c>
      <c r="P45">
        <v>471</v>
      </c>
      <c r="Q45">
        <v>484</v>
      </c>
      <c r="R45">
        <v>232</v>
      </c>
      <c r="S45">
        <v>310</v>
      </c>
      <c r="T45">
        <v>416</v>
      </c>
      <c r="U45">
        <v>2249</v>
      </c>
    </row>
    <row r="46" spans="1:21" x14ac:dyDescent="0.25">
      <c r="A46" t="s">
        <v>0</v>
      </c>
      <c r="B46" t="s">
        <v>45</v>
      </c>
      <c r="C46">
        <v>102.81690140845072</v>
      </c>
      <c r="D46">
        <v>90.84507042253523</v>
      </c>
      <c r="E46">
        <v>76.288659793814418</v>
      </c>
      <c r="F46">
        <v>77.319587628865946</v>
      </c>
      <c r="G46">
        <v>115.46391752577318</v>
      </c>
      <c r="H46">
        <v>151.7647058823529</v>
      </c>
      <c r="I46">
        <v>16.774193548387093</v>
      </c>
      <c r="J46">
        <v>77.41935483870968</v>
      </c>
      <c r="K46">
        <v>108.38709677419357</v>
      </c>
      <c r="L46">
        <v>486</v>
      </c>
      <c r="M46">
        <v>202</v>
      </c>
      <c r="N46">
        <v>125</v>
      </c>
      <c r="O46">
        <v>99</v>
      </c>
      <c r="P46">
        <v>524</v>
      </c>
      <c r="Q46">
        <v>541</v>
      </c>
      <c r="R46">
        <v>220</v>
      </c>
      <c r="S46">
        <v>197</v>
      </c>
      <c r="T46">
        <v>350</v>
      </c>
      <c r="U46">
        <v>2744</v>
      </c>
    </row>
    <row r="47" spans="1:21" x14ac:dyDescent="0.25">
      <c r="A47" t="s">
        <v>0</v>
      </c>
      <c r="B47" t="s">
        <v>46</v>
      </c>
      <c r="C47">
        <v>84.285714285714263</v>
      </c>
      <c r="D47">
        <v>91.428571428571416</v>
      </c>
      <c r="E47">
        <v>77.192982456140356</v>
      </c>
      <c r="F47">
        <v>74.561403508771946</v>
      </c>
      <c r="G47">
        <v>107.01754385964915</v>
      </c>
      <c r="H47">
        <v>154.92957746478868</v>
      </c>
      <c r="I47">
        <v>46.913580246913547</v>
      </c>
      <c r="J47">
        <v>166.66666666666669</v>
      </c>
      <c r="K47">
        <v>199.99999999999997</v>
      </c>
      <c r="L47">
        <v>95</v>
      </c>
      <c r="M47">
        <v>221</v>
      </c>
      <c r="N47">
        <v>145</v>
      </c>
      <c r="O47">
        <v>67</v>
      </c>
      <c r="P47">
        <v>474</v>
      </c>
      <c r="Q47">
        <v>550</v>
      </c>
      <c r="R47">
        <v>499</v>
      </c>
      <c r="S47">
        <v>533</v>
      </c>
      <c r="T47">
        <v>543</v>
      </c>
      <c r="U47">
        <v>3127</v>
      </c>
    </row>
    <row r="48" spans="1:21" x14ac:dyDescent="0.25">
      <c r="A48" t="s">
        <v>0</v>
      </c>
      <c r="B48" t="s">
        <v>47</v>
      </c>
      <c r="C48">
        <v>91.729323308270665</v>
      </c>
      <c r="D48">
        <v>93.233082706766908</v>
      </c>
      <c r="E48">
        <v>76.521739130434781</v>
      </c>
      <c r="F48">
        <v>71.304347826086953</v>
      </c>
      <c r="G48">
        <v>109.56521739130436</v>
      </c>
      <c r="H48">
        <v>156.92307692307691</v>
      </c>
      <c r="I48">
        <v>30.000000000000004</v>
      </c>
      <c r="J48">
        <v>143.00000000000003</v>
      </c>
      <c r="K48">
        <v>165</v>
      </c>
      <c r="L48">
        <v>272</v>
      </c>
      <c r="M48">
        <v>257</v>
      </c>
      <c r="N48">
        <v>129</v>
      </c>
      <c r="O48">
        <v>45</v>
      </c>
      <c r="P48">
        <v>484</v>
      </c>
      <c r="Q48">
        <v>554</v>
      </c>
      <c r="R48">
        <v>396</v>
      </c>
      <c r="S48">
        <v>502</v>
      </c>
      <c r="T48">
        <v>507</v>
      </c>
      <c r="U48">
        <v>3146</v>
      </c>
    </row>
    <row r="49" spans="1:21" x14ac:dyDescent="0.25">
      <c r="A49" t="s">
        <v>0</v>
      </c>
      <c r="B49" t="s">
        <v>48</v>
      </c>
      <c r="C49">
        <v>82.142857142857167</v>
      </c>
      <c r="D49">
        <v>89.285714285714292</v>
      </c>
      <c r="E49">
        <v>60.655737704918032</v>
      </c>
      <c r="F49">
        <v>41.803278688524586</v>
      </c>
      <c r="G49">
        <v>113.93442622950818</v>
      </c>
      <c r="H49">
        <v>140.99999999999994</v>
      </c>
      <c r="I49">
        <v>23.076923076923077</v>
      </c>
      <c r="J49">
        <v>111.1111111111111</v>
      </c>
      <c r="K49">
        <v>147.00854700854703</v>
      </c>
      <c r="L49">
        <v>67</v>
      </c>
      <c r="M49">
        <v>180</v>
      </c>
      <c r="N49">
        <v>13</v>
      </c>
      <c r="O49">
        <v>2</v>
      </c>
      <c r="P49">
        <v>513</v>
      </c>
      <c r="Q49">
        <v>495</v>
      </c>
      <c r="R49">
        <v>313</v>
      </c>
      <c r="S49">
        <v>407</v>
      </c>
      <c r="T49">
        <v>469</v>
      </c>
      <c r="U49">
        <v>2459</v>
      </c>
    </row>
    <row r="50" spans="1:21" x14ac:dyDescent="0.25">
      <c r="A50" t="s">
        <v>0</v>
      </c>
      <c r="B50" t="s">
        <v>49</v>
      </c>
      <c r="C50">
        <v>96.376811594202906</v>
      </c>
      <c r="D50">
        <v>101.44927536231883</v>
      </c>
      <c r="E50">
        <v>75.925925925925952</v>
      </c>
      <c r="F50">
        <v>65.740740740740762</v>
      </c>
      <c r="G50">
        <v>99.07407407407409</v>
      </c>
      <c r="H50">
        <v>98.717948717948673</v>
      </c>
      <c r="I50">
        <v>31.623931623931611</v>
      </c>
      <c r="J50">
        <v>103.41880341880341</v>
      </c>
      <c r="K50">
        <v>132.47863247863248</v>
      </c>
      <c r="L50">
        <v>380</v>
      </c>
      <c r="M50">
        <v>426</v>
      </c>
      <c r="N50">
        <v>118</v>
      </c>
      <c r="O50">
        <v>21</v>
      </c>
      <c r="P50">
        <v>433</v>
      </c>
      <c r="Q50">
        <v>206</v>
      </c>
      <c r="R50">
        <v>411</v>
      </c>
      <c r="S50">
        <v>368</v>
      </c>
      <c r="T50">
        <v>433</v>
      </c>
      <c r="U50">
        <v>2796</v>
      </c>
    </row>
    <row r="51" spans="1:21" x14ac:dyDescent="0.25">
      <c r="A51" t="s">
        <v>0</v>
      </c>
      <c r="B51" t="s">
        <v>50</v>
      </c>
      <c r="C51">
        <v>87.068965517241352</v>
      </c>
      <c r="D51">
        <v>90.51724137931032</v>
      </c>
      <c r="E51">
        <v>93.40659340659343</v>
      </c>
      <c r="F51">
        <v>90.109890109890117</v>
      </c>
      <c r="G51">
        <v>107.69230769230774</v>
      </c>
      <c r="H51">
        <v>121.49532710280373</v>
      </c>
      <c r="I51">
        <v>29.078014184397162</v>
      </c>
      <c r="J51">
        <v>93.61702127659575</v>
      </c>
      <c r="K51">
        <v>118.43971631205675</v>
      </c>
      <c r="L51">
        <v>151</v>
      </c>
      <c r="M51">
        <v>194</v>
      </c>
      <c r="N51">
        <v>515</v>
      </c>
      <c r="O51">
        <v>364</v>
      </c>
      <c r="P51">
        <v>477</v>
      </c>
      <c r="Q51">
        <v>393</v>
      </c>
      <c r="R51">
        <v>382</v>
      </c>
      <c r="S51">
        <v>301</v>
      </c>
      <c r="T51">
        <v>393</v>
      </c>
      <c r="U51">
        <v>3170</v>
      </c>
    </row>
    <row r="52" spans="1:21" x14ac:dyDescent="0.25">
      <c r="A52" t="s">
        <v>0</v>
      </c>
      <c r="B52" t="s">
        <v>51</v>
      </c>
      <c r="C52">
        <v>102.14285714285715</v>
      </c>
      <c r="D52">
        <v>101.42857142857144</v>
      </c>
      <c r="E52">
        <v>87.288135593220346</v>
      </c>
      <c r="F52">
        <v>72.033898305084762</v>
      </c>
      <c r="G52">
        <v>124.57627118644068</v>
      </c>
      <c r="H52">
        <v>148.18181818181819</v>
      </c>
      <c r="I52">
        <v>38.053097345132748</v>
      </c>
      <c r="J52">
        <v>123.89380530973446</v>
      </c>
      <c r="K52">
        <v>116.81415929203538</v>
      </c>
      <c r="L52">
        <v>474</v>
      </c>
      <c r="M52">
        <v>425</v>
      </c>
      <c r="N52">
        <v>410</v>
      </c>
      <c r="O52">
        <v>48</v>
      </c>
      <c r="P52">
        <v>553</v>
      </c>
      <c r="Q52">
        <v>523</v>
      </c>
      <c r="R52">
        <v>466</v>
      </c>
      <c r="S52">
        <v>452</v>
      </c>
      <c r="T52">
        <v>390</v>
      </c>
      <c r="U52">
        <v>3741</v>
      </c>
    </row>
    <row r="53" spans="1:21" x14ac:dyDescent="0.25">
      <c r="A53" t="s">
        <v>0</v>
      </c>
      <c r="B53" t="s">
        <v>52</v>
      </c>
      <c r="C53">
        <v>89.999999999999986</v>
      </c>
      <c r="D53">
        <v>92.857142857142833</v>
      </c>
      <c r="E53">
        <v>81.18811881188121</v>
      </c>
      <c r="F53">
        <v>68.316831683168346</v>
      </c>
      <c r="G53">
        <v>128.71287128712873</v>
      </c>
      <c r="H53">
        <v>126.96629213483146</v>
      </c>
      <c r="I53">
        <v>15.702479338842959</v>
      </c>
      <c r="J53">
        <v>116.52892561983472</v>
      </c>
      <c r="K53">
        <v>157.02479338842969</v>
      </c>
      <c r="L53">
        <v>237</v>
      </c>
      <c r="M53">
        <v>248</v>
      </c>
      <c r="N53">
        <v>240</v>
      </c>
      <c r="O53">
        <v>30</v>
      </c>
      <c r="P53">
        <v>564</v>
      </c>
      <c r="Q53">
        <v>428</v>
      </c>
      <c r="R53">
        <v>204</v>
      </c>
      <c r="S53">
        <v>427</v>
      </c>
      <c r="T53">
        <v>494</v>
      </c>
      <c r="U53">
        <v>2872</v>
      </c>
    </row>
    <row r="54" spans="1:21" x14ac:dyDescent="0.25">
      <c r="A54" t="s">
        <v>0</v>
      </c>
      <c r="B54" t="s">
        <v>53</v>
      </c>
      <c r="C54">
        <v>85.314685314685292</v>
      </c>
      <c r="D54">
        <v>88.811188811188813</v>
      </c>
      <c r="E54">
        <v>86.065573770491781</v>
      </c>
      <c r="F54">
        <v>70.491803278688508</v>
      </c>
      <c r="G54">
        <v>115.57377049180324</v>
      </c>
      <c r="H54">
        <v>133.33333333333331</v>
      </c>
      <c r="I54">
        <v>31.782945736434097</v>
      </c>
      <c r="J54">
        <v>104.65116279069768</v>
      </c>
      <c r="K54">
        <v>138.75968992248059</v>
      </c>
      <c r="L54">
        <v>116</v>
      </c>
      <c r="M54">
        <v>168</v>
      </c>
      <c r="N54">
        <v>385</v>
      </c>
      <c r="O54">
        <v>42</v>
      </c>
      <c r="P54">
        <v>525</v>
      </c>
      <c r="Q54">
        <v>465</v>
      </c>
      <c r="R54">
        <v>412</v>
      </c>
      <c r="S54">
        <v>371</v>
      </c>
      <c r="T54">
        <v>449</v>
      </c>
      <c r="U54">
        <v>2933</v>
      </c>
    </row>
    <row r="55" spans="1:21" x14ac:dyDescent="0.25">
      <c r="A55" t="s">
        <v>0</v>
      </c>
      <c r="B55" t="s">
        <v>54</v>
      </c>
      <c r="C55">
        <v>114.61538461538461</v>
      </c>
      <c r="D55">
        <v>106.15384615384616</v>
      </c>
      <c r="E55">
        <v>74.999999999999972</v>
      </c>
      <c r="F55">
        <v>80.434782608695656</v>
      </c>
      <c r="G55">
        <v>94.56521739130433</v>
      </c>
      <c r="H55">
        <v>137.49999999999997</v>
      </c>
      <c r="I55">
        <v>11.111111111111112</v>
      </c>
      <c r="J55">
        <v>113.8888888888889</v>
      </c>
      <c r="K55">
        <v>92.592592592592609</v>
      </c>
      <c r="L55">
        <v>559</v>
      </c>
      <c r="M55">
        <v>491</v>
      </c>
      <c r="N55">
        <v>106</v>
      </c>
      <c r="O55">
        <v>155</v>
      </c>
      <c r="P55">
        <v>412</v>
      </c>
      <c r="Q55">
        <v>482</v>
      </c>
      <c r="R55">
        <v>149</v>
      </c>
      <c r="S55">
        <v>418</v>
      </c>
      <c r="T55">
        <v>284</v>
      </c>
      <c r="U55">
        <v>3056</v>
      </c>
    </row>
    <row r="56" spans="1:21" x14ac:dyDescent="0.25">
      <c r="A56" t="s">
        <v>0</v>
      </c>
      <c r="B56" t="s">
        <v>55</v>
      </c>
      <c r="C56">
        <v>83.07692307692308</v>
      </c>
      <c r="D56">
        <v>89.230769230769241</v>
      </c>
      <c r="E56">
        <v>73.275862068965509</v>
      </c>
      <c r="F56">
        <v>71.551724137931032</v>
      </c>
      <c r="G56">
        <v>116.37931034482756</v>
      </c>
      <c r="H56">
        <v>127.11864406779658</v>
      </c>
      <c r="I56">
        <v>8.5889570552147205</v>
      </c>
      <c r="J56">
        <v>82.822085889570531</v>
      </c>
      <c r="K56">
        <v>99.386503067484682</v>
      </c>
      <c r="L56">
        <v>77</v>
      </c>
      <c r="M56">
        <v>179</v>
      </c>
      <c r="N56">
        <v>87</v>
      </c>
      <c r="O56">
        <v>47</v>
      </c>
      <c r="P56">
        <v>530</v>
      </c>
      <c r="Q56">
        <v>430</v>
      </c>
      <c r="R56">
        <v>112</v>
      </c>
      <c r="S56">
        <v>228</v>
      </c>
      <c r="T56">
        <v>311</v>
      </c>
      <c r="U56">
        <v>2001</v>
      </c>
    </row>
    <row r="57" spans="1:21" x14ac:dyDescent="0.25">
      <c r="A57" t="s">
        <v>0</v>
      </c>
      <c r="B57" t="s">
        <v>56</v>
      </c>
      <c r="C57">
        <v>118.04511278195488</v>
      </c>
      <c r="D57">
        <v>115.78947368421053</v>
      </c>
      <c r="E57">
        <v>91.596638655462158</v>
      </c>
      <c r="F57">
        <v>79.831932773109244</v>
      </c>
      <c r="G57">
        <v>97.478991596638636</v>
      </c>
      <c r="H57">
        <v>122.95081967213117</v>
      </c>
      <c r="I57">
        <v>24.409448818897648</v>
      </c>
      <c r="J57">
        <v>88.188976377952756</v>
      </c>
      <c r="K57">
        <v>149.60629921259846</v>
      </c>
      <c r="L57">
        <v>568</v>
      </c>
      <c r="M57">
        <v>556</v>
      </c>
      <c r="N57">
        <v>489</v>
      </c>
      <c r="O57">
        <v>144</v>
      </c>
      <c r="P57">
        <v>429</v>
      </c>
      <c r="Q57">
        <v>401</v>
      </c>
      <c r="R57">
        <v>332</v>
      </c>
      <c r="S57">
        <v>257</v>
      </c>
      <c r="T57">
        <v>478</v>
      </c>
      <c r="U57">
        <v>3654</v>
      </c>
    </row>
    <row r="58" spans="1:21" x14ac:dyDescent="0.25">
      <c r="A58" t="s">
        <v>0</v>
      </c>
      <c r="B58" t="s">
        <v>57</v>
      </c>
      <c r="C58">
        <v>85.91549295774648</v>
      </c>
      <c r="D58">
        <v>86.619718309859167</v>
      </c>
      <c r="E58">
        <v>70.873786407766971</v>
      </c>
      <c r="F58">
        <v>68.93203883495147</v>
      </c>
      <c r="G58">
        <v>132.03883495145629</v>
      </c>
      <c r="H58">
        <v>146.55172413793105</v>
      </c>
      <c r="I58">
        <v>54.887218045112775</v>
      </c>
      <c r="J58">
        <v>90.225563909774436</v>
      </c>
      <c r="K58">
        <v>130.0751879699248</v>
      </c>
      <c r="L58">
        <v>126</v>
      </c>
      <c r="M58">
        <v>128</v>
      </c>
      <c r="N58">
        <v>63</v>
      </c>
      <c r="O58">
        <v>33</v>
      </c>
      <c r="P58">
        <v>570</v>
      </c>
      <c r="Q58">
        <v>515</v>
      </c>
      <c r="R58">
        <v>515</v>
      </c>
      <c r="S58">
        <v>272</v>
      </c>
      <c r="T58">
        <v>426</v>
      </c>
      <c r="U58">
        <v>2648</v>
      </c>
    </row>
    <row r="59" spans="1:21" x14ac:dyDescent="0.25">
      <c r="A59" t="s">
        <v>0</v>
      </c>
      <c r="B59" t="s">
        <v>58</v>
      </c>
      <c r="C59">
        <v>99.270072992700719</v>
      </c>
      <c r="D59">
        <v>91.970802919708021</v>
      </c>
      <c r="E59">
        <v>77.570093457943926</v>
      </c>
      <c r="F59">
        <v>76.63551401869158</v>
      </c>
      <c r="G59">
        <v>113.08411214953271</v>
      </c>
      <c r="H59">
        <v>140.69767441860463</v>
      </c>
      <c r="I59">
        <v>12.499999999999988</v>
      </c>
      <c r="J59">
        <v>92.187500000000014</v>
      </c>
      <c r="K59">
        <v>139.06249999999997</v>
      </c>
      <c r="L59">
        <v>441</v>
      </c>
      <c r="M59">
        <v>229</v>
      </c>
      <c r="N59">
        <v>151</v>
      </c>
      <c r="O59">
        <v>90</v>
      </c>
      <c r="P59">
        <v>507</v>
      </c>
      <c r="Q59">
        <v>494</v>
      </c>
      <c r="R59">
        <v>168</v>
      </c>
      <c r="S59">
        <v>290</v>
      </c>
      <c r="T59">
        <v>452</v>
      </c>
      <c r="U59">
        <v>2822</v>
      </c>
    </row>
    <row r="60" spans="1:21" x14ac:dyDescent="0.25">
      <c r="A60" t="s">
        <v>0</v>
      </c>
      <c r="B60" t="s">
        <v>59</v>
      </c>
      <c r="C60">
        <v>90.344827586206875</v>
      </c>
      <c r="D60">
        <v>88.965517241379317</v>
      </c>
      <c r="E60">
        <v>77.981651376146786</v>
      </c>
      <c r="F60">
        <v>77.981651376146772</v>
      </c>
      <c r="G60">
        <v>135.77981651376149</v>
      </c>
      <c r="H60">
        <v>134.21052631578948</v>
      </c>
      <c r="I60">
        <v>14.583333333333334</v>
      </c>
      <c r="J60">
        <v>91.666666666666643</v>
      </c>
      <c r="K60">
        <v>122.22222222222223</v>
      </c>
      <c r="L60">
        <v>244</v>
      </c>
      <c r="M60">
        <v>173</v>
      </c>
      <c r="N60">
        <v>161</v>
      </c>
      <c r="O60">
        <v>110</v>
      </c>
      <c r="P60">
        <v>573</v>
      </c>
      <c r="Q60">
        <v>469</v>
      </c>
      <c r="R60">
        <v>191</v>
      </c>
      <c r="S60">
        <v>284</v>
      </c>
      <c r="T60">
        <v>409</v>
      </c>
      <c r="U60">
        <v>2614</v>
      </c>
    </row>
    <row r="61" spans="1:21" x14ac:dyDescent="0.25">
      <c r="A61" t="s">
        <v>0</v>
      </c>
      <c r="B61" t="s">
        <v>60</v>
      </c>
      <c r="C61">
        <v>92.10526315789474</v>
      </c>
      <c r="D61">
        <v>95.39473684210526</v>
      </c>
      <c r="E61">
        <v>77.31092436974788</v>
      </c>
      <c r="F61">
        <v>69.747899159663845</v>
      </c>
      <c r="G61">
        <v>115.12605042016806</v>
      </c>
      <c r="H61">
        <v>107.40740740740742</v>
      </c>
      <c r="I61">
        <v>21.088435374149668</v>
      </c>
      <c r="J61">
        <v>97.278911564625872</v>
      </c>
      <c r="K61">
        <v>127.89115646258506</v>
      </c>
      <c r="L61">
        <v>278</v>
      </c>
      <c r="M61">
        <v>311</v>
      </c>
      <c r="N61">
        <v>147</v>
      </c>
      <c r="O61">
        <v>37</v>
      </c>
      <c r="P61">
        <v>522</v>
      </c>
      <c r="Q61">
        <v>287</v>
      </c>
      <c r="R61">
        <v>286</v>
      </c>
      <c r="S61">
        <v>328</v>
      </c>
      <c r="T61">
        <v>419</v>
      </c>
      <c r="U61">
        <v>2615</v>
      </c>
    </row>
    <row r="62" spans="1:21" x14ac:dyDescent="0.25">
      <c r="A62" t="s">
        <v>0</v>
      </c>
      <c r="B62" t="s">
        <v>61</v>
      </c>
      <c r="C62">
        <v>122.22222222222221</v>
      </c>
      <c r="D62">
        <v>119.04761904761902</v>
      </c>
      <c r="E62">
        <v>94.949494949494948</v>
      </c>
      <c r="F62">
        <v>83.838383838383848</v>
      </c>
      <c r="G62">
        <v>114.14141414141416</v>
      </c>
      <c r="H62">
        <v>131.25</v>
      </c>
      <c r="I62">
        <v>19.727891156462597</v>
      </c>
      <c r="J62">
        <v>89.115646258503403</v>
      </c>
      <c r="K62">
        <v>112.24489795918366</v>
      </c>
      <c r="L62">
        <v>572</v>
      </c>
      <c r="M62">
        <v>563</v>
      </c>
      <c r="N62">
        <v>529</v>
      </c>
      <c r="O62">
        <v>210</v>
      </c>
      <c r="P62">
        <v>515</v>
      </c>
      <c r="Q62">
        <v>456</v>
      </c>
      <c r="R62">
        <v>261</v>
      </c>
      <c r="S62">
        <v>263</v>
      </c>
      <c r="T62">
        <v>373</v>
      </c>
      <c r="U62">
        <v>3742</v>
      </c>
    </row>
    <row r="63" spans="1:21" x14ac:dyDescent="0.25">
      <c r="A63" t="s">
        <v>0</v>
      </c>
      <c r="B63" t="s">
        <v>62</v>
      </c>
      <c r="C63">
        <v>92.187499999999972</v>
      </c>
      <c r="D63">
        <v>91.406249999999972</v>
      </c>
      <c r="E63">
        <v>85.858585858585826</v>
      </c>
      <c r="F63">
        <v>88.888888888888872</v>
      </c>
      <c r="G63">
        <v>103.03030303030299</v>
      </c>
      <c r="H63">
        <v>106.81818181818177</v>
      </c>
      <c r="I63">
        <v>35.810810810810821</v>
      </c>
      <c r="J63">
        <v>83.108108108108112</v>
      </c>
      <c r="K63">
        <v>117.56756756756759</v>
      </c>
      <c r="L63">
        <v>281</v>
      </c>
      <c r="M63">
        <v>220</v>
      </c>
      <c r="N63">
        <v>379</v>
      </c>
      <c r="O63">
        <v>337</v>
      </c>
      <c r="P63">
        <v>458</v>
      </c>
      <c r="Q63">
        <v>282</v>
      </c>
      <c r="R63">
        <v>447</v>
      </c>
      <c r="S63">
        <v>232</v>
      </c>
      <c r="T63">
        <v>392</v>
      </c>
      <c r="U63">
        <v>3028</v>
      </c>
    </row>
    <row r="64" spans="1:21" x14ac:dyDescent="0.25">
      <c r="A64" t="s">
        <v>0</v>
      </c>
      <c r="B64" t="s">
        <v>63</v>
      </c>
      <c r="C64">
        <v>96.296296296296291</v>
      </c>
      <c r="D64">
        <v>103.70370370370372</v>
      </c>
      <c r="E64">
        <v>83.999999999999986</v>
      </c>
      <c r="F64">
        <v>75.2</v>
      </c>
      <c r="G64">
        <v>111.99999999999999</v>
      </c>
      <c r="H64">
        <v>116.12903225806454</v>
      </c>
      <c r="I64">
        <v>27.857142857142868</v>
      </c>
      <c r="J64">
        <v>87.142857142857139</v>
      </c>
      <c r="K64">
        <v>120.71428571428571</v>
      </c>
      <c r="L64">
        <v>378</v>
      </c>
      <c r="M64">
        <v>452</v>
      </c>
      <c r="N64">
        <v>328</v>
      </c>
      <c r="O64">
        <v>72</v>
      </c>
      <c r="P64">
        <v>498</v>
      </c>
      <c r="Q64">
        <v>350</v>
      </c>
      <c r="R64">
        <v>370</v>
      </c>
      <c r="S64">
        <v>254</v>
      </c>
      <c r="T64">
        <v>403</v>
      </c>
      <c r="U64">
        <v>3105</v>
      </c>
    </row>
    <row r="65" spans="1:21" x14ac:dyDescent="0.25">
      <c r="A65" t="s">
        <v>0</v>
      </c>
      <c r="B65" t="s">
        <v>64</v>
      </c>
      <c r="C65">
        <v>85.294117647058826</v>
      </c>
      <c r="D65">
        <v>92.647058823529406</v>
      </c>
      <c r="E65">
        <v>80.412371134020631</v>
      </c>
      <c r="F65">
        <v>86.597938144329888</v>
      </c>
      <c r="G65">
        <v>121.64948453608247</v>
      </c>
      <c r="H65">
        <v>105.98290598290599</v>
      </c>
      <c r="I65">
        <v>27.485380116959057</v>
      </c>
      <c r="J65">
        <v>84.795321637426895</v>
      </c>
      <c r="K65">
        <v>92.982456140350877</v>
      </c>
      <c r="L65">
        <v>115</v>
      </c>
      <c r="M65">
        <v>246</v>
      </c>
      <c r="N65">
        <v>224</v>
      </c>
      <c r="O65">
        <v>280</v>
      </c>
      <c r="P65">
        <v>550</v>
      </c>
      <c r="Q65">
        <v>277</v>
      </c>
      <c r="R65">
        <v>364</v>
      </c>
      <c r="S65">
        <v>243</v>
      </c>
      <c r="T65">
        <v>285</v>
      </c>
      <c r="U65">
        <v>2584</v>
      </c>
    </row>
    <row r="66" spans="1:21" x14ac:dyDescent="0.25">
      <c r="A66" t="s">
        <v>0</v>
      </c>
      <c r="B66" t="s">
        <v>65</v>
      </c>
      <c r="C66">
        <v>97.857142857142833</v>
      </c>
      <c r="D66">
        <v>95</v>
      </c>
      <c r="E66">
        <v>85.950413223140501</v>
      </c>
      <c r="F66">
        <v>80.165289256198363</v>
      </c>
      <c r="G66">
        <v>108.26446280991738</v>
      </c>
      <c r="H66">
        <v>166.29213483146069</v>
      </c>
      <c r="I66">
        <v>37.398373983739852</v>
      </c>
      <c r="J66">
        <v>92.682926829268311</v>
      </c>
      <c r="K66">
        <v>116.26016260162604</v>
      </c>
      <c r="L66">
        <v>416</v>
      </c>
      <c r="M66">
        <v>305</v>
      </c>
      <c r="N66">
        <v>380</v>
      </c>
      <c r="O66">
        <v>150</v>
      </c>
      <c r="P66">
        <v>480</v>
      </c>
      <c r="Q66">
        <v>560</v>
      </c>
      <c r="R66">
        <v>460</v>
      </c>
      <c r="S66">
        <v>297</v>
      </c>
      <c r="T66">
        <v>388</v>
      </c>
      <c r="U66">
        <v>3436</v>
      </c>
    </row>
    <row r="67" spans="1:21" x14ac:dyDescent="0.25">
      <c r="A67" t="s">
        <v>0</v>
      </c>
      <c r="B67" t="s">
        <v>66</v>
      </c>
      <c r="C67">
        <v>94.399999999999991</v>
      </c>
      <c r="D67">
        <v>103.19999999999997</v>
      </c>
      <c r="E67">
        <v>70.408163265306086</v>
      </c>
      <c r="F67">
        <v>78.571428571428541</v>
      </c>
      <c r="G67">
        <v>119.38775510204079</v>
      </c>
      <c r="H67">
        <v>167.70833333333329</v>
      </c>
      <c r="I67">
        <v>19.999999999999996</v>
      </c>
      <c r="J67">
        <v>80.952380952380921</v>
      </c>
      <c r="K67">
        <v>99.999999999999957</v>
      </c>
      <c r="L67">
        <v>338</v>
      </c>
      <c r="M67">
        <v>445</v>
      </c>
      <c r="N67">
        <v>60</v>
      </c>
      <c r="O67">
        <v>123</v>
      </c>
      <c r="P67">
        <v>540</v>
      </c>
      <c r="Q67">
        <v>562</v>
      </c>
      <c r="R67">
        <v>262</v>
      </c>
      <c r="S67">
        <v>215</v>
      </c>
      <c r="T67">
        <v>312</v>
      </c>
      <c r="U67">
        <v>2857</v>
      </c>
    </row>
    <row r="68" spans="1:21" x14ac:dyDescent="0.25">
      <c r="A68" t="s">
        <v>0</v>
      </c>
      <c r="B68" t="s">
        <v>67</v>
      </c>
      <c r="C68">
        <v>81.746031746031747</v>
      </c>
      <c r="D68">
        <v>86.507936507936535</v>
      </c>
      <c r="E68">
        <v>82.456140350877192</v>
      </c>
      <c r="F68">
        <v>67.543859649122822</v>
      </c>
      <c r="G68">
        <v>117.54385964912284</v>
      </c>
      <c r="H68">
        <v>127.19298245614038</v>
      </c>
      <c r="I68">
        <v>13.636363636363635</v>
      </c>
      <c r="J68">
        <v>92.424242424242422</v>
      </c>
      <c r="K68">
        <v>121.96969696969693</v>
      </c>
      <c r="L68">
        <v>60</v>
      </c>
      <c r="M68">
        <v>126</v>
      </c>
      <c r="N68">
        <v>274</v>
      </c>
      <c r="O68">
        <v>24</v>
      </c>
      <c r="P68">
        <v>535</v>
      </c>
      <c r="Q68">
        <v>432</v>
      </c>
      <c r="R68">
        <v>183</v>
      </c>
      <c r="S68">
        <v>291</v>
      </c>
      <c r="T68">
        <v>406</v>
      </c>
      <c r="U68">
        <v>2331</v>
      </c>
    </row>
    <row r="69" spans="1:21" x14ac:dyDescent="0.25">
      <c r="A69" t="s">
        <v>0</v>
      </c>
      <c r="B69" t="s">
        <v>68</v>
      </c>
      <c r="C69">
        <v>87.610619469026545</v>
      </c>
      <c r="D69">
        <v>97.345132743362811</v>
      </c>
      <c r="E69">
        <v>79.824561403508767</v>
      </c>
      <c r="F69">
        <v>77.192982456140342</v>
      </c>
      <c r="G69">
        <v>102.63157894736838</v>
      </c>
      <c r="H69">
        <v>81.060606060606105</v>
      </c>
      <c r="I69">
        <v>29.873417721518987</v>
      </c>
      <c r="J69">
        <v>98.481012658227812</v>
      </c>
      <c r="K69">
        <v>112.65822784810125</v>
      </c>
      <c r="L69">
        <v>166</v>
      </c>
      <c r="M69">
        <v>361</v>
      </c>
      <c r="N69">
        <v>205</v>
      </c>
      <c r="O69">
        <v>96</v>
      </c>
      <c r="P69">
        <v>455</v>
      </c>
      <c r="Q69">
        <v>60</v>
      </c>
      <c r="R69">
        <v>393</v>
      </c>
      <c r="S69">
        <v>340</v>
      </c>
      <c r="T69">
        <v>375</v>
      </c>
      <c r="U69">
        <v>2451</v>
      </c>
    </row>
    <row r="70" spans="1:21" x14ac:dyDescent="0.25">
      <c r="A70" t="s">
        <v>0</v>
      </c>
      <c r="B70" t="s">
        <v>69</v>
      </c>
      <c r="C70">
        <v>78.625954198473281</v>
      </c>
      <c r="D70">
        <v>81.679389312977108</v>
      </c>
      <c r="E70">
        <v>81.553398058252398</v>
      </c>
      <c r="F70">
        <v>74.757281553398045</v>
      </c>
      <c r="G70">
        <v>126.21359223300969</v>
      </c>
      <c r="H70">
        <v>127.86259541984739</v>
      </c>
      <c r="I70">
        <v>40.804597701149405</v>
      </c>
      <c r="J70">
        <v>106.3218390804598</v>
      </c>
      <c r="K70">
        <v>168.96551724137925</v>
      </c>
      <c r="L70">
        <v>32</v>
      </c>
      <c r="M70">
        <v>73</v>
      </c>
      <c r="N70">
        <v>250</v>
      </c>
      <c r="O70">
        <v>70</v>
      </c>
      <c r="P70">
        <v>557</v>
      </c>
      <c r="Q70">
        <v>439</v>
      </c>
      <c r="R70">
        <v>475</v>
      </c>
      <c r="S70">
        <v>380</v>
      </c>
      <c r="T70">
        <v>511</v>
      </c>
      <c r="U70">
        <v>2787</v>
      </c>
    </row>
    <row r="71" spans="1:21" x14ac:dyDescent="0.25">
      <c r="A71" t="s">
        <v>0</v>
      </c>
      <c r="B71" t="s">
        <v>70</v>
      </c>
      <c r="C71">
        <v>99.390243902439025</v>
      </c>
      <c r="D71">
        <v>106.70731707317074</v>
      </c>
      <c r="E71">
        <v>83.199999999999989</v>
      </c>
      <c r="F71">
        <v>65.600000000000009</v>
      </c>
      <c r="G71">
        <v>113.6</v>
      </c>
      <c r="H71">
        <v>113.7254901960785</v>
      </c>
      <c r="I71">
        <v>19.31818181818182</v>
      </c>
      <c r="J71">
        <v>84.659090909090892</v>
      </c>
      <c r="K71">
        <v>90.909090909090907</v>
      </c>
      <c r="L71">
        <v>442</v>
      </c>
      <c r="M71">
        <v>497</v>
      </c>
      <c r="N71">
        <v>304</v>
      </c>
      <c r="O71">
        <v>20</v>
      </c>
      <c r="P71">
        <v>511</v>
      </c>
      <c r="Q71">
        <v>332</v>
      </c>
      <c r="R71">
        <v>253</v>
      </c>
      <c r="S71">
        <v>242</v>
      </c>
      <c r="T71">
        <v>269</v>
      </c>
      <c r="U71">
        <v>2870</v>
      </c>
    </row>
    <row r="72" spans="1:21" x14ac:dyDescent="0.25">
      <c r="A72" t="s">
        <v>0</v>
      </c>
      <c r="B72" t="s">
        <v>71</v>
      </c>
      <c r="C72">
        <v>113.66906474820142</v>
      </c>
      <c r="D72">
        <v>103.59712230215827</v>
      </c>
      <c r="E72">
        <v>102.72727272727276</v>
      </c>
      <c r="F72">
        <v>79.090909090909093</v>
      </c>
      <c r="G72">
        <v>129.09090909090909</v>
      </c>
      <c r="H72">
        <v>137.20930232558149</v>
      </c>
      <c r="I72">
        <v>72.619047619047606</v>
      </c>
      <c r="J72">
        <v>136.90476190476193</v>
      </c>
      <c r="K72">
        <v>235.71428571428572</v>
      </c>
      <c r="L72">
        <v>555</v>
      </c>
      <c r="M72">
        <v>451</v>
      </c>
      <c r="N72">
        <v>568</v>
      </c>
      <c r="O72">
        <v>132</v>
      </c>
      <c r="P72">
        <v>565</v>
      </c>
      <c r="Q72">
        <v>481</v>
      </c>
      <c r="R72">
        <v>545</v>
      </c>
      <c r="S72">
        <v>488</v>
      </c>
      <c r="T72">
        <v>563</v>
      </c>
      <c r="U72">
        <v>4348</v>
      </c>
    </row>
    <row r="73" spans="1:21" x14ac:dyDescent="0.25">
      <c r="A73" t="s">
        <v>0</v>
      </c>
      <c r="B73" t="s">
        <v>72</v>
      </c>
      <c r="C73">
        <v>107.19424460431655</v>
      </c>
      <c r="D73">
        <v>102.87769784172663</v>
      </c>
      <c r="E73">
        <v>81.666666666666643</v>
      </c>
      <c r="F73">
        <v>84.166666666666643</v>
      </c>
      <c r="G73">
        <v>114.16666666666666</v>
      </c>
      <c r="H73">
        <v>92.3611111111111</v>
      </c>
      <c r="I73">
        <v>129.78723404255317</v>
      </c>
      <c r="J73">
        <v>119.14893617021272</v>
      </c>
      <c r="K73">
        <v>148.93617021276592</v>
      </c>
      <c r="L73">
        <v>529</v>
      </c>
      <c r="M73">
        <v>442</v>
      </c>
      <c r="N73">
        <v>252</v>
      </c>
      <c r="O73">
        <v>220</v>
      </c>
      <c r="P73">
        <v>517</v>
      </c>
      <c r="Q73">
        <v>141</v>
      </c>
      <c r="R73">
        <v>572</v>
      </c>
      <c r="S73">
        <v>436</v>
      </c>
      <c r="T73">
        <v>472</v>
      </c>
      <c r="U73">
        <v>3581</v>
      </c>
    </row>
    <row r="74" spans="1:21" x14ac:dyDescent="0.25">
      <c r="A74" t="s">
        <v>0</v>
      </c>
      <c r="B74" t="s">
        <v>73</v>
      </c>
      <c r="C74">
        <v>102.72108843537413</v>
      </c>
      <c r="D74">
        <v>106.12244897959182</v>
      </c>
      <c r="E74">
        <v>89.583333333333343</v>
      </c>
      <c r="F74">
        <v>81.250000000000028</v>
      </c>
      <c r="G74">
        <v>131.25000000000006</v>
      </c>
      <c r="H74">
        <v>117.58241758241761</v>
      </c>
      <c r="I74">
        <v>13.636363636363638</v>
      </c>
      <c r="J74">
        <v>69.88636363636364</v>
      </c>
      <c r="K74">
        <v>92.045454545454547</v>
      </c>
      <c r="L74">
        <v>484</v>
      </c>
      <c r="M74">
        <v>490</v>
      </c>
      <c r="N74">
        <v>455</v>
      </c>
      <c r="O74">
        <v>172</v>
      </c>
      <c r="P74">
        <v>569</v>
      </c>
      <c r="Q74">
        <v>362</v>
      </c>
      <c r="R74">
        <v>184</v>
      </c>
      <c r="S74">
        <v>154</v>
      </c>
      <c r="T74">
        <v>274</v>
      </c>
      <c r="U74">
        <v>3144</v>
      </c>
    </row>
    <row r="75" spans="1:21" x14ac:dyDescent="0.25">
      <c r="A75" t="s">
        <v>0</v>
      </c>
      <c r="B75" t="s">
        <v>74</v>
      </c>
      <c r="C75">
        <v>85.925925925925952</v>
      </c>
      <c r="D75">
        <v>91.111111111111143</v>
      </c>
      <c r="E75">
        <v>86.48648648648647</v>
      </c>
      <c r="F75">
        <v>72.072072072072075</v>
      </c>
      <c r="G75">
        <v>110.81081081081084</v>
      </c>
      <c r="H75">
        <v>149.01960784313724</v>
      </c>
      <c r="I75">
        <v>22.619047619047613</v>
      </c>
      <c r="J75">
        <v>69.047619047619051</v>
      </c>
      <c r="K75">
        <v>86.30952380952381</v>
      </c>
      <c r="L75">
        <v>128</v>
      </c>
      <c r="M75">
        <v>211</v>
      </c>
      <c r="N75">
        <v>396</v>
      </c>
      <c r="O75">
        <v>50</v>
      </c>
      <c r="P75">
        <v>493</v>
      </c>
      <c r="Q75">
        <v>529</v>
      </c>
      <c r="R75">
        <v>306</v>
      </c>
      <c r="S75">
        <v>148</v>
      </c>
      <c r="T75">
        <v>252</v>
      </c>
      <c r="U75">
        <v>2513</v>
      </c>
    </row>
    <row r="76" spans="1:21" x14ac:dyDescent="0.25">
      <c r="A76" t="s">
        <v>0</v>
      </c>
      <c r="B76" t="s">
        <v>75</v>
      </c>
      <c r="C76">
        <v>106.66666666666667</v>
      </c>
      <c r="D76">
        <v>102.42424242424242</v>
      </c>
      <c r="E76">
        <v>90.441176470588246</v>
      </c>
      <c r="F76">
        <v>76.470588235294116</v>
      </c>
      <c r="G76">
        <v>113.97058823529412</v>
      </c>
      <c r="H76">
        <v>101.8018018018018</v>
      </c>
      <c r="I76">
        <v>44.202898550724626</v>
      </c>
      <c r="J76">
        <v>86.231884057971001</v>
      </c>
      <c r="K76">
        <v>115.94202898550722</v>
      </c>
      <c r="L76">
        <v>523</v>
      </c>
      <c r="M76">
        <v>440</v>
      </c>
      <c r="N76">
        <v>468</v>
      </c>
      <c r="O76">
        <v>85</v>
      </c>
      <c r="P76">
        <v>514</v>
      </c>
      <c r="Q76">
        <v>235</v>
      </c>
      <c r="R76">
        <v>488</v>
      </c>
      <c r="S76">
        <v>248</v>
      </c>
      <c r="T76">
        <v>386</v>
      </c>
      <c r="U76">
        <v>3387</v>
      </c>
    </row>
    <row r="77" spans="1:21" x14ac:dyDescent="0.25">
      <c r="A77" t="s">
        <v>0</v>
      </c>
      <c r="B77" t="s">
        <v>76</v>
      </c>
      <c r="C77">
        <v>82.35294117647058</v>
      </c>
      <c r="D77">
        <v>88.970588235294102</v>
      </c>
      <c r="E77">
        <v>77.678571428571445</v>
      </c>
      <c r="F77">
        <v>77.678571428571402</v>
      </c>
      <c r="G77">
        <v>110.71428571428572</v>
      </c>
      <c r="H77">
        <v>97.727272727272762</v>
      </c>
      <c r="I77">
        <v>13.227513227513221</v>
      </c>
      <c r="J77">
        <v>66.137566137566154</v>
      </c>
      <c r="K77">
        <v>108.99470899470901</v>
      </c>
      <c r="L77">
        <v>68</v>
      </c>
      <c r="M77">
        <v>174</v>
      </c>
      <c r="N77">
        <v>155</v>
      </c>
      <c r="O77">
        <v>105</v>
      </c>
      <c r="P77">
        <v>491</v>
      </c>
      <c r="Q77">
        <v>198</v>
      </c>
      <c r="R77">
        <v>179</v>
      </c>
      <c r="S77">
        <v>137</v>
      </c>
      <c r="T77">
        <v>354</v>
      </c>
      <c r="U77">
        <v>1861</v>
      </c>
    </row>
    <row r="78" spans="1:21" x14ac:dyDescent="0.25">
      <c r="A78" t="s">
        <v>0</v>
      </c>
      <c r="B78" t="s">
        <v>77</v>
      </c>
      <c r="C78">
        <v>103.07692307692307</v>
      </c>
      <c r="D78">
        <v>96.153846153846146</v>
      </c>
      <c r="E78">
        <v>85.82677165354329</v>
      </c>
      <c r="F78">
        <v>81.102362204724415</v>
      </c>
      <c r="G78">
        <v>110.23622047244092</v>
      </c>
      <c r="H78">
        <v>105.0420168067227</v>
      </c>
      <c r="I78">
        <v>18.404907975460123</v>
      </c>
      <c r="J78">
        <v>76.073619631901863</v>
      </c>
      <c r="K78">
        <v>107.36196319018406</v>
      </c>
      <c r="L78">
        <v>490</v>
      </c>
      <c r="M78">
        <v>328</v>
      </c>
      <c r="N78">
        <v>378</v>
      </c>
      <c r="O78">
        <v>169</v>
      </c>
      <c r="P78">
        <v>490</v>
      </c>
      <c r="Q78">
        <v>270</v>
      </c>
      <c r="R78">
        <v>236</v>
      </c>
      <c r="S78">
        <v>184</v>
      </c>
      <c r="T78">
        <v>343</v>
      </c>
      <c r="U78">
        <v>2888</v>
      </c>
    </row>
    <row r="79" spans="1:21" x14ac:dyDescent="0.25">
      <c r="A79" t="s">
        <v>0</v>
      </c>
      <c r="B79" t="s">
        <v>78</v>
      </c>
      <c r="C79">
        <v>97.674418604651152</v>
      </c>
      <c r="D79">
        <v>106.97674418604647</v>
      </c>
      <c r="E79">
        <v>75.247524752475243</v>
      </c>
      <c r="F79">
        <v>68.316831683168303</v>
      </c>
      <c r="G79">
        <v>110.89108910891088</v>
      </c>
      <c r="H79">
        <v>97.902097902097879</v>
      </c>
      <c r="I79">
        <v>37.499999999999993</v>
      </c>
      <c r="J79">
        <v>88.888888888888872</v>
      </c>
      <c r="K79">
        <v>118.74999999999997</v>
      </c>
      <c r="L79">
        <v>413</v>
      </c>
      <c r="M79">
        <v>501</v>
      </c>
      <c r="N79">
        <v>110</v>
      </c>
      <c r="O79">
        <v>28</v>
      </c>
      <c r="P79">
        <v>494</v>
      </c>
      <c r="Q79">
        <v>199</v>
      </c>
      <c r="R79">
        <v>461</v>
      </c>
      <c r="S79">
        <v>260</v>
      </c>
      <c r="T79">
        <v>396</v>
      </c>
      <c r="U79">
        <v>2862</v>
      </c>
    </row>
    <row r="80" spans="1:21" x14ac:dyDescent="0.25">
      <c r="A80" t="s">
        <v>0</v>
      </c>
      <c r="B80" t="s">
        <v>79</v>
      </c>
      <c r="C80">
        <v>90.298507462686558</v>
      </c>
      <c r="D80">
        <v>93.28358208955224</v>
      </c>
      <c r="E80">
        <v>86.885245901639337</v>
      </c>
      <c r="F80">
        <v>75.409836065573757</v>
      </c>
      <c r="G80">
        <v>113.11475409836066</v>
      </c>
      <c r="H80">
        <v>115.06849315068494</v>
      </c>
      <c r="I80">
        <v>21.794871794871796</v>
      </c>
      <c r="J80">
        <v>89.743589743589723</v>
      </c>
      <c r="K80">
        <v>121.79487179487178</v>
      </c>
      <c r="L80">
        <v>242</v>
      </c>
      <c r="M80">
        <v>259</v>
      </c>
      <c r="N80">
        <v>401</v>
      </c>
      <c r="O80">
        <v>74</v>
      </c>
      <c r="P80">
        <v>508</v>
      </c>
      <c r="Q80">
        <v>341</v>
      </c>
      <c r="R80">
        <v>297</v>
      </c>
      <c r="S80">
        <v>267</v>
      </c>
      <c r="T80">
        <v>405</v>
      </c>
      <c r="U80">
        <v>2794</v>
      </c>
    </row>
    <row r="81" spans="1:21" x14ac:dyDescent="0.25">
      <c r="A81" t="s">
        <v>0</v>
      </c>
      <c r="B81" t="s">
        <v>80</v>
      </c>
      <c r="C81">
        <v>92.857142857142875</v>
      </c>
      <c r="D81">
        <v>97.142857142857153</v>
      </c>
      <c r="E81">
        <v>85.074626865671647</v>
      </c>
      <c r="F81">
        <v>73.134328358208961</v>
      </c>
      <c r="G81">
        <v>100.74626865671644</v>
      </c>
      <c r="H81">
        <v>90.849673202614355</v>
      </c>
      <c r="I81">
        <v>55.963302752293572</v>
      </c>
      <c r="J81">
        <v>129.35779816513767</v>
      </c>
      <c r="K81">
        <v>155.04587155963304</v>
      </c>
      <c r="L81">
        <v>294</v>
      </c>
      <c r="M81">
        <v>359</v>
      </c>
      <c r="N81">
        <v>353</v>
      </c>
      <c r="O81">
        <v>55</v>
      </c>
      <c r="P81">
        <v>443</v>
      </c>
      <c r="Q81">
        <v>121</v>
      </c>
      <c r="R81">
        <v>519</v>
      </c>
      <c r="S81">
        <v>468</v>
      </c>
      <c r="T81">
        <v>488</v>
      </c>
      <c r="U81">
        <v>3100</v>
      </c>
    </row>
    <row r="82" spans="1:21" x14ac:dyDescent="0.25">
      <c r="A82" t="s">
        <v>0</v>
      </c>
      <c r="B82" t="s">
        <v>81</v>
      </c>
      <c r="C82">
        <v>105.06329113924049</v>
      </c>
      <c r="D82">
        <v>100</v>
      </c>
      <c r="E82">
        <v>106.18556701030928</v>
      </c>
      <c r="F82">
        <v>90.721649484536087</v>
      </c>
      <c r="G82">
        <v>140.20618556701027</v>
      </c>
      <c r="H82">
        <v>110.22727272727275</v>
      </c>
      <c r="I82">
        <v>143.66197183098595</v>
      </c>
      <c r="J82">
        <v>205.63380281690141</v>
      </c>
      <c r="K82">
        <v>238.02816901408445</v>
      </c>
      <c r="L82">
        <v>509</v>
      </c>
      <c r="M82">
        <v>405</v>
      </c>
      <c r="N82">
        <v>571</v>
      </c>
      <c r="O82">
        <v>382</v>
      </c>
      <c r="P82">
        <v>574</v>
      </c>
      <c r="Q82">
        <v>310</v>
      </c>
      <c r="R82">
        <v>574</v>
      </c>
      <c r="S82">
        <v>556</v>
      </c>
      <c r="T82">
        <v>564</v>
      </c>
      <c r="U82">
        <v>4445</v>
      </c>
    </row>
    <row r="83" spans="1:21" x14ac:dyDescent="0.25">
      <c r="A83" t="s">
        <v>0</v>
      </c>
      <c r="B83" t="s">
        <v>82</v>
      </c>
      <c r="C83">
        <v>90.344827586206904</v>
      </c>
      <c r="D83">
        <v>91.724137931034463</v>
      </c>
      <c r="E83">
        <v>86.274509803921589</v>
      </c>
      <c r="F83">
        <v>84.313725490196092</v>
      </c>
      <c r="G83">
        <v>117.64705882352946</v>
      </c>
      <c r="H83">
        <v>133.73493975903611</v>
      </c>
      <c r="I83">
        <v>90.909090909090892</v>
      </c>
      <c r="J83">
        <v>144.31818181818176</v>
      </c>
      <c r="K83">
        <v>174.99999999999994</v>
      </c>
      <c r="L83">
        <v>245</v>
      </c>
      <c r="M83">
        <v>227</v>
      </c>
      <c r="N83">
        <v>388</v>
      </c>
      <c r="O83">
        <v>225</v>
      </c>
      <c r="P83">
        <v>536</v>
      </c>
      <c r="Q83">
        <v>467</v>
      </c>
      <c r="R83">
        <v>560</v>
      </c>
      <c r="S83">
        <v>506</v>
      </c>
      <c r="T83">
        <v>521</v>
      </c>
      <c r="U83">
        <v>3675</v>
      </c>
    </row>
    <row r="84" spans="1:21" x14ac:dyDescent="0.25">
      <c r="A84" t="s">
        <v>0</v>
      </c>
      <c r="B84" t="s">
        <v>83</v>
      </c>
      <c r="C84">
        <v>109.92366412213744</v>
      </c>
      <c r="D84">
        <v>111.45038167938932</v>
      </c>
      <c r="E84">
        <v>91.666666666666657</v>
      </c>
      <c r="F84">
        <v>89.814814814814824</v>
      </c>
      <c r="G84">
        <v>129.62962962962962</v>
      </c>
      <c r="H84">
        <v>110.11235955056178</v>
      </c>
      <c r="I84">
        <v>17.197452229299362</v>
      </c>
      <c r="J84">
        <v>80.25477707006371</v>
      </c>
      <c r="K84">
        <v>107.64331210191081</v>
      </c>
      <c r="L84">
        <v>546</v>
      </c>
      <c r="M84">
        <v>540</v>
      </c>
      <c r="N84">
        <v>492</v>
      </c>
      <c r="O84">
        <v>356</v>
      </c>
      <c r="P84">
        <v>566</v>
      </c>
      <c r="Q84">
        <v>308</v>
      </c>
      <c r="R84">
        <v>224</v>
      </c>
      <c r="S84">
        <v>211</v>
      </c>
      <c r="T84">
        <v>345</v>
      </c>
      <c r="U84">
        <v>3588</v>
      </c>
    </row>
    <row r="85" spans="1:21" x14ac:dyDescent="0.25">
      <c r="A85" t="s">
        <v>0</v>
      </c>
      <c r="B85" t="s">
        <v>84</v>
      </c>
      <c r="C85">
        <v>83.116883116883116</v>
      </c>
      <c r="D85">
        <v>88.961038961038966</v>
      </c>
      <c r="E85">
        <v>92.436974789915965</v>
      </c>
      <c r="F85">
        <v>80.672268907563051</v>
      </c>
      <c r="G85">
        <v>112.60504201680672</v>
      </c>
      <c r="H85">
        <v>111.42857142857142</v>
      </c>
      <c r="I85">
        <v>28.750000000000004</v>
      </c>
      <c r="J85">
        <v>74.374999999999986</v>
      </c>
      <c r="K85">
        <v>85</v>
      </c>
      <c r="L85">
        <v>78</v>
      </c>
      <c r="M85">
        <v>172</v>
      </c>
      <c r="N85">
        <v>502</v>
      </c>
      <c r="O85">
        <v>163</v>
      </c>
      <c r="P85">
        <v>502</v>
      </c>
      <c r="Q85">
        <v>317</v>
      </c>
      <c r="R85">
        <v>379</v>
      </c>
      <c r="S85">
        <v>178</v>
      </c>
      <c r="T85">
        <v>244</v>
      </c>
      <c r="U85">
        <v>2535</v>
      </c>
    </row>
    <row r="86" spans="1:21" x14ac:dyDescent="0.25">
      <c r="A86" t="s">
        <v>0</v>
      </c>
      <c r="B86" t="s">
        <v>85</v>
      </c>
      <c r="C86">
        <v>110.58201058201055</v>
      </c>
      <c r="D86">
        <v>108.46560846560844</v>
      </c>
      <c r="E86">
        <v>88.764044943820238</v>
      </c>
      <c r="F86">
        <v>78.651685393258418</v>
      </c>
      <c r="G86">
        <v>104.49438202247192</v>
      </c>
      <c r="H86">
        <v>104.40251572327044</v>
      </c>
      <c r="I86">
        <v>22.699386503067476</v>
      </c>
      <c r="J86">
        <v>57.668711656441729</v>
      </c>
      <c r="K86">
        <v>109.81595092024541</v>
      </c>
      <c r="L86">
        <v>549</v>
      </c>
      <c r="M86">
        <v>518</v>
      </c>
      <c r="N86">
        <v>434</v>
      </c>
      <c r="O86">
        <v>126</v>
      </c>
      <c r="P86">
        <v>462</v>
      </c>
      <c r="Q86">
        <v>264</v>
      </c>
      <c r="R86">
        <v>309</v>
      </c>
      <c r="S86">
        <v>90</v>
      </c>
      <c r="T86">
        <v>361</v>
      </c>
      <c r="U86">
        <v>3113</v>
      </c>
    </row>
    <row r="87" spans="1:21" x14ac:dyDescent="0.25">
      <c r="A87" t="s">
        <v>0</v>
      </c>
      <c r="B87" t="s">
        <v>86</v>
      </c>
      <c r="C87">
        <v>71.612903225806448</v>
      </c>
      <c r="D87">
        <v>78.709677419354833</v>
      </c>
      <c r="E87">
        <v>76.785714285714306</v>
      </c>
      <c r="F87">
        <v>81.250000000000028</v>
      </c>
      <c r="G87">
        <v>110.71428571428574</v>
      </c>
      <c r="H87">
        <v>98.095238095238102</v>
      </c>
      <c r="I87">
        <v>33.834586466165405</v>
      </c>
      <c r="J87">
        <v>106.01503759398494</v>
      </c>
      <c r="K87">
        <v>136.09022556390974</v>
      </c>
      <c r="L87">
        <v>14</v>
      </c>
      <c r="M87">
        <v>52</v>
      </c>
      <c r="N87">
        <v>138</v>
      </c>
      <c r="O87">
        <v>172</v>
      </c>
      <c r="P87">
        <v>492</v>
      </c>
      <c r="Q87">
        <v>201</v>
      </c>
      <c r="R87">
        <v>435</v>
      </c>
      <c r="S87">
        <v>378</v>
      </c>
      <c r="T87">
        <v>440</v>
      </c>
      <c r="U87">
        <v>2322</v>
      </c>
    </row>
    <row r="88" spans="1:21" x14ac:dyDescent="0.25">
      <c r="A88" t="s">
        <v>0</v>
      </c>
      <c r="B88" t="s">
        <v>87</v>
      </c>
      <c r="C88">
        <v>109.03225806451613</v>
      </c>
      <c r="D88">
        <v>110.96774193548387</v>
      </c>
      <c r="E88">
        <v>71.428571428571416</v>
      </c>
      <c r="F88">
        <v>76.69172932330828</v>
      </c>
      <c r="G88">
        <v>102.25563909774435</v>
      </c>
      <c r="H88">
        <v>81.914893617021278</v>
      </c>
      <c r="I88">
        <v>24.031007751937974</v>
      </c>
      <c r="J88">
        <v>100.00000000000003</v>
      </c>
      <c r="K88">
        <v>144.18604651162789</v>
      </c>
      <c r="L88">
        <v>544</v>
      </c>
      <c r="M88">
        <v>537</v>
      </c>
      <c r="N88">
        <v>66</v>
      </c>
      <c r="O88">
        <v>91</v>
      </c>
      <c r="P88">
        <v>452</v>
      </c>
      <c r="Q88">
        <v>64</v>
      </c>
      <c r="R88">
        <v>329</v>
      </c>
      <c r="S88">
        <v>349</v>
      </c>
      <c r="T88">
        <v>466</v>
      </c>
      <c r="U88">
        <v>2898</v>
      </c>
    </row>
    <row r="89" spans="1:21" x14ac:dyDescent="0.25">
      <c r="A89" t="s">
        <v>0</v>
      </c>
      <c r="B89" t="s">
        <v>88</v>
      </c>
      <c r="C89">
        <v>107.28476821192055</v>
      </c>
      <c r="D89">
        <v>103.31125827814571</v>
      </c>
      <c r="E89">
        <v>76.000000000000028</v>
      </c>
      <c r="F89">
        <v>81.000000000000014</v>
      </c>
      <c r="G89">
        <v>93.000000000000043</v>
      </c>
      <c r="H89">
        <v>77.952755905511779</v>
      </c>
      <c r="I89">
        <v>35.000000000000021</v>
      </c>
      <c r="J89">
        <v>140</v>
      </c>
      <c r="K89">
        <v>196.00000000000003</v>
      </c>
      <c r="L89">
        <v>531</v>
      </c>
      <c r="M89">
        <v>447</v>
      </c>
      <c r="N89">
        <v>120</v>
      </c>
      <c r="O89">
        <v>166</v>
      </c>
      <c r="P89">
        <v>406</v>
      </c>
      <c r="Q89">
        <v>46</v>
      </c>
      <c r="R89">
        <v>444</v>
      </c>
      <c r="S89">
        <v>494</v>
      </c>
      <c r="T89">
        <v>539</v>
      </c>
      <c r="U89">
        <v>3193</v>
      </c>
    </row>
    <row r="90" spans="1:21" x14ac:dyDescent="0.25">
      <c r="A90" t="s">
        <v>0</v>
      </c>
      <c r="B90" t="s">
        <v>89</v>
      </c>
      <c r="C90">
        <v>88.571428571428569</v>
      </c>
      <c r="D90">
        <v>84.285714285714292</v>
      </c>
      <c r="E90">
        <v>77.685950413223139</v>
      </c>
      <c r="F90">
        <v>78.512396694214885</v>
      </c>
      <c r="G90">
        <v>101.65289256198349</v>
      </c>
      <c r="H90">
        <v>126.02739726027399</v>
      </c>
      <c r="I90">
        <v>21.51898734177216</v>
      </c>
      <c r="J90">
        <v>82.278481012658233</v>
      </c>
      <c r="K90">
        <v>108.86075949367088</v>
      </c>
      <c r="L90">
        <v>191</v>
      </c>
      <c r="M90">
        <v>103</v>
      </c>
      <c r="N90">
        <v>156</v>
      </c>
      <c r="O90">
        <v>121</v>
      </c>
      <c r="P90">
        <v>450</v>
      </c>
      <c r="Q90">
        <v>425</v>
      </c>
      <c r="R90">
        <v>293</v>
      </c>
      <c r="S90">
        <v>222</v>
      </c>
      <c r="T90">
        <v>353</v>
      </c>
      <c r="U90">
        <v>2314</v>
      </c>
    </row>
    <row r="91" spans="1:21" x14ac:dyDescent="0.25">
      <c r="A91" t="s">
        <v>0</v>
      </c>
      <c r="B91" t="s">
        <v>90</v>
      </c>
      <c r="C91">
        <v>82.894736842105246</v>
      </c>
      <c r="D91">
        <v>87.5</v>
      </c>
      <c r="E91">
        <v>76.785714285714278</v>
      </c>
      <c r="F91">
        <v>84.821428571428555</v>
      </c>
      <c r="G91">
        <v>116.07142857142858</v>
      </c>
      <c r="H91">
        <v>88.815789473684191</v>
      </c>
      <c r="I91">
        <v>20.000000000000011</v>
      </c>
      <c r="J91">
        <v>100.68965517241378</v>
      </c>
      <c r="K91">
        <v>113.79310344827587</v>
      </c>
      <c r="L91">
        <v>75</v>
      </c>
      <c r="M91">
        <v>140</v>
      </c>
      <c r="N91">
        <v>137</v>
      </c>
      <c r="O91">
        <v>238</v>
      </c>
      <c r="P91">
        <v>527</v>
      </c>
      <c r="Q91">
        <v>105</v>
      </c>
      <c r="R91">
        <v>267</v>
      </c>
      <c r="S91">
        <v>353</v>
      </c>
      <c r="T91">
        <v>380</v>
      </c>
      <c r="U91">
        <v>2222</v>
      </c>
    </row>
    <row r="92" spans="1:21" x14ac:dyDescent="0.25">
      <c r="A92" t="s">
        <v>0</v>
      </c>
      <c r="B92" t="s">
        <v>91</v>
      </c>
      <c r="C92">
        <v>86.764705882352928</v>
      </c>
      <c r="D92">
        <v>80.147058823529392</v>
      </c>
      <c r="E92">
        <v>80.833333333333329</v>
      </c>
      <c r="F92">
        <v>75.833333333333343</v>
      </c>
      <c r="G92">
        <v>109.99999999999999</v>
      </c>
      <c r="H92">
        <v>91.919191919191903</v>
      </c>
      <c r="I92">
        <v>30.927835051546381</v>
      </c>
      <c r="J92">
        <v>131.95876288659792</v>
      </c>
      <c r="K92">
        <v>163.91752577319579</v>
      </c>
      <c r="L92">
        <v>145</v>
      </c>
      <c r="M92">
        <v>63</v>
      </c>
      <c r="N92">
        <v>233</v>
      </c>
      <c r="O92">
        <v>80</v>
      </c>
      <c r="P92">
        <v>488</v>
      </c>
      <c r="Q92">
        <v>137</v>
      </c>
      <c r="R92">
        <v>405</v>
      </c>
      <c r="S92">
        <v>474</v>
      </c>
      <c r="T92">
        <v>505</v>
      </c>
      <c r="U92">
        <v>2530</v>
      </c>
    </row>
    <row r="93" spans="1:21" x14ac:dyDescent="0.25">
      <c r="A93" t="s">
        <v>0</v>
      </c>
      <c r="B93" t="s">
        <v>92</v>
      </c>
      <c r="C93">
        <v>115.86206896551721</v>
      </c>
      <c r="D93">
        <v>102.06896551724134</v>
      </c>
      <c r="E93">
        <v>76.6666666666667</v>
      </c>
      <c r="F93">
        <v>79.166666666666671</v>
      </c>
      <c r="G93">
        <v>99.166666666666686</v>
      </c>
      <c r="H93">
        <v>148.83720930232556</v>
      </c>
      <c r="I93">
        <v>18.823529411764699</v>
      </c>
      <c r="J93">
        <v>69.411764705882334</v>
      </c>
      <c r="K93">
        <v>87.05882352941174</v>
      </c>
      <c r="L93">
        <v>564</v>
      </c>
      <c r="M93">
        <v>432</v>
      </c>
      <c r="N93">
        <v>135</v>
      </c>
      <c r="O93">
        <v>133</v>
      </c>
      <c r="P93">
        <v>434</v>
      </c>
      <c r="Q93">
        <v>527</v>
      </c>
      <c r="R93">
        <v>243</v>
      </c>
      <c r="S93">
        <v>151</v>
      </c>
      <c r="T93">
        <v>256</v>
      </c>
      <c r="U93">
        <v>2875</v>
      </c>
    </row>
    <row r="94" spans="1:21" x14ac:dyDescent="0.25">
      <c r="A94" t="s">
        <v>0</v>
      </c>
      <c r="B94" t="s">
        <v>93</v>
      </c>
      <c r="C94">
        <v>86.206896551724142</v>
      </c>
      <c r="D94">
        <v>77.241379310344826</v>
      </c>
      <c r="E94">
        <v>82.242990654205613</v>
      </c>
      <c r="F94">
        <v>72.897196261682254</v>
      </c>
      <c r="G94">
        <v>119.62616822429908</v>
      </c>
      <c r="H94">
        <v>116.4556962025316</v>
      </c>
      <c r="I94">
        <v>32.000000000000007</v>
      </c>
      <c r="J94">
        <v>90.857142857142861</v>
      </c>
      <c r="K94">
        <v>92</v>
      </c>
      <c r="L94">
        <v>134</v>
      </c>
      <c r="M94">
        <v>40</v>
      </c>
      <c r="N94">
        <v>267</v>
      </c>
      <c r="O94">
        <v>53</v>
      </c>
      <c r="P94">
        <v>541</v>
      </c>
      <c r="Q94">
        <v>352</v>
      </c>
      <c r="R94">
        <v>415</v>
      </c>
      <c r="S94">
        <v>279</v>
      </c>
      <c r="T94">
        <v>273</v>
      </c>
      <c r="U94">
        <v>2354</v>
      </c>
    </row>
    <row r="95" spans="1:21" x14ac:dyDescent="0.25">
      <c r="A95" t="s">
        <v>0</v>
      </c>
      <c r="B95" t="s">
        <v>94</v>
      </c>
      <c r="C95">
        <v>97.72727272727272</v>
      </c>
      <c r="D95">
        <v>93.749999999999972</v>
      </c>
      <c r="E95">
        <v>78.217821782178234</v>
      </c>
      <c r="F95">
        <v>78.217821782178234</v>
      </c>
      <c r="G95">
        <v>105.94059405940595</v>
      </c>
      <c r="H95">
        <v>109.9009900990099</v>
      </c>
      <c r="I95">
        <v>23.809523809523807</v>
      </c>
      <c r="J95">
        <v>115.87301587301589</v>
      </c>
      <c r="K95">
        <v>151.5873015873016</v>
      </c>
      <c r="L95">
        <v>414</v>
      </c>
      <c r="M95">
        <v>270</v>
      </c>
      <c r="N95">
        <v>166</v>
      </c>
      <c r="O95">
        <v>113</v>
      </c>
      <c r="P95">
        <v>466</v>
      </c>
      <c r="Q95">
        <v>306</v>
      </c>
      <c r="R95">
        <v>325</v>
      </c>
      <c r="S95">
        <v>426</v>
      </c>
      <c r="T95">
        <v>481</v>
      </c>
      <c r="U95">
        <v>2967</v>
      </c>
    </row>
    <row r="96" spans="1:21" x14ac:dyDescent="0.25">
      <c r="A96" t="s">
        <v>0</v>
      </c>
      <c r="B96" t="s">
        <v>95</v>
      </c>
      <c r="C96">
        <v>89.570552147239255</v>
      </c>
      <c r="D96">
        <v>84.049079754601223</v>
      </c>
      <c r="E96">
        <v>89.62264150943399</v>
      </c>
      <c r="F96">
        <v>90.566037735849093</v>
      </c>
      <c r="G96">
        <v>125.47169811320755</v>
      </c>
      <c r="H96">
        <v>101.96078431372551</v>
      </c>
      <c r="I96">
        <v>21.229050279329606</v>
      </c>
      <c r="J96">
        <v>83.24022346368713</v>
      </c>
      <c r="K96">
        <v>104.46927374301676</v>
      </c>
      <c r="L96">
        <v>221</v>
      </c>
      <c r="M96">
        <v>102</v>
      </c>
      <c r="N96">
        <v>456</v>
      </c>
      <c r="O96">
        <v>377</v>
      </c>
      <c r="P96">
        <v>555</v>
      </c>
      <c r="Q96">
        <v>238</v>
      </c>
      <c r="R96">
        <v>287</v>
      </c>
      <c r="S96">
        <v>233</v>
      </c>
      <c r="T96">
        <v>327</v>
      </c>
      <c r="U96">
        <v>2796</v>
      </c>
    </row>
    <row r="97" spans="1:21" x14ac:dyDescent="0.25">
      <c r="A97" t="s">
        <v>0</v>
      </c>
      <c r="B97" t="s">
        <v>96</v>
      </c>
      <c r="C97">
        <v>86.549707602339183</v>
      </c>
      <c r="D97">
        <v>84.795321637426895</v>
      </c>
      <c r="E97">
        <v>74.774774774774784</v>
      </c>
      <c r="F97">
        <v>58.558558558558559</v>
      </c>
      <c r="G97">
        <v>108.10810810810815</v>
      </c>
      <c r="H97">
        <v>78.787878787878768</v>
      </c>
      <c r="I97">
        <v>29.255319148936181</v>
      </c>
      <c r="J97">
        <v>89.893617021276611</v>
      </c>
      <c r="K97">
        <v>97.872340425531917</v>
      </c>
      <c r="L97">
        <v>140</v>
      </c>
      <c r="M97">
        <v>109</v>
      </c>
      <c r="N97">
        <v>104</v>
      </c>
      <c r="O97">
        <v>7</v>
      </c>
      <c r="P97">
        <v>479</v>
      </c>
      <c r="Q97">
        <v>49</v>
      </c>
      <c r="R97">
        <v>386</v>
      </c>
      <c r="S97">
        <v>270</v>
      </c>
      <c r="T97">
        <v>301</v>
      </c>
      <c r="U97">
        <v>184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26" sqref="C26"/>
    </sheetView>
  </sheetViews>
  <sheetFormatPr defaultRowHeight="15" x14ac:dyDescent="0.25"/>
  <sheetData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3" workbookViewId="0">
      <selection activeCell="F7" sqref="F7"/>
    </sheetView>
  </sheetViews>
  <sheetFormatPr defaultRowHeight="15" x14ac:dyDescent="0.25"/>
  <cols>
    <col min="1" max="1" width="16.140625" bestFit="1" customWidth="1"/>
  </cols>
  <sheetData>
    <row r="1" spans="1:21" x14ac:dyDescent="0.25">
      <c r="B1" t="s">
        <v>97</v>
      </c>
      <c r="C1" t="s">
        <v>117</v>
      </c>
      <c r="D1" t="s">
        <v>99</v>
      </c>
      <c r="E1" t="s">
        <v>100</v>
      </c>
      <c r="F1" t="s">
        <v>101</v>
      </c>
      <c r="G1" t="s">
        <v>102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  <c r="P1" t="s">
        <v>111</v>
      </c>
      <c r="Q1" t="s">
        <v>112</v>
      </c>
      <c r="R1" t="s">
        <v>113</v>
      </c>
      <c r="S1" t="s">
        <v>114</v>
      </c>
      <c r="T1" t="s">
        <v>115</v>
      </c>
      <c r="U1" t="s">
        <v>116</v>
      </c>
    </row>
    <row r="2" spans="1:21" x14ac:dyDescent="0.25">
      <c r="A2" t="s">
        <v>0</v>
      </c>
      <c r="B2" t="s">
        <v>86</v>
      </c>
      <c r="C2">
        <v>71.612903225806448</v>
      </c>
      <c r="D2">
        <v>78.709677419354833</v>
      </c>
      <c r="E2">
        <v>76.785714285714306</v>
      </c>
      <c r="F2">
        <v>81.250000000000028</v>
      </c>
      <c r="G2">
        <v>110.71428571428574</v>
      </c>
      <c r="H2">
        <v>98.095238095238102</v>
      </c>
      <c r="I2">
        <v>33.834586466165405</v>
      </c>
      <c r="J2">
        <v>106.01503759398494</v>
      </c>
      <c r="K2">
        <v>136.09022556390974</v>
      </c>
      <c r="L2">
        <f>97-(RANK(C2,C$2:C$97))</f>
        <v>1</v>
      </c>
      <c r="M2">
        <f>97-(RANK(D2,D$2:D$97))</f>
        <v>4</v>
      </c>
      <c r="N2">
        <f>97-(RANK(E2,E$2:E$97))</f>
        <v>22</v>
      </c>
      <c r="O2">
        <f>97-(RANK(F2,F$2:F$97))</f>
        <v>63</v>
      </c>
      <c r="P2">
        <f>97-(RANK(G2,G$2:G$97))</f>
        <v>38</v>
      </c>
      <c r="Q2">
        <f>97-(RANK(H2,H$2:H$97))</f>
        <v>14</v>
      </c>
      <c r="R2">
        <f>97-(RANK(I2,I$2:I$97))</f>
        <v>71</v>
      </c>
      <c r="S2">
        <f>97-(RANK(J2,J$2:J$97))</f>
        <v>60</v>
      </c>
      <c r="T2">
        <f>97-(RANK(K2,K$2:K$97))</f>
        <v>53</v>
      </c>
      <c r="U2">
        <v>2322</v>
      </c>
    </row>
    <row r="3" spans="1:21" x14ac:dyDescent="0.25">
      <c r="A3" t="s">
        <v>0</v>
      </c>
      <c r="B3" t="s">
        <v>69</v>
      </c>
      <c r="C3">
        <v>78.625954198473281</v>
      </c>
      <c r="D3">
        <v>81.679389312977108</v>
      </c>
      <c r="E3">
        <v>81.553398058252398</v>
      </c>
      <c r="F3">
        <v>74.757281553398045</v>
      </c>
      <c r="G3">
        <v>126.21359223300969</v>
      </c>
      <c r="H3">
        <v>127.86259541984739</v>
      </c>
      <c r="I3">
        <v>40.804597701149405</v>
      </c>
      <c r="J3">
        <v>106.3218390804598</v>
      </c>
      <c r="K3">
        <v>168.96551724137925</v>
      </c>
      <c r="L3">
        <f>97-(RANK(C3,C$2:C$97))</f>
        <v>2</v>
      </c>
      <c r="M3">
        <f>97-(RANK(D3,D$2:D$97))</f>
        <v>6</v>
      </c>
      <c r="N3">
        <f>97-(RANK(E3,E$2:E$97))</f>
        <v>45</v>
      </c>
      <c r="O3">
        <f>97-(RANK(F3,F$2:F$97))</f>
        <v>26</v>
      </c>
      <c r="P3">
        <f>97-(RANK(G3,G$2:G$97))</f>
        <v>80</v>
      </c>
      <c r="Q3">
        <f>97-(RANK(H3,H$2:H$97))</f>
        <v>51</v>
      </c>
      <c r="R3">
        <f>97-(RANK(I3,I$2:I$97))</f>
        <v>82</v>
      </c>
      <c r="S3">
        <f>97-(RANK(J3,J$2:J$97))</f>
        <v>61</v>
      </c>
      <c r="T3">
        <f>97-(RANK(K3,K$2:K$97))</f>
        <v>75</v>
      </c>
      <c r="U3">
        <v>2787</v>
      </c>
    </row>
    <row r="4" spans="1:21" x14ac:dyDescent="0.25">
      <c r="A4" t="s">
        <v>0</v>
      </c>
      <c r="B4" t="s">
        <v>20</v>
      </c>
      <c r="C4">
        <v>80.468750000000014</v>
      </c>
      <c r="D4">
        <v>94.531250000000014</v>
      </c>
      <c r="E4">
        <v>83.177570093457945</v>
      </c>
      <c r="F4">
        <v>75.700934579439263</v>
      </c>
      <c r="G4">
        <v>114.95327102803734</v>
      </c>
      <c r="H4">
        <v>109.30232558139539</v>
      </c>
      <c r="I4">
        <v>61.194029850746233</v>
      </c>
      <c r="J4">
        <v>180.59701492537314</v>
      </c>
      <c r="K4">
        <v>262.68656716417917</v>
      </c>
      <c r="L4">
        <f>97-(RANK(C4,C$2:C$97))</f>
        <v>3</v>
      </c>
      <c r="M4">
        <f>97-(RANK(D4,D$2:D$97))</f>
        <v>47</v>
      </c>
      <c r="N4">
        <f>97-(RANK(E4,E$2:E$97))</f>
        <v>53</v>
      </c>
      <c r="O4">
        <f>97-(RANK(F4,F$2:F$97))</f>
        <v>30</v>
      </c>
      <c r="P4">
        <f>97-(RANK(G4,G$2:G$97))</f>
        <v>54</v>
      </c>
      <c r="Q4">
        <f>97-(RANK(H4,H$2:H$97))</f>
        <v>27</v>
      </c>
      <c r="R4">
        <f>97-(RANK(I4,I$2:I$97))</f>
        <v>90</v>
      </c>
      <c r="S4">
        <f>97-(RANK(J4,J$2:J$97))</f>
        <v>93</v>
      </c>
      <c r="T4">
        <f>97-(RANK(K4,K$2:K$97))</f>
        <v>94</v>
      </c>
      <c r="U4">
        <v>3184</v>
      </c>
    </row>
    <row r="5" spans="1:21" x14ac:dyDescent="0.25">
      <c r="A5" t="s">
        <v>0</v>
      </c>
      <c r="B5" t="s">
        <v>42</v>
      </c>
      <c r="C5">
        <v>81.300813008130064</v>
      </c>
      <c r="D5">
        <v>87.804878048780481</v>
      </c>
      <c r="E5">
        <v>71.874999999999986</v>
      </c>
      <c r="F5">
        <v>79.1666666666667</v>
      </c>
      <c r="G5">
        <v>123.95833333333337</v>
      </c>
      <c r="H5">
        <v>147.5409836065574</v>
      </c>
      <c r="I5">
        <v>14.393939393939384</v>
      </c>
      <c r="J5">
        <v>97.727272727272734</v>
      </c>
      <c r="K5">
        <v>129.54545454545453</v>
      </c>
      <c r="L5">
        <f>97-(RANK(C5,C$2:C$97))</f>
        <v>4</v>
      </c>
      <c r="M5">
        <f>97-(RANK(D5,D$2:D$97))</f>
        <v>16</v>
      </c>
      <c r="N5">
        <f>97-(RANK(E5,E$2:E$97))</f>
        <v>7</v>
      </c>
      <c r="O5">
        <f>97-(RANK(F5,F$2:F$97))</f>
        <v>50</v>
      </c>
      <c r="P5">
        <f>97-(RANK(G5,G$2:G$97))</f>
        <v>75</v>
      </c>
      <c r="Q5">
        <f>97-(RANK(H5,H$2:H$97))</f>
        <v>74</v>
      </c>
      <c r="R5">
        <f>97-(RANK(I5,I$2:I$97))</f>
        <v>14</v>
      </c>
      <c r="S5">
        <f>97-(RANK(J5,J$2:J$97))</f>
        <v>50</v>
      </c>
      <c r="T5">
        <f>97-(RANK(K5,K$2:K$97))</f>
        <v>47</v>
      </c>
      <c r="U5">
        <v>2416</v>
      </c>
    </row>
    <row r="6" spans="1:21" x14ac:dyDescent="0.25">
      <c r="A6" t="s">
        <v>0</v>
      </c>
      <c r="B6" t="s">
        <v>40</v>
      </c>
      <c r="C6">
        <v>81.699346405228724</v>
      </c>
      <c r="D6">
        <v>88.888888888888857</v>
      </c>
      <c r="E6">
        <v>73.584905660377331</v>
      </c>
      <c r="F6">
        <v>66.981132075471677</v>
      </c>
      <c r="G6">
        <v>114.15094339622642</v>
      </c>
      <c r="H6">
        <v>143.58974358974356</v>
      </c>
      <c r="I6">
        <v>13.461538461538433</v>
      </c>
      <c r="J6">
        <v>135.57692307692301</v>
      </c>
      <c r="K6">
        <v>149.03846153846155</v>
      </c>
      <c r="L6">
        <f>97-(RANK(C6,C$2:C$97))</f>
        <v>5</v>
      </c>
      <c r="M6">
        <f>97-(RANK(D6,D$2:D$97))</f>
        <v>19</v>
      </c>
      <c r="N6">
        <f>97-(RANK(E6,E$2:E$97))</f>
        <v>10</v>
      </c>
      <c r="O6">
        <f>97-(RANK(F6,F$2:F$97))</f>
        <v>7</v>
      </c>
      <c r="P6">
        <f>97-(RANK(G6,G$2:G$97))</f>
        <v>51</v>
      </c>
      <c r="Q6">
        <f>97-(RANK(H6,H$2:H$97))</f>
        <v>71</v>
      </c>
      <c r="R6">
        <f>97-(RANK(I6,I$2:I$97))</f>
        <v>11</v>
      </c>
      <c r="S6">
        <f>97-(RANK(J6,J$2:J$97))</f>
        <v>81</v>
      </c>
      <c r="T6">
        <f>97-(RANK(K6,K$2:K$97))</f>
        <v>60</v>
      </c>
      <c r="U6">
        <v>2499</v>
      </c>
    </row>
    <row r="7" spans="1:21" x14ac:dyDescent="0.25">
      <c r="A7" t="s">
        <v>0</v>
      </c>
      <c r="B7" t="s">
        <v>67</v>
      </c>
      <c r="C7">
        <v>81.746031746031747</v>
      </c>
      <c r="D7">
        <v>86.507936507936535</v>
      </c>
      <c r="E7">
        <v>82.456140350877192</v>
      </c>
      <c r="F7">
        <v>67.543859649122822</v>
      </c>
      <c r="G7">
        <v>117.54385964912284</v>
      </c>
      <c r="H7">
        <v>127.19298245614038</v>
      </c>
      <c r="I7">
        <v>13.636363636363635</v>
      </c>
      <c r="J7">
        <v>92.424242424242422</v>
      </c>
      <c r="K7">
        <v>121.96969696969693</v>
      </c>
      <c r="L7">
        <f>97-(RANK(C7,C$2:C$97))</f>
        <v>6</v>
      </c>
      <c r="M7">
        <f>97-(RANK(D7,D$2:D$97))</f>
        <v>12</v>
      </c>
      <c r="N7">
        <f>97-(RANK(E7,E$2:E$97))</f>
        <v>50</v>
      </c>
      <c r="O7">
        <f>97-(RANK(F7,F$2:F$97))</f>
        <v>8</v>
      </c>
      <c r="P7">
        <f>97-(RANK(G7,G$2:G$97))</f>
        <v>63</v>
      </c>
      <c r="Q7">
        <f>97-(RANK(H7,H$2:H$97))</f>
        <v>50</v>
      </c>
      <c r="R7">
        <f>97-(RANK(I7,I$2:I$97))</f>
        <v>12</v>
      </c>
      <c r="S7">
        <f>97-(RANK(J7,J$2:J$97))</f>
        <v>39</v>
      </c>
      <c r="T7">
        <f>97-(RANK(K7,K$2:K$97))</f>
        <v>40</v>
      </c>
      <c r="U7">
        <v>2331</v>
      </c>
    </row>
    <row r="8" spans="1:21" x14ac:dyDescent="0.25">
      <c r="A8" t="s">
        <v>0</v>
      </c>
      <c r="B8" t="s">
        <v>13</v>
      </c>
      <c r="C8">
        <v>81.818181818181827</v>
      </c>
      <c r="D8">
        <v>86.666666666666643</v>
      </c>
      <c r="E8">
        <v>82.786885245901658</v>
      </c>
      <c r="F8">
        <v>98.360655737704946</v>
      </c>
      <c r="G8">
        <v>126.22950819672131</v>
      </c>
      <c r="H8">
        <v>141.37931034482759</v>
      </c>
      <c r="I8">
        <v>27.83505154639176</v>
      </c>
      <c r="J8">
        <v>140.20618556701035</v>
      </c>
      <c r="K8">
        <v>230.92783505154642</v>
      </c>
      <c r="L8">
        <f>97-(RANK(C8,C$2:C$97))</f>
        <v>7</v>
      </c>
      <c r="M8">
        <f>97-(RANK(D8,D$2:D$97))</f>
        <v>14</v>
      </c>
      <c r="N8">
        <f>97-(RANK(E8,E$2:E$97))</f>
        <v>52</v>
      </c>
      <c r="O8">
        <f>97-(RANK(F8,F$2:F$97))</f>
        <v>95</v>
      </c>
      <c r="P8">
        <f>97-(RANK(G8,G$2:G$97))</f>
        <v>81</v>
      </c>
      <c r="Q8">
        <f>97-(RANK(H8,H$2:H$97))</f>
        <v>70</v>
      </c>
      <c r="R8">
        <f>97-(RANK(I8,I$2:I$97))</f>
        <v>56</v>
      </c>
      <c r="S8">
        <f>97-(RANK(J8,J$2:J$97))</f>
        <v>84</v>
      </c>
      <c r="T8">
        <f>97-(RANK(K8,K$2:K$97))</f>
        <v>87</v>
      </c>
      <c r="U8">
        <v>3457</v>
      </c>
    </row>
    <row r="9" spans="1:21" x14ac:dyDescent="0.25">
      <c r="A9" t="s">
        <v>0</v>
      </c>
      <c r="B9" t="s">
        <v>48</v>
      </c>
      <c r="C9">
        <v>82.142857142857167</v>
      </c>
      <c r="D9">
        <v>89.285714285714292</v>
      </c>
      <c r="E9">
        <v>60.655737704918032</v>
      </c>
      <c r="F9">
        <v>41.803278688524586</v>
      </c>
      <c r="G9">
        <v>113.93442622950818</v>
      </c>
      <c r="H9">
        <v>140.99999999999994</v>
      </c>
      <c r="I9">
        <v>23.076923076923077</v>
      </c>
      <c r="J9">
        <v>111.1111111111111</v>
      </c>
      <c r="K9">
        <v>147.00854700854703</v>
      </c>
      <c r="L9">
        <f>97-(RANK(C9,C$2:C$97))</f>
        <v>8</v>
      </c>
      <c r="M9">
        <f>97-(RANK(D9,D$2:D$97))</f>
        <v>25</v>
      </c>
      <c r="N9">
        <f>97-(RANK(E9,E$2:E$97))</f>
        <v>1</v>
      </c>
      <c r="O9">
        <f>97-(RANK(F9,F$2:F$97))</f>
        <v>1</v>
      </c>
      <c r="P9">
        <f>97-(RANK(G9,G$2:G$97))</f>
        <v>48</v>
      </c>
      <c r="Q9">
        <f>97-(RANK(H9,H$2:H$97))</f>
        <v>68</v>
      </c>
      <c r="R9">
        <f>97-(RANK(I9,I$2:I$97))</f>
        <v>46</v>
      </c>
      <c r="S9">
        <f>97-(RANK(J9,J$2:J$97))</f>
        <v>62</v>
      </c>
      <c r="T9">
        <f>97-(RANK(K9,K$2:K$97))</f>
        <v>57</v>
      </c>
      <c r="U9">
        <v>2459</v>
      </c>
    </row>
    <row r="10" spans="1:21" x14ac:dyDescent="0.25">
      <c r="A10" t="s">
        <v>0</v>
      </c>
      <c r="B10" t="s">
        <v>76</v>
      </c>
      <c r="C10">
        <v>82.35294117647058</v>
      </c>
      <c r="D10">
        <v>88.970588235294102</v>
      </c>
      <c r="E10">
        <v>77.678571428571445</v>
      </c>
      <c r="F10">
        <v>77.678571428571402</v>
      </c>
      <c r="G10">
        <v>110.71428571428572</v>
      </c>
      <c r="H10">
        <v>97.727272727272762</v>
      </c>
      <c r="I10">
        <v>13.227513227513221</v>
      </c>
      <c r="J10">
        <v>66.137566137566154</v>
      </c>
      <c r="K10">
        <v>108.99470899470901</v>
      </c>
      <c r="L10">
        <f>97-(RANK(C10,C$2:C$97))</f>
        <v>9</v>
      </c>
      <c r="M10">
        <f>97-(RANK(D10,D$2:D$97))</f>
        <v>22</v>
      </c>
      <c r="N10">
        <f>97-(RANK(E10,E$2:E$97))</f>
        <v>27</v>
      </c>
      <c r="O10">
        <f>97-(RANK(F10,F$2:F$97))</f>
        <v>42</v>
      </c>
      <c r="P10">
        <f>97-(RANK(G10,G$2:G$97))</f>
        <v>37</v>
      </c>
      <c r="Q10">
        <f>97-(RANK(H10,H$2:H$97))</f>
        <v>12</v>
      </c>
      <c r="R10">
        <f>97-(RANK(I10,I$2:I$97))</f>
        <v>10</v>
      </c>
      <c r="S10">
        <f>97-(RANK(J10,J$2:J$97))</f>
        <v>6</v>
      </c>
      <c r="T10">
        <f>97-(RANK(K10,K$2:K$97))</f>
        <v>19</v>
      </c>
      <c r="U10">
        <v>1861</v>
      </c>
    </row>
    <row r="11" spans="1:21" x14ac:dyDescent="0.25">
      <c r="A11" t="s">
        <v>0</v>
      </c>
      <c r="B11" t="s">
        <v>90</v>
      </c>
      <c r="C11">
        <v>82.894736842105246</v>
      </c>
      <c r="D11">
        <v>87.5</v>
      </c>
      <c r="E11">
        <v>76.785714285714278</v>
      </c>
      <c r="F11">
        <v>84.821428571428555</v>
      </c>
      <c r="G11">
        <v>116.07142857142858</v>
      </c>
      <c r="H11">
        <v>88.815789473684191</v>
      </c>
      <c r="I11">
        <v>20.000000000000011</v>
      </c>
      <c r="J11">
        <v>100.68965517241378</v>
      </c>
      <c r="K11">
        <v>113.79310344827587</v>
      </c>
      <c r="L11">
        <f>97-(RANK(C11,C$2:C$97))</f>
        <v>10</v>
      </c>
      <c r="M11">
        <f>97-(RANK(D11,D$2:D$97))</f>
        <v>15</v>
      </c>
      <c r="N11">
        <f>97-(RANK(E11,E$2:E$97))</f>
        <v>21</v>
      </c>
      <c r="O11">
        <f>97-(RANK(F11,F$2:F$97))</f>
        <v>73</v>
      </c>
      <c r="P11">
        <f>97-(RANK(G11,G$2:G$97))</f>
        <v>58</v>
      </c>
      <c r="Q11">
        <f>97-(RANK(H11,H$2:H$97))</f>
        <v>8</v>
      </c>
      <c r="R11">
        <f>97-(RANK(I11,I$2:I$97))</f>
        <v>36</v>
      </c>
      <c r="S11">
        <f>97-(RANK(J11,J$2:J$97))</f>
        <v>57</v>
      </c>
      <c r="T11">
        <f>97-(RANK(K11,K$2:K$97))</f>
        <v>28</v>
      </c>
      <c r="U11">
        <v>2222</v>
      </c>
    </row>
    <row r="12" spans="1:21" x14ac:dyDescent="0.25">
      <c r="A12" t="s">
        <v>0</v>
      </c>
      <c r="B12" t="s">
        <v>44</v>
      </c>
      <c r="C12">
        <v>82.926829268292664</v>
      </c>
      <c r="D12">
        <v>88.617886178861781</v>
      </c>
      <c r="E12">
        <v>72.727272727272734</v>
      </c>
      <c r="F12">
        <v>65.289256198347118</v>
      </c>
      <c r="G12">
        <v>106.61157024793391</v>
      </c>
      <c r="H12">
        <v>137.70491803278682</v>
      </c>
      <c r="I12">
        <v>17.948717948717949</v>
      </c>
      <c r="J12">
        <v>94.871794871794862</v>
      </c>
      <c r="K12">
        <v>125.64102564102564</v>
      </c>
      <c r="L12">
        <f>97-(RANK(C12,C$2:C$97))</f>
        <v>11</v>
      </c>
      <c r="M12">
        <f>97-(RANK(D12,D$2:D$97))</f>
        <v>17</v>
      </c>
      <c r="N12">
        <f>97-(RANK(E12,E$2:E$97))</f>
        <v>8</v>
      </c>
      <c r="O12">
        <f>97-(RANK(F12,F$2:F$97))</f>
        <v>4</v>
      </c>
      <c r="P12">
        <f>97-(RANK(G12,G$2:G$97))</f>
        <v>23</v>
      </c>
      <c r="Q12">
        <f>97-(RANK(H12,H$2:H$97))</f>
        <v>63</v>
      </c>
      <c r="R12">
        <f>97-(RANK(I12,I$2:I$97))</f>
        <v>26</v>
      </c>
      <c r="S12">
        <f>97-(RANK(J12,J$2:J$97))</f>
        <v>45</v>
      </c>
      <c r="T12">
        <f>97-(RANK(K12,K$2:K$97))</f>
        <v>44</v>
      </c>
      <c r="U12">
        <v>2249</v>
      </c>
    </row>
    <row r="13" spans="1:21" x14ac:dyDescent="0.25">
      <c r="A13" t="s">
        <v>0</v>
      </c>
      <c r="B13" t="s">
        <v>55</v>
      </c>
      <c r="C13">
        <v>83.07692307692308</v>
      </c>
      <c r="D13">
        <v>89.230769230769241</v>
      </c>
      <c r="E13">
        <v>73.275862068965509</v>
      </c>
      <c r="F13">
        <v>71.551724137931032</v>
      </c>
      <c r="G13">
        <v>116.37931034482756</v>
      </c>
      <c r="H13">
        <v>127.11864406779658</v>
      </c>
      <c r="I13">
        <v>8.5889570552147205</v>
      </c>
      <c r="J13">
        <v>82.822085889570531</v>
      </c>
      <c r="K13">
        <v>99.386503067484682</v>
      </c>
      <c r="L13">
        <f>97-(RANK(C13,C$2:C$97))</f>
        <v>12</v>
      </c>
      <c r="M13">
        <f>97-(RANK(D13,D$2:D$97))</f>
        <v>24</v>
      </c>
      <c r="N13">
        <f>97-(RANK(E13,E$2:E$97))</f>
        <v>9</v>
      </c>
      <c r="O13">
        <f>97-(RANK(F13,F$2:F$97))</f>
        <v>18</v>
      </c>
      <c r="P13">
        <f>97-(RANK(G13,G$2:G$97))</f>
        <v>60</v>
      </c>
      <c r="Q13">
        <f>97-(RANK(H13,H$2:H$97))</f>
        <v>49</v>
      </c>
      <c r="R13">
        <f>97-(RANK(I13,I$2:I$97))</f>
        <v>2</v>
      </c>
      <c r="S13">
        <f>97-(RANK(J13,J$2:J$97))</f>
        <v>21</v>
      </c>
      <c r="T13">
        <f>97-(RANK(K13,K$2:K$97))</f>
        <v>11</v>
      </c>
      <c r="U13">
        <v>2001</v>
      </c>
    </row>
    <row r="14" spans="1:21" x14ac:dyDescent="0.25">
      <c r="A14" t="s">
        <v>0</v>
      </c>
      <c r="B14" t="s">
        <v>84</v>
      </c>
      <c r="C14">
        <v>83.116883116883116</v>
      </c>
      <c r="D14">
        <v>88.961038961038966</v>
      </c>
      <c r="E14">
        <v>92.436974789915965</v>
      </c>
      <c r="F14">
        <v>80.672268907563051</v>
      </c>
      <c r="G14">
        <v>112.60504201680672</v>
      </c>
      <c r="H14">
        <v>111.42857142857142</v>
      </c>
      <c r="I14">
        <v>28.750000000000004</v>
      </c>
      <c r="J14">
        <v>74.374999999999986</v>
      </c>
      <c r="K14">
        <v>85</v>
      </c>
      <c r="L14">
        <f>97-(RANK(C14,C$2:C$97))</f>
        <v>13</v>
      </c>
      <c r="M14">
        <f>97-(RANK(D14,D$2:D$97))</f>
        <v>20</v>
      </c>
      <c r="N14">
        <f>97-(RANK(E14,E$2:E$97))</f>
        <v>79</v>
      </c>
      <c r="O14">
        <f>97-(RANK(F14,F$2:F$97))</f>
        <v>57</v>
      </c>
      <c r="P14">
        <f>97-(RANK(G14,G$2:G$97))</f>
        <v>42</v>
      </c>
      <c r="Q14">
        <f>97-(RANK(H14,H$2:H$97))</f>
        <v>31</v>
      </c>
      <c r="R14">
        <f>97-(RANK(I14,I$2:I$97))</f>
        <v>58</v>
      </c>
      <c r="S14">
        <f>97-(RANK(J14,J$2:J$97))</f>
        <v>11</v>
      </c>
      <c r="T14">
        <f>97-(RANK(K14,K$2:K$97))</f>
        <v>1</v>
      </c>
      <c r="U14">
        <v>2535</v>
      </c>
    </row>
    <row r="15" spans="1:21" x14ac:dyDescent="0.25">
      <c r="A15" t="s">
        <v>0</v>
      </c>
      <c r="B15" t="s">
        <v>43</v>
      </c>
      <c r="C15">
        <v>83.783783783783775</v>
      </c>
      <c r="D15">
        <v>84.459459459459467</v>
      </c>
      <c r="E15">
        <v>79.646017699115063</v>
      </c>
      <c r="F15">
        <v>69.026548672566364</v>
      </c>
      <c r="G15">
        <v>107.0796460176991</v>
      </c>
      <c r="H15">
        <v>150.57471264367814</v>
      </c>
      <c r="I15">
        <v>15.151515151515147</v>
      </c>
      <c r="J15">
        <v>114.39393939393942</v>
      </c>
      <c r="K15">
        <v>134.84848484848484</v>
      </c>
      <c r="L15">
        <f>97-(RANK(C15,C$2:C$97))</f>
        <v>14</v>
      </c>
      <c r="M15">
        <f>97-(RANK(D15,D$2:D$97))</f>
        <v>10</v>
      </c>
      <c r="N15">
        <f>97-(RANK(E15,E$2:E$97))</f>
        <v>32</v>
      </c>
      <c r="O15">
        <f>97-(RANK(F15,F$2:F$97))</f>
        <v>13</v>
      </c>
      <c r="P15">
        <f>97-(RANK(G15,G$2:G$97))</f>
        <v>26</v>
      </c>
      <c r="Q15">
        <f>97-(RANK(H15,H$2:H$97))</f>
        <v>80</v>
      </c>
      <c r="R15">
        <f>97-(RANK(I15,I$2:I$97))</f>
        <v>18</v>
      </c>
      <c r="S15">
        <f>97-(RANK(J15,J$2:J$97))</f>
        <v>64</v>
      </c>
      <c r="T15">
        <f>97-(RANK(K15,K$2:K$97))</f>
        <v>51</v>
      </c>
      <c r="U15">
        <v>2490</v>
      </c>
    </row>
    <row r="16" spans="1:21" x14ac:dyDescent="0.25">
      <c r="A16" t="s">
        <v>0</v>
      </c>
      <c r="B16" t="s">
        <v>18</v>
      </c>
      <c r="C16">
        <v>83.85093167701865</v>
      </c>
      <c r="D16">
        <v>98.757763975155299</v>
      </c>
      <c r="E16">
        <v>67.619047619047635</v>
      </c>
      <c r="F16">
        <v>62.857142857142854</v>
      </c>
      <c r="G16">
        <v>120.95238095238095</v>
      </c>
      <c r="H16">
        <v>99.264705882352928</v>
      </c>
      <c r="I16">
        <v>15.52795031055901</v>
      </c>
      <c r="J16">
        <v>96.894409937888199</v>
      </c>
      <c r="K16">
        <v>110.5590062111801</v>
      </c>
      <c r="L16">
        <f>97-(RANK(C16,C$2:C$97))</f>
        <v>15</v>
      </c>
      <c r="M16">
        <f>97-(RANK(D16,D$2:D$97))</f>
        <v>61</v>
      </c>
      <c r="N16">
        <f>97-(RANK(E16,E$2:E$97))</f>
        <v>2</v>
      </c>
      <c r="O16">
        <f>97-(RANK(F16,F$2:F$97))</f>
        <v>3</v>
      </c>
      <c r="P16">
        <f>97-(RANK(G16,G$2:G$97))</f>
        <v>70</v>
      </c>
      <c r="Q16">
        <f>97-(RANK(H16,H$2:H$97))</f>
        <v>16</v>
      </c>
      <c r="R16">
        <f>97-(RANK(I16,I$2:I$97))</f>
        <v>20</v>
      </c>
      <c r="S16">
        <f>97-(RANK(J16,J$2:J$97))</f>
        <v>47</v>
      </c>
      <c r="T16">
        <f>97-(RANK(K16,K$2:K$97))</f>
        <v>22</v>
      </c>
      <c r="U16">
        <v>2169</v>
      </c>
    </row>
    <row r="17" spans="1:21" x14ac:dyDescent="0.25">
      <c r="A17" t="s">
        <v>0</v>
      </c>
      <c r="B17" t="s">
        <v>46</v>
      </c>
      <c r="C17">
        <v>84.285714285714263</v>
      </c>
      <c r="D17">
        <v>91.428571428571416</v>
      </c>
      <c r="E17">
        <v>77.192982456140356</v>
      </c>
      <c r="F17">
        <v>74.561403508771946</v>
      </c>
      <c r="G17">
        <v>107.01754385964915</v>
      </c>
      <c r="H17">
        <v>154.92957746478868</v>
      </c>
      <c r="I17">
        <v>46.913580246913547</v>
      </c>
      <c r="J17">
        <v>166.66666666666669</v>
      </c>
      <c r="K17">
        <v>199.99999999999997</v>
      </c>
      <c r="L17">
        <f>97-(RANK(C17,C$2:C$97))</f>
        <v>16</v>
      </c>
      <c r="M17">
        <f>97-(RANK(D17,D$2:D$97))</f>
        <v>35</v>
      </c>
      <c r="N17">
        <f>97-(RANK(E17,E$2:E$97))</f>
        <v>23</v>
      </c>
      <c r="O17">
        <f>97-(RANK(F17,F$2:F$97))</f>
        <v>25</v>
      </c>
      <c r="P17">
        <f>97-(RANK(G17,G$2:G$97))</f>
        <v>25</v>
      </c>
      <c r="Q17">
        <f>97-(RANK(H17,H$2:H$97))</f>
        <v>85</v>
      </c>
      <c r="R17">
        <f>97-(RANK(I17,I$2:I$97))</f>
        <v>86</v>
      </c>
      <c r="S17">
        <f>97-(RANK(J17,J$2:J$97))</f>
        <v>91</v>
      </c>
      <c r="T17">
        <f>97-(RANK(K17,K$2:K$97))</f>
        <v>82</v>
      </c>
      <c r="U17">
        <v>3127</v>
      </c>
    </row>
    <row r="18" spans="1:21" x14ac:dyDescent="0.25">
      <c r="A18" t="s">
        <v>0</v>
      </c>
      <c r="B18" t="s">
        <v>29</v>
      </c>
      <c r="C18">
        <v>84.967320261437891</v>
      </c>
      <c r="D18">
        <v>77.777777777777786</v>
      </c>
      <c r="E18">
        <v>80.434782608695627</v>
      </c>
      <c r="F18">
        <v>80.434782608695656</v>
      </c>
      <c r="G18">
        <v>102.17391304347822</v>
      </c>
      <c r="H18">
        <v>180.85106382978719</v>
      </c>
      <c r="I18">
        <v>37.301587301587297</v>
      </c>
      <c r="J18">
        <v>118.25396825396825</v>
      </c>
      <c r="K18">
        <v>154.76190476190476</v>
      </c>
      <c r="L18">
        <f>97-(RANK(C18,C$2:C$97))</f>
        <v>17</v>
      </c>
      <c r="M18">
        <f>97-(RANK(D18,D$2:D$97))</f>
        <v>3</v>
      </c>
      <c r="N18">
        <f>97-(RANK(E18,E$2:E$97))</f>
        <v>39</v>
      </c>
      <c r="O18">
        <f>97-(RANK(F18,F$2:F$97))</f>
        <v>55</v>
      </c>
      <c r="P18">
        <f>97-(RANK(G18,G$2:G$97))</f>
        <v>15</v>
      </c>
      <c r="Q18">
        <f>97-(RANK(H18,H$2:H$97))</f>
        <v>93</v>
      </c>
      <c r="R18">
        <f>97-(RANK(I18,I$2:I$97))</f>
        <v>77</v>
      </c>
      <c r="S18">
        <f>97-(RANK(J18,J$2:J$97))</f>
        <v>68</v>
      </c>
      <c r="T18">
        <f>97-(RANK(K18,K$2:K$97))</f>
        <v>64</v>
      </c>
      <c r="U18">
        <v>2934</v>
      </c>
    </row>
    <row r="19" spans="1:21" x14ac:dyDescent="0.25">
      <c r="A19" t="s">
        <v>0</v>
      </c>
      <c r="B19" t="s">
        <v>27</v>
      </c>
      <c r="C19">
        <v>85.034013605442183</v>
      </c>
      <c r="D19">
        <v>100</v>
      </c>
      <c r="E19">
        <v>77.27272727272728</v>
      </c>
      <c r="F19">
        <v>75.757575757575751</v>
      </c>
      <c r="G19">
        <v>109.84848484848486</v>
      </c>
      <c r="H19">
        <v>151.24999999999997</v>
      </c>
      <c r="I19">
        <v>8.9108910891089135</v>
      </c>
      <c r="J19">
        <v>130.69306930693077</v>
      </c>
      <c r="K19">
        <v>200.99009900990109</v>
      </c>
      <c r="L19">
        <f>97-(RANK(C19,C$2:C$97))</f>
        <v>18</v>
      </c>
      <c r="M19">
        <f>97-(RANK(D19,D$2:D$97))</f>
        <v>63</v>
      </c>
      <c r="N19">
        <f>97-(RANK(E19,E$2:E$97))</f>
        <v>24</v>
      </c>
      <c r="O19">
        <f>97-(RANK(F19,F$2:F$97))</f>
        <v>31</v>
      </c>
      <c r="P19">
        <f>97-(RANK(G19,G$2:G$97))</f>
        <v>33</v>
      </c>
      <c r="Q19">
        <f>97-(RANK(H19,H$2:H$97))</f>
        <v>81</v>
      </c>
      <c r="R19">
        <f>97-(RANK(I19,I$2:I$97))</f>
        <v>3</v>
      </c>
      <c r="S19">
        <f>97-(RANK(J19,J$2:J$97))</f>
        <v>75</v>
      </c>
      <c r="T19">
        <f>97-(RANK(K19,K$2:K$97))</f>
        <v>84</v>
      </c>
      <c r="U19">
        <v>2904</v>
      </c>
    </row>
    <row r="20" spans="1:21" x14ac:dyDescent="0.25">
      <c r="A20" t="s">
        <v>0</v>
      </c>
      <c r="B20" t="s">
        <v>64</v>
      </c>
      <c r="C20">
        <v>85.294117647058826</v>
      </c>
      <c r="D20">
        <v>92.647058823529406</v>
      </c>
      <c r="E20">
        <v>80.412371134020631</v>
      </c>
      <c r="F20">
        <v>86.597938144329888</v>
      </c>
      <c r="G20">
        <v>121.64948453608247</v>
      </c>
      <c r="H20">
        <v>105.98290598290599</v>
      </c>
      <c r="I20">
        <v>27.485380116959057</v>
      </c>
      <c r="J20">
        <v>84.795321637426895</v>
      </c>
      <c r="K20">
        <v>92.982456140350877</v>
      </c>
      <c r="L20">
        <f>97-(RANK(C20,C$2:C$97))</f>
        <v>19</v>
      </c>
      <c r="M20">
        <f>97-(RANK(D20,D$2:D$97))</f>
        <v>41</v>
      </c>
      <c r="N20">
        <f>97-(RANK(E20,E$2:E$97))</f>
        <v>38</v>
      </c>
      <c r="O20">
        <f>97-(RANK(F20,F$2:F$97))</f>
        <v>77</v>
      </c>
      <c r="P20">
        <f>97-(RANK(G20,G$2:G$97))</f>
        <v>74</v>
      </c>
      <c r="Q20">
        <f>97-(RANK(H20,H$2:H$97))</f>
        <v>23</v>
      </c>
      <c r="R20">
        <f>97-(RANK(I20,I$2:I$97))</f>
        <v>55</v>
      </c>
      <c r="S20">
        <f>97-(RANK(J20,J$2:J$97))</f>
        <v>25</v>
      </c>
      <c r="T20">
        <f>97-(RANK(K20,K$2:K$97))</f>
        <v>8</v>
      </c>
      <c r="U20">
        <v>2584</v>
      </c>
    </row>
    <row r="21" spans="1:21" x14ac:dyDescent="0.25">
      <c r="A21" t="s">
        <v>0</v>
      </c>
      <c r="B21" t="s">
        <v>53</v>
      </c>
      <c r="C21">
        <v>85.314685314685292</v>
      </c>
      <c r="D21">
        <v>88.811188811188813</v>
      </c>
      <c r="E21">
        <v>86.065573770491781</v>
      </c>
      <c r="F21">
        <v>70.491803278688508</v>
      </c>
      <c r="G21">
        <v>115.57377049180324</v>
      </c>
      <c r="H21">
        <v>133.33333333333331</v>
      </c>
      <c r="I21">
        <v>31.782945736434097</v>
      </c>
      <c r="J21">
        <v>104.65116279069768</v>
      </c>
      <c r="K21">
        <v>138.75968992248059</v>
      </c>
      <c r="L21">
        <f>97-(RANK(C21,C$2:C$97))</f>
        <v>20</v>
      </c>
      <c r="M21">
        <f>97-(RANK(D21,D$2:D$97))</f>
        <v>18</v>
      </c>
      <c r="N21">
        <f>97-(RANK(E21,E$2:E$97))</f>
        <v>62</v>
      </c>
      <c r="O21">
        <f>97-(RANK(F21,F$2:F$97))</f>
        <v>16</v>
      </c>
      <c r="P21">
        <f>97-(RANK(G21,G$2:G$97))</f>
        <v>57</v>
      </c>
      <c r="Q21">
        <f>97-(RANK(H21,H$2:H$97))</f>
        <v>57</v>
      </c>
      <c r="R21">
        <f>97-(RANK(I21,I$2:I$97))</f>
        <v>68</v>
      </c>
      <c r="S21">
        <f>97-(RANK(J21,J$2:J$97))</f>
        <v>59</v>
      </c>
      <c r="T21">
        <f>97-(RANK(K21,K$2:K$97))</f>
        <v>54</v>
      </c>
      <c r="U21">
        <v>2933</v>
      </c>
    </row>
    <row r="22" spans="1:21" x14ac:dyDescent="0.25">
      <c r="A22" t="s">
        <v>0</v>
      </c>
      <c r="B22" t="s">
        <v>37</v>
      </c>
      <c r="C22">
        <v>85.517241379310349</v>
      </c>
      <c r="D22">
        <v>91.034482758620683</v>
      </c>
      <c r="E22">
        <v>67.64705882352942</v>
      </c>
      <c r="F22">
        <v>69.607843137254903</v>
      </c>
      <c r="G22">
        <v>92.156862745098039</v>
      </c>
      <c r="H22">
        <v>171.42857142857142</v>
      </c>
      <c r="I22">
        <v>15.217391304347828</v>
      </c>
      <c r="J22">
        <v>97.826086956521735</v>
      </c>
      <c r="K22">
        <v>120.28985507246377</v>
      </c>
      <c r="L22">
        <f>97-(RANK(C22,C$2:C$97))</f>
        <v>21</v>
      </c>
      <c r="M22">
        <f>97-(RANK(D22,D$2:D$97))</f>
        <v>31</v>
      </c>
      <c r="N22">
        <f>97-(RANK(E22,E$2:E$97))</f>
        <v>3</v>
      </c>
      <c r="O22">
        <f>97-(RANK(F22,F$2:F$97))</f>
        <v>14</v>
      </c>
      <c r="P22">
        <f>97-(RANK(G22,G$2:G$97))</f>
        <v>3</v>
      </c>
      <c r="Q22">
        <f>97-(RANK(H22,H$2:H$97))</f>
        <v>91</v>
      </c>
      <c r="R22">
        <f>97-(RANK(I22,I$2:I$97))</f>
        <v>19</v>
      </c>
      <c r="S22">
        <f>97-(RANK(J22,J$2:J$97))</f>
        <v>51</v>
      </c>
      <c r="T22">
        <f>97-(RANK(K22,K$2:K$97))</f>
        <v>37</v>
      </c>
      <c r="U22">
        <v>2305</v>
      </c>
    </row>
    <row r="23" spans="1:21" x14ac:dyDescent="0.25">
      <c r="A23" t="s">
        <v>0</v>
      </c>
      <c r="B23" t="s">
        <v>15</v>
      </c>
      <c r="C23">
        <v>85.91549295774648</v>
      </c>
      <c r="D23">
        <v>92.253521126760575</v>
      </c>
      <c r="E23">
        <v>81.818181818181813</v>
      </c>
      <c r="F23">
        <v>83.333333333333343</v>
      </c>
      <c r="G23">
        <v>108.33333333333334</v>
      </c>
      <c r="H23">
        <v>125.2873563218391</v>
      </c>
      <c r="I23">
        <v>12.295081967213136</v>
      </c>
      <c r="J23">
        <v>100.00000000000004</v>
      </c>
      <c r="K23">
        <v>130.32786885245906</v>
      </c>
      <c r="L23">
        <f>97-(RANK(C23,C$2:C$97))</f>
        <v>23</v>
      </c>
      <c r="M23">
        <f>97-(RANK(D23,D$2:D$97))</f>
        <v>39</v>
      </c>
      <c r="N23">
        <f>97-(RANK(E23,E$2:E$97))</f>
        <v>48</v>
      </c>
      <c r="O23">
        <f>97-(RANK(F23,F$2:F$97))</f>
        <v>66</v>
      </c>
      <c r="P23">
        <f>97-(RANK(G23,G$2:G$97))</f>
        <v>30</v>
      </c>
      <c r="Q23">
        <f>97-(RANK(H23,H$2:H$97))</f>
        <v>45</v>
      </c>
      <c r="R23">
        <f>97-(RANK(I23,I$2:I$97))</f>
        <v>7</v>
      </c>
      <c r="S23">
        <f>97-(RANK(J23,J$2:J$97))</f>
        <v>56</v>
      </c>
      <c r="T23">
        <f>97-(RANK(K23,K$2:K$97))</f>
        <v>49</v>
      </c>
      <c r="U23">
        <v>2662</v>
      </c>
    </row>
    <row r="24" spans="1:21" x14ac:dyDescent="0.25">
      <c r="A24" t="s">
        <v>0</v>
      </c>
      <c r="B24" t="s">
        <v>57</v>
      </c>
      <c r="C24">
        <v>85.91549295774648</v>
      </c>
      <c r="D24">
        <v>86.619718309859167</v>
      </c>
      <c r="E24">
        <v>70.873786407766971</v>
      </c>
      <c r="F24">
        <v>68.93203883495147</v>
      </c>
      <c r="G24">
        <v>132.03883495145629</v>
      </c>
      <c r="H24">
        <v>146.55172413793105</v>
      </c>
      <c r="I24">
        <v>54.887218045112775</v>
      </c>
      <c r="J24">
        <v>90.225563909774436</v>
      </c>
      <c r="K24">
        <v>130.0751879699248</v>
      </c>
      <c r="L24">
        <f>97-(RANK(C24,C$2:C$97))</f>
        <v>23</v>
      </c>
      <c r="M24">
        <f>97-(RANK(D24,D$2:D$97))</f>
        <v>13</v>
      </c>
      <c r="N24">
        <f>97-(RANK(E24,E$2:E$97))</f>
        <v>5</v>
      </c>
      <c r="O24">
        <f>97-(RANK(F24,F$2:F$97))</f>
        <v>12</v>
      </c>
      <c r="P24">
        <f>97-(RANK(G24,G$2:G$97))</f>
        <v>89</v>
      </c>
      <c r="Q24">
        <f>97-(RANK(H24,H$2:H$97))</f>
        <v>73</v>
      </c>
      <c r="R24">
        <f>97-(RANK(I24,I$2:I$97))</f>
        <v>87</v>
      </c>
      <c r="S24">
        <f>97-(RANK(J24,J$2:J$97))</f>
        <v>35</v>
      </c>
      <c r="T24">
        <f>97-(RANK(K24,K$2:K$97))</f>
        <v>48</v>
      </c>
      <c r="U24">
        <v>2648</v>
      </c>
    </row>
    <row r="25" spans="1:21" x14ac:dyDescent="0.25">
      <c r="A25" t="s">
        <v>0</v>
      </c>
      <c r="B25" t="s">
        <v>31</v>
      </c>
      <c r="C25">
        <v>85.925925925925952</v>
      </c>
      <c r="D25">
        <v>82.222222222222229</v>
      </c>
      <c r="E25">
        <v>87.850467289719631</v>
      </c>
      <c r="F25">
        <v>84.112149532710291</v>
      </c>
      <c r="G25">
        <v>121.49532710280376</v>
      </c>
      <c r="H25">
        <v>292.85714285714266</v>
      </c>
      <c r="I25">
        <v>25.510204081632637</v>
      </c>
      <c r="J25">
        <v>127.55102040816327</v>
      </c>
      <c r="K25">
        <v>164.28571428571425</v>
      </c>
      <c r="L25">
        <f>97-(RANK(C25,C$2:C$97))</f>
        <v>25</v>
      </c>
      <c r="M25">
        <f>97-(RANK(D25,D$2:D$97))</f>
        <v>7</v>
      </c>
      <c r="N25">
        <f>97-(RANK(E25,E$2:E$97))</f>
        <v>67</v>
      </c>
      <c r="O25">
        <f>97-(RANK(F25,F$2:F$97))</f>
        <v>68</v>
      </c>
      <c r="P25">
        <f>97-(RANK(G25,G$2:G$97))</f>
        <v>72</v>
      </c>
      <c r="Q25">
        <f>97-(RANK(H25,H$2:H$97))</f>
        <v>96</v>
      </c>
      <c r="R25">
        <f>97-(RANK(I25,I$2:I$97))</f>
        <v>52</v>
      </c>
      <c r="S25">
        <f>97-(RANK(J25,J$2:J$97))</f>
        <v>72</v>
      </c>
      <c r="T25">
        <f>97-(RANK(K25,K$2:K$97))</f>
        <v>72</v>
      </c>
      <c r="U25">
        <v>3281</v>
      </c>
    </row>
    <row r="26" spans="1:21" x14ac:dyDescent="0.25">
      <c r="A26" t="s">
        <v>0</v>
      </c>
      <c r="B26" t="s">
        <v>74</v>
      </c>
      <c r="C26">
        <v>85.925925925925952</v>
      </c>
      <c r="D26">
        <v>91.111111111111143</v>
      </c>
      <c r="E26">
        <v>86.48648648648647</v>
      </c>
      <c r="F26">
        <v>72.072072072072075</v>
      </c>
      <c r="G26">
        <v>110.81081081081084</v>
      </c>
      <c r="H26">
        <v>149.01960784313724</v>
      </c>
      <c r="I26">
        <v>22.619047619047613</v>
      </c>
      <c r="J26">
        <v>69.047619047619051</v>
      </c>
      <c r="K26">
        <v>86.30952380952381</v>
      </c>
      <c r="L26">
        <f>97-(RANK(C26,C$2:C$97))</f>
        <v>25</v>
      </c>
      <c r="M26">
        <f>97-(RANK(D26,D$2:D$97))</f>
        <v>33</v>
      </c>
      <c r="N26">
        <f>97-(RANK(E26,E$2:E$97))</f>
        <v>64</v>
      </c>
      <c r="O26">
        <f>97-(RANK(F26,F$2:F$97))</f>
        <v>20</v>
      </c>
      <c r="P26">
        <f>97-(RANK(G26,G$2:G$97))</f>
        <v>39</v>
      </c>
      <c r="Q26">
        <f>97-(RANK(H26,H$2:H$97))</f>
        <v>77</v>
      </c>
      <c r="R26">
        <f>97-(RANK(I26,I$2:I$97))</f>
        <v>43</v>
      </c>
      <c r="S26">
        <f>97-(RANK(J26,J$2:J$97))</f>
        <v>7</v>
      </c>
      <c r="T26">
        <f>97-(RANK(K26,K$2:K$97))</f>
        <v>2</v>
      </c>
      <c r="U26">
        <v>2513</v>
      </c>
    </row>
    <row r="27" spans="1:21" x14ac:dyDescent="0.25">
      <c r="A27" t="s">
        <v>0</v>
      </c>
      <c r="B27" t="s">
        <v>10</v>
      </c>
      <c r="C27">
        <v>85.964912280701753</v>
      </c>
      <c r="D27">
        <v>94.736842105263165</v>
      </c>
      <c r="E27">
        <v>106.33608815426999</v>
      </c>
      <c r="F27">
        <v>84.297520661157023</v>
      </c>
      <c r="G27">
        <v>125.61983471074383</v>
      </c>
      <c r="H27">
        <v>143.99999999999997</v>
      </c>
      <c r="I27">
        <v>59.493670886075975</v>
      </c>
      <c r="J27">
        <v>131.64556962025318</v>
      </c>
      <c r="K27">
        <v>193.67088607594943</v>
      </c>
      <c r="L27">
        <f>97-(RANK(C27,C$2:C$97))</f>
        <v>26</v>
      </c>
      <c r="M27">
        <f>97-(RANK(D27,D$2:D$97))</f>
        <v>49</v>
      </c>
      <c r="N27">
        <f>97-(RANK(E27,E$2:E$97))</f>
        <v>92</v>
      </c>
      <c r="O27">
        <f>97-(RANK(F27,F$2:F$97))</f>
        <v>70</v>
      </c>
      <c r="P27">
        <f>97-(RANK(G27,G$2:G$97))</f>
        <v>79</v>
      </c>
      <c r="Q27">
        <f>97-(RANK(H27,H$2:H$97))</f>
        <v>72</v>
      </c>
      <c r="R27">
        <f>97-(RANK(I27,I$2:I$97))</f>
        <v>89</v>
      </c>
      <c r="S27">
        <f>97-(RANK(J27,J$2:J$97))</f>
        <v>76</v>
      </c>
      <c r="T27">
        <f>97-(RANK(K27,K$2:K$97))</f>
        <v>79</v>
      </c>
      <c r="U27">
        <v>3823</v>
      </c>
    </row>
    <row r="28" spans="1:21" x14ac:dyDescent="0.25">
      <c r="A28" t="s">
        <v>0</v>
      </c>
      <c r="B28" t="s">
        <v>93</v>
      </c>
      <c r="C28">
        <v>86.206896551724142</v>
      </c>
      <c r="D28">
        <v>77.241379310344826</v>
      </c>
      <c r="E28">
        <v>82.242990654205613</v>
      </c>
      <c r="F28">
        <v>72.897196261682254</v>
      </c>
      <c r="G28">
        <v>119.62616822429908</v>
      </c>
      <c r="H28">
        <v>116.4556962025316</v>
      </c>
      <c r="I28">
        <v>32.000000000000007</v>
      </c>
      <c r="J28">
        <v>90.857142857142861</v>
      </c>
      <c r="K28">
        <v>92</v>
      </c>
      <c r="L28">
        <f>97-(RANK(C28,C$2:C$97))</f>
        <v>27</v>
      </c>
      <c r="M28">
        <f>97-(RANK(D28,D$2:D$97))</f>
        <v>2</v>
      </c>
      <c r="N28">
        <f>97-(RANK(E28,E$2:E$97))</f>
        <v>49</v>
      </c>
      <c r="O28">
        <f>97-(RANK(F28,F$2:F$97))</f>
        <v>21</v>
      </c>
      <c r="P28">
        <f>97-(RANK(G28,G$2:G$97))</f>
        <v>68</v>
      </c>
      <c r="Q28">
        <f>97-(RANK(H28,H$2:H$97))</f>
        <v>37</v>
      </c>
      <c r="R28">
        <f>97-(RANK(I28,I$2:I$97))</f>
        <v>69</v>
      </c>
      <c r="S28">
        <f>97-(RANK(J28,J$2:J$97))</f>
        <v>36</v>
      </c>
      <c r="T28">
        <f>97-(RANK(K28,K$2:K$97))</f>
        <v>5</v>
      </c>
      <c r="U28">
        <v>2354</v>
      </c>
    </row>
    <row r="29" spans="1:21" x14ac:dyDescent="0.25">
      <c r="A29" t="s">
        <v>0</v>
      </c>
      <c r="B29" t="s">
        <v>96</v>
      </c>
      <c r="C29">
        <v>86.549707602339183</v>
      </c>
      <c r="D29">
        <v>84.795321637426895</v>
      </c>
      <c r="E29">
        <v>74.774774774774784</v>
      </c>
      <c r="F29">
        <v>58.558558558558559</v>
      </c>
      <c r="G29">
        <v>108.10810810810815</v>
      </c>
      <c r="H29">
        <v>78.787878787878768</v>
      </c>
      <c r="I29">
        <v>29.255319148936181</v>
      </c>
      <c r="J29">
        <v>89.893617021276611</v>
      </c>
      <c r="K29">
        <v>97.872340425531917</v>
      </c>
      <c r="L29">
        <f>97-(RANK(C29,C$2:C$97))</f>
        <v>28</v>
      </c>
      <c r="M29">
        <f>97-(RANK(D29,D$2:D$97))</f>
        <v>11</v>
      </c>
      <c r="N29">
        <f>97-(RANK(E29,E$2:E$97))</f>
        <v>11</v>
      </c>
      <c r="O29">
        <f>97-(RANK(F29,F$2:F$97))</f>
        <v>2</v>
      </c>
      <c r="P29">
        <f>97-(RANK(G29,G$2:G$97))</f>
        <v>28</v>
      </c>
      <c r="Q29">
        <f>97-(RANK(H29,H$2:H$97))</f>
        <v>4</v>
      </c>
      <c r="R29">
        <f>97-(RANK(I29,I$2:I$97))</f>
        <v>61</v>
      </c>
      <c r="S29">
        <f>97-(RANK(J29,J$2:J$97))</f>
        <v>34</v>
      </c>
      <c r="T29">
        <f>97-(RANK(K29,K$2:K$97))</f>
        <v>9</v>
      </c>
      <c r="U29">
        <v>1845</v>
      </c>
    </row>
    <row r="30" spans="1:21" x14ac:dyDescent="0.25">
      <c r="A30" t="s">
        <v>0</v>
      </c>
      <c r="B30" t="s">
        <v>91</v>
      </c>
      <c r="C30">
        <v>86.764705882352928</v>
      </c>
      <c r="D30">
        <v>80.147058823529392</v>
      </c>
      <c r="E30">
        <v>80.833333333333329</v>
      </c>
      <c r="F30">
        <v>75.833333333333343</v>
      </c>
      <c r="G30">
        <v>109.99999999999999</v>
      </c>
      <c r="H30">
        <v>91.919191919191903</v>
      </c>
      <c r="I30">
        <v>30.927835051546381</v>
      </c>
      <c r="J30">
        <v>131.95876288659792</v>
      </c>
      <c r="K30">
        <v>163.91752577319579</v>
      </c>
      <c r="L30">
        <f>97-(RANK(C30,C$2:C$97))</f>
        <v>29</v>
      </c>
      <c r="M30">
        <f>97-(RANK(D30,D$2:D$97))</f>
        <v>5</v>
      </c>
      <c r="N30">
        <f>97-(RANK(E30,E$2:E$97))</f>
        <v>40</v>
      </c>
      <c r="O30">
        <f>97-(RANK(F30,F$2:F$97))</f>
        <v>32</v>
      </c>
      <c r="P30">
        <f>97-(RANK(G30,G$2:G$97))</f>
        <v>34</v>
      </c>
      <c r="Q30">
        <f>97-(RANK(H30,H$2:H$97))</f>
        <v>10</v>
      </c>
      <c r="R30">
        <f>97-(RANK(I30,I$2:I$97))</f>
        <v>66</v>
      </c>
      <c r="S30">
        <f>97-(RANK(J30,J$2:J$97))</f>
        <v>77</v>
      </c>
      <c r="T30">
        <f>97-(RANK(K30,K$2:K$97))</f>
        <v>71</v>
      </c>
      <c r="U30">
        <v>2530</v>
      </c>
    </row>
    <row r="31" spans="1:21" x14ac:dyDescent="0.25">
      <c r="A31" t="s">
        <v>0</v>
      </c>
      <c r="B31" t="s">
        <v>50</v>
      </c>
      <c r="C31">
        <v>87.068965517241352</v>
      </c>
      <c r="D31">
        <v>90.51724137931032</v>
      </c>
      <c r="E31">
        <v>93.40659340659343</v>
      </c>
      <c r="F31">
        <v>90.109890109890117</v>
      </c>
      <c r="G31">
        <v>107.69230769230774</v>
      </c>
      <c r="H31">
        <v>121.49532710280373</v>
      </c>
      <c r="I31">
        <v>29.078014184397162</v>
      </c>
      <c r="J31">
        <v>93.61702127659575</v>
      </c>
      <c r="K31">
        <v>118.43971631205675</v>
      </c>
      <c r="L31">
        <f>97-(RANK(C31,C$2:C$97))</f>
        <v>30</v>
      </c>
      <c r="M31">
        <f>97-(RANK(D31,D$2:D$97))</f>
        <v>27</v>
      </c>
      <c r="N31">
        <f>97-(RANK(E31,E$2:E$97))</f>
        <v>80</v>
      </c>
      <c r="O31">
        <f>97-(RANK(F31,F$2:F$97))</f>
        <v>84</v>
      </c>
      <c r="P31">
        <f>97-(RANK(G31,G$2:G$97))</f>
        <v>27</v>
      </c>
      <c r="Q31">
        <f>97-(RANK(H31,H$2:H$97))</f>
        <v>42</v>
      </c>
      <c r="R31">
        <f>97-(RANK(I31,I$2:I$97))</f>
        <v>60</v>
      </c>
      <c r="S31">
        <f>97-(RANK(J31,J$2:J$97))</f>
        <v>43</v>
      </c>
      <c r="T31">
        <f>97-(RANK(K31,K$2:K$97))</f>
        <v>34</v>
      </c>
      <c r="U31">
        <v>3170</v>
      </c>
    </row>
    <row r="32" spans="1:21" x14ac:dyDescent="0.25">
      <c r="A32" t="s">
        <v>0</v>
      </c>
      <c r="B32" t="s">
        <v>22</v>
      </c>
      <c r="C32">
        <v>87.09677419354837</v>
      </c>
      <c r="D32">
        <v>96.774193548387089</v>
      </c>
      <c r="E32">
        <v>90.434782608695656</v>
      </c>
      <c r="F32">
        <v>80.869565217391312</v>
      </c>
      <c r="G32">
        <v>118.26086956521742</v>
      </c>
      <c r="H32">
        <v>129.8245614035088</v>
      </c>
      <c r="I32">
        <v>15.037593984962399</v>
      </c>
      <c r="J32">
        <v>121.05263157894737</v>
      </c>
      <c r="K32">
        <v>104.51127819548871</v>
      </c>
      <c r="L32">
        <f>97-(RANK(C32,C$2:C$97))</f>
        <v>31</v>
      </c>
      <c r="M32">
        <f>97-(RANK(D32,D$2:D$97))</f>
        <v>57</v>
      </c>
      <c r="N32">
        <f>97-(RANK(E32,E$2:E$97))</f>
        <v>74</v>
      </c>
      <c r="O32">
        <f>97-(RANK(F32,F$2:F$97))</f>
        <v>58</v>
      </c>
      <c r="P32">
        <f>97-(RANK(G32,G$2:G$97))</f>
        <v>65</v>
      </c>
      <c r="Q32">
        <f>97-(RANK(H32,H$2:H$97))</f>
        <v>52</v>
      </c>
      <c r="R32">
        <f>97-(RANK(I32,I$2:I$97))</f>
        <v>17</v>
      </c>
      <c r="S32">
        <f>97-(RANK(J32,J$2:J$97))</f>
        <v>70</v>
      </c>
      <c r="T32">
        <f>97-(RANK(K32,K$2:K$97))</f>
        <v>14</v>
      </c>
      <c r="U32">
        <v>3079</v>
      </c>
    </row>
    <row r="33" spans="1:21" x14ac:dyDescent="0.25">
      <c r="A33" t="s">
        <v>0</v>
      </c>
      <c r="B33" t="s">
        <v>68</v>
      </c>
      <c r="C33">
        <v>87.610619469026545</v>
      </c>
      <c r="D33">
        <v>97.345132743362811</v>
      </c>
      <c r="E33">
        <v>79.824561403508767</v>
      </c>
      <c r="F33">
        <v>77.192982456140342</v>
      </c>
      <c r="G33">
        <v>102.63157894736838</v>
      </c>
      <c r="H33">
        <v>81.060606060606105</v>
      </c>
      <c r="I33">
        <v>29.873417721518987</v>
      </c>
      <c r="J33">
        <v>98.481012658227812</v>
      </c>
      <c r="K33">
        <v>112.65822784810125</v>
      </c>
      <c r="L33">
        <f>97-(RANK(C33,C$2:C$97))</f>
        <v>32</v>
      </c>
      <c r="M33">
        <f>97-(RANK(D33,D$2:D$97))</f>
        <v>59</v>
      </c>
      <c r="N33">
        <f>97-(RANK(E33,E$2:E$97))</f>
        <v>34</v>
      </c>
      <c r="O33">
        <f>97-(RANK(F33,F$2:F$97))</f>
        <v>40</v>
      </c>
      <c r="P33">
        <f>97-(RANK(G33,G$2:G$97))</f>
        <v>17</v>
      </c>
      <c r="Q33">
        <f>97-(RANK(H33,H$2:H$97))</f>
        <v>5</v>
      </c>
      <c r="R33">
        <f>97-(RANK(I33,I$2:I$97))</f>
        <v>62</v>
      </c>
      <c r="S33">
        <f>97-(RANK(J33,J$2:J$97))</f>
        <v>53</v>
      </c>
      <c r="T33">
        <f>97-(RANK(K33,K$2:K$97))</f>
        <v>25</v>
      </c>
      <c r="U33">
        <v>2451</v>
      </c>
    </row>
    <row r="34" spans="1:21" x14ac:dyDescent="0.25">
      <c r="A34" t="s">
        <v>0</v>
      </c>
      <c r="B34" t="s">
        <v>2</v>
      </c>
      <c r="C34">
        <v>87.698412698412682</v>
      </c>
      <c r="D34">
        <v>91.071428571428569</v>
      </c>
      <c r="E34">
        <v>116.50485436893206</v>
      </c>
      <c r="F34">
        <v>87.378640776699044</v>
      </c>
      <c r="G34">
        <v>142.71844660194176</v>
      </c>
      <c r="H34">
        <v>41.935483870967715</v>
      </c>
      <c r="I34">
        <v>17.532467532467532</v>
      </c>
      <c r="J34">
        <v>81.168831168831176</v>
      </c>
      <c r="K34">
        <v>98.701298701298697</v>
      </c>
      <c r="L34">
        <f>97-(RANK(C34,C$2:C$97))</f>
        <v>33</v>
      </c>
      <c r="M34">
        <f>97-(RANK(D34,D$2:D$97))</f>
        <v>32</v>
      </c>
      <c r="N34">
        <f>97-(RANK(E34,E$2:E$97))</f>
        <v>94</v>
      </c>
      <c r="O34">
        <f>97-(RANK(F34,F$2:F$97))</f>
        <v>80</v>
      </c>
      <c r="P34">
        <f>97-(RANK(G34,G$2:G$97))</f>
        <v>94</v>
      </c>
      <c r="Q34">
        <f>97-(RANK(H34,H$2:H$97))</f>
        <v>1</v>
      </c>
      <c r="R34">
        <f>97-(RANK(I34,I$2:I$97))</f>
        <v>25</v>
      </c>
      <c r="S34">
        <f>97-(RANK(J34,J$2:J$97))</f>
        <v>18</v>
      </c>
      <c r="T34">
        <f>97-(RANK(K34,K$2:K$97))</f>
        <v>10</v>
      </c>
      <c r="U34">
        <v>2607</v>
      </c>
    </row>
    <row r="35" spans="1:21" x14ac:dyDescent="0.25">
      <c r="A35" t="s">
        <v>0</v>
      </c>
      <c r="B35" t="s">
        <v>89</v>
      </c>
      <c r="C35">
        <v>88.571428571428569</v>
      </c>
      <c r="D35">
        <v>84.285714285714292</v>
      </c>
      <c r="E35">
        <v>77.685950413223139</v>
      </c>
      <c r="F35">
        <v>78.512396694214885</v>
      </c>
      <c r="G35">
        <v>101.65289256198349</v>
      </c>
      <c r="H35">
        <v>126.02739726027399</v>
      </c>
      <c r="I35">
        <v>21.51898734177216</v>
      </c>
      <c r="J35">
        <v>82.278481012658233</v>
      </c>
      <c r="K35">
        <v>108.86075949367088</v>
      </c>
      <c r="L35">
        <f>97-(RANK(C35,C$2:C$97))</f>
        <v>34</v>
      </c>
      <c r="M35">
        <f>97-(RANK(D35,D$2:D$97))</f>
        <v>9</v>
      </c>
      <c r="N35">
        <f>97-(RANK(E35,E$2:E$97))</f>
        <v>28</v>
      </c>
      <c r="O35">
        <f>97-(RANK(F35,F$2:F$97))</f>
        <v>45</v>
      </c>
      <c r="P35">
        <f>97-(RANK(G35,G$2:G$97))</f>
        <v>14</v>
      </c>
      <c r="Q35">
        <f>97-(RANK(H35,H$2:H$97))</f>
        <v>47</v>
      </c>
      <c r="R35">
        <f>97-(RANK(I35,I$2:I$97))</f>
        <v>40</v>
      </c>
      <c r="S35">
        <f>97-(RANK(J35,J$2:J$97))</f>
        <v>20</v>
      </c>
      <c r="T35">
        <f>97-(RANK(K35,K$2:K$97))</f>
        <v>18</v>
      </c>
      <c r="U35">
        <v>2314</v>
      </c>
    </row>
    <row r="36" spans="1:21" x14ac:dyDescent="0.25">
      <c r="A36" t="s">
        <v>0</v>
      </c>
      <c r="B36" t="s">
        <v>1</v>
      </c>
      <c r="C36">
        <v>89.344262295081947</v>
      </c>
      <c r="D36">
        <v>89.754098360655718</v>
      </c>
      <c r="E36">
        <v>95.392953929539331</v>
      </c>
      <c r="F36">
        <v>90.243902439024396</v>
      </c>
      <c r="G36">
        <v>105.69105691056913</v>
      </c>
      <c r="H36">
        <v>117.87234042553195</v>
      </c>
      <c r="I36">
        <v>27.302631578947391</v>
      </c>
      <c r="J36">
        <v>88.81578947368422</v>
      </c>
      <c r="K36">
        <v>176.97368421052636</v>
      </c>
      <c r="L36">
        <f>97-(RANK(C36,C$2:C$97))</f>
        <v>35</v>
      </c>
      <c r="M36">
        <f>97-(RANK(D36,D$2:D$97))</f>
        <v>26</v>
      </c>
      <c r="N36">
        <f>97-(RANK(E36,E$2:E$97))</f>
        <v>83</v>
      </c>
      <c r="O36">
        <f>97-(RANK(F36,F$2:F$97))</f>
        <v>86</v>
      </c>
      <c r="P36">
        <f>97-(RANK(G36,G$2:G$97))</f>
        <v>20</v>
      </c>
      <c r="Q36">
        <f>97-(RANK(H36,H$2:H$97))</f>
        <v>40</v>
      </c>
      <c r="R36">
        <f>97-(RANK(I36,I$2:I$97))</f>
        <v>54</v>
      </c>
      <c r="S36">
        <f>97-(RANK(J36,J$2:J$97))</f>
        <v>29</v>
      </c>
      <c r="T36">
        <f>97-(RANK(K36,K$2:K$97))</f>
        <v>77</v>
      </c>
      <c r="U36">
        <v>3269</v>
      </c>
    </row>
    <row r="37" spans="1:21" x14ac:dyDescent="0.25">
      <c r="A37" t="s">
        <v>0</v>
      </c>
      <c r="B37" t="s">
        <v>95</v>
      </c>
      <c r="C37">
        <v>89.570552147239255</v>
      </c>
      <c r="D37">
        <v>84.049079754601223</v>
      </c>
      <c r="E37">
        <v>89.62264150943399</v>
      </c>
      <c r="F37">
        <v>90.566037735849093</v>
      </c>
      <c r="G37">
        <v>125.47169811320755</v>
      </c>
      <c r="H37">
        <v>101.96078431372551</v>
      </c>
      <c r="I37">
        <v>21.229050279329606</v>
      </c>
      <c r="J37">
        <v>83.24022346368713</v>
      </c>
      <c r="K37">
        <v>104.46927374301676</v>
      </c>
      <c r="L37">
        <f>97-(RANK(C37,C$2:C$97))</f>
        <v>36</v>
      </c>
      <c r="M37">
        <f>97-(RANK(D37,D$2:D$97))</f>
        <v>8</v>
      </c>
      <c r="N37">
        <f>97-(RANK(E37,E$2:E$97))</f>
        <v>71</v>
      </c>
      <c r="O37">
        <f>97-(RANK(F37,F$2:F$97))</f>
        <v>87</v>
      </c>
      <c r="P37">
        <f>97-(RANK(G37,G$2:G$97))</f>
        <v>78</v>
      </c>
      <c r="Q37">
        <f>97-(RANK(H37,H$2:H$97))</f>
        <v>18</v>
      </c>
      <c r="R37">
        <f>97-(RANK(I37,I$2:I$97))</f>
        <v>39</v>
      </c>
      <c r="S37">
        <f>97-(RANK(J37,J$2:J$97))</f>
        <v>23</v>
      </c>
      <c r="T37">
        <f>97-(RANK(K37,K$2:K$97))</f>
        <v>13</v>
      </c>
      <c r="U37">
        <v>2796</v>
      </c>
    </row>
    <row r="38" spans="1:21" x14ac:dyDescent="0.25">
      <c r="A38" t="s">
        <v>0</v>
      </c>
      <c r="B38" t="s">
        <v>35</v>
      </c>
      <c r="C38">
        <v>89.830508474576277</v>
      </c>
      <c r="D38">
        <v>88.983050847457605</v>
      </c>
      <c r="E38">
        <v>79.310344827586192</v>
      </c>
      <c r="F38">
        <v>81.896551724137908</v>
      </c>
      <c r="G38">
        <v>121.551724137931</v>
      </c>
      <c r="H38">
        <v>107.40740740740739</v>
      </c>
      <c r="I38">
        <v>19.298245614035075</v>
      </c>
      <c r="J38">
        <v>128.07017543859652</v>
      </c>
      <c r="K38">
        <v>179.82456140350877</v>
      </c>
      <c r="L38">
        <f>97-(RANK(C38,C$2:C$97))</f>
        <v>37</v>
      </c>
      <c r="M38">
        <f>97-(RANK(D38,D$2:D$97))</f>
        <v>23</v>
      </c>
      <c r="N38">
        <f>97-(RANK(E38,E$2:E$97))</f>
        <v>31</v>
      </c>
      <c r="O38">
        <f>97-(RANK(F38,F$2:F$97))</f>
        <v>64</v>
      </c>
      <c r="P38">
        <f>97-(RANK(G38,G$2:G$97))</f>
        <v>73</v>
      </c>
      <c r="Q38">
        <f>97-(RANK(H38,H$2:H$97))</f>
        <v>25</v>
      </c>
      <c r="R38">
        <f>97-(RANK(I38,I$2:I$97))</f>
        <v>31</v>
      </c>
      <c r="S38">
        <f>97-(RANK(J38,J$2:J$97))</f>
        <v>73</v>
      </c>
      <c r="T38">
        <f>97-(RANK(K38,K$2:K$97))</f>
        <v>78</v>
      </c>
      <c r="U38">
        <v>2853</v>
      </c>
    </row>
    <row r="39" spans="1:21" x14ac:dyDescent="0.25">
      <c r="A39" t="s">
        <v>0</v>
      </c>
      <c r="B39" t="s">
        <v>12</v>
      </c>
      <c r="C39">
        <v>89.861751152073708</v>
      </c>
      <c r="D39">
        <v>94.700460829493082</v>
      </c>
      <c r="E39">
        <v>100.22988505747124</v>
      </c>
      <c r="F39">
        <v>84.827586206896541</v>
      </c>
      <c r="G39">
        <v>114.48275862068967</v>
      </c>
      <c r="H39">
        <v>121.05263157894737</v>
      </c>
      <c r="I39">
        <v>16.279069767441847</v>
      </c>
      <c r="J39">
        <v>82.170542635658904</v>
      </c>
      <c r="K39">
        <v>165.11627906976744</v>
      </c>
      <c r="L39">
        <f>97-(RANK(C39,C$2:C$97))</f>
        <v>38</v>
      </c>
      <c r="M39">
        <f>97-(RANK(D39,D$2:D$97))</f>
        <v>48</v>
      </c>
      <c r="N39">
        <f>97-(RANK(E39,E$2:E$97))</f>
        <v>88</v>
      </c>
      <c r="O39">
        <f>97-(RANK(F39,F$2:F$97))</f>
        <v>74</v>
      </c>
      <c r="P39">
        <f>97-(RANK(G39,G$2:G$97))</f>
        <v>53</v>
      </c>
      <c r="Q39">
        <f>97-(RANK(H39,H$2:H$97))</f>
        <v>41</v>
      </c>
      <c r="R39">
        <f>97-(RANK(I39,I$2:I$97))</f>
        <v>22</v>
      </c>
      <c r="S39">
        <f>97-(RANK(J39,J$2:J$97))</f>
        <v>19</v>
      </c>
      <c r="T39">
        <f>97-(RANK(K39,K$2:K$97))</f>
        <v>74</v>
      </c>
      <c r="U39">
        <v>3182</v>
      </c>
    </row>
    <row r="40" spans="1:21" x14ac:dyDescent="0.25">
      <c r="A40" t="s">
        <v>0</v>
      </c>
      <c r="B40" t="s">
        <v>7</v>
      </c>
      <c r="C40">
        <v>89.912280701754383</v>
      </c>
      <c r="D40">
        <v>90.789473684210535</v>
      </c>
      <c r="E40">
        <v>98.076923076923052</v>
      </c>
      <c r="F40">
        <v>77.163461538461519</v>
      </c>
      <c r="G40">
        <v>106.00961538461537</v>
      </c>
      <c r="H40">
        <v>140.32258064516125</v>
      </c>
      <c r="I40">
        <v>30.666666666666632</v>
      </c>
      <c r="J40">
        <v>29.333333333333371</v>
      </c>
      <c r="K40">
        <v>233.33333333333334</v>
      </c>
      <c r="L40">
        <f>97-(RANK(C40,C$2:C$97))</f>
        <v>39</v>
      </c>
      <c r="M40">
        <f>97-(RANK(D40,D$2:D$97))</f>
        <v>29</v>
      </c>
      <c r="N40">
        <f>97-(RANK(E40,E$2:E$97))</f>
        <v>86</v>
      </c>
      <c r="O40">
        <f>97-(RANK(F40,F$2:F$97))</f>
        <v>39</v>
      </c>
      <c r="P40">
        <f>97-(RANK(G40,G$2:G$97))</f>
        <v>22</v>
      </c>
      <c r="Q40">
        <f>97-(RANK(H40,H$2:H$97))</f>
        <v>66</v>
      </c>
      <c r="R40">
        <f>97-(RANK(I40,I$2:I$97))</f>
        <v>64</v>
      </c>
      <c r="S40">
        <f>97-(RANK(J40,J$2:J$97))</f>
        <v>1</v>
      </c>
      <c r="T40">
        <f>97-(RANK(K40,K$2:K$97))</f>
        <v>88</v>
      </c>
      <c r="U40">
        <v>3017</v>
      </c>
    </row>
    <row r="41" spans="1:21" x14ac:dyDescent="0.25">
      <c r="A41" t="s">
        <v>0</v>
      </c>
      <c r="B41" t="s">
        <v>52</v>
      </c>
      <c r="C41">
        <v>89.999999999999986</v>
      </c>
      <c r="D41">
        <v>92.857142857142833</v>
      </c>
      <c r="E41">
        <v>81.18811881188121</v>
      </c>
      <c r="F41">
        <v>68.316831683168346</v>
      </c>
      <c r="G41">
        <v>128.71287128712873</v>
      </c>
      <c r="H41">
        <v>126.96629213483146</v>
      </c>
      <c r="I41">
        <v>15.702479338842959</v>
      </c>
      <c r="J41">
        <v>116.52892561983472</v>
      </c>
      <c r="K41">
        <v>157.02479338842969</v>
      </c>
      <c r="L41">
        <f>97-(RANK(C41,C$2:C$97))</f>
        <v>40</v>
      </c>
      <c r="M41">
        <f>97-(RANK(D41,D$2:D$97))</f>
        <v>42</v>
      </c>
      <c r="N41">
        <f>97-(RANK(E41,E$2:E$97))</f>
        <v>41</v>
      </c>
      <c r="O41">
        <f>97-(RANK(F41,F$2:F$97))</f>
        <v>10</v>
      </c>
      <c r="P41">
        <f>97-(RANK(G41,G$2:G$97))</f>
        <v>85</v>
      </c>
      <c r="Q41">
        <f>97-(RANK(H41,H$2:H$97))</f>
        <v>48</v>
      </c>
      <c r="R41">
        <f>97-(RANK(I41,I$2:I$97))</f>
        <v>21</v>
      </c>
      <c r="S41">
        <f>97-(RANK(J41,J$2:J$97))</f>
        <v>66</v>
      </c>
      <c r="T41">
        <f>97-(RANK(K41,K$2:K$97))</f>
        <v>67</v>
      </c>
      <c r="U41">
        <v>2872</v>
      </c>
    </row>
    <row r="42" spans="1:21" x14ac:dyDescent="0.25">
      <c r="A42" t="s">
        <v>0</v>
      </c>
      <c r="B42" t="s">
        <v>9</v>
      </c>
      <c r="C42">
        <v>90.187891440501048</v>
      </c>
      <c r="D42">
        <v>93.319415448851771</v>
      </c>
      <c r="E42">
        <v>118.15181518151812</v>
      </c>
      <c r="F42">
        <v>98.019801980198011</v>
      </c>
      <c r="G42">
        <v>146.53465346534651</v>
      </c>
      <c r="H42">
        <v>139.08045977011491</v>
      </c>
      <c r="I42">
        <v>21.621621621621621</v>
      </c>
      <c r="J42">
        <v>118.01801801801801</v>
      </c>
      <c r="K42">
        <v>123.4234234234234</v>
      </c>
      <c r="L42">
        <f>97-(RANK(C42,C$2:C$97))</f>
        <v>41</v>
      </c>
      <c r="M42">
        <f>97-(RANK(D42,D$2:D$97))</f>
        <v>45</v>
      </c>
      <c r="N42">
        <f>97-(RANK(E42,E$2:E$97))</f>
        <v>95</v>
      </c>
      <c r="O42">
        <f>97-(RANK(F42,F$2:F$97))</f>
        <v>94</v>
      </c>
      <c r="P42">
        <f>97-(RANK(G42,G$2:G$97))</f>
        <v>96</v>
      </c>
      <c r="Q42">
        <f>97-(RANK(H42,H$2:H$97))</f>
        <v>65</v>
      </c>
      <c r="R42">
        <f>97-(RANK(I42,I$2:I$97))</f>
        <v>41</v>
      </c>
      <c r="S42">
        <f>97-(RANK(J42,J$2:J$97))</f>
        <v>67</v>
      </c>
      <c r="T42">
        <f>97-(RANK(K42,K$2:K$97))</f>
        <v>42</v>
      </c>
      <c r="U42">
        <v>3778</v>
      </c>
    </row>
    <row r="43" spans="1:21" x14ac:dyDescent="0.25">
      <c r="A43" t="s">
        <v>0</v>
      </c>
      <c r="B43" t="s">
        <v>79</v>
      </c>
      <c r="C43">
        <v>90.298507462686558</v>
      </c>
      <c r="D43">
        <v>93.28358208955224</v>
      </c>
      <c r="E43">
        <v>86.885245901639337</v>
      </c>
      <c r="F43">
        <v>75.409836065573757</v>
      </c>
      <c r="G43">
        <v>113.11475409836066</v>
      </c>
      <c r="H43">
        <v>115.06849315068494</v>
      </c>
      <c r="I43">
        <v>21.794871794871796</v>
      </c>
      <c r="J43">
        <v>89.743589743589723</v>
      </c>
      <c r="K43">
        <v>121.79487179487178</v>
      </c>
      <c r="L43">
        <f>97-(RANK(C43,C$2:C$97))</f>
        <v>42</v>
      </c>
      <c r="M43">
        <f>97-(RANK(D43,D$2:D$97))</f>
        <v>44</v>
      </c>
      <c r="N43">
        <f>97-(RANK(E43,E$2:E$97))</f>
        <v>65</v>
      </c>
      <c r="O43">
        <f>97-(RANK(F43,F$2:F$97))</f>
        <v>28</v>
      </c>
      <c r="P43">
        <f>97-(RANK(G43,G$2:G$97))</f>
        <v>44</v>
      </c>
      <c r="Q43">
        <f>97-(RANK(H43,H$2:H$97))</f>
        <v>34</v>
      </c>
      <c r="R43">
        <f>97-(RANK(I43,I$2:I$97))</f>
        <v>42</v>
      </c>
      <c r="S43">
        <f>97-(RANK(J43,J$2:J$97))</f>
        <v>33</v>
      </c>
      <c r="T43">
        <f>97-(RANK(K43,K$2:K$97))</f>
        <v>39</v>
      </c>
      <c r="U43">
        <v>2794</v>
      </c>
    </row>
    <row r="44" spans="1:21" x14ac:dyDescent="0.25">
      <c r="A44" t="s">
        <v>0</v>
      </c>
      <c r="B44" t="s">
        <v>59</v>
      </c>
      <c r="C44">
        <v>90.344827586206875</v>
      </c>
      <c r="D44">
        <v>88.965517241379317</v>
      </c>
      <c r="E44">
        <v>77.981651376146786</v>
      </c>
      <c r="F44">
        <v>77.981651376146772</v>
      </c>
      <c r="G44">
        <v>135.77981651376149</v>
      </c>
      <c r="H44">
        <v>134.21052631578948</v>
      </c>
      <c r="I44">
        <v>14.583333333333334</v>
      </c>
      <c r="J44">
        <v>91.666666666666643</v>
      </c>
      <c r="K44">
        <v>122.22222222222223</v>
      </c>
      <c r="L44">
        <f>97-(RANK(C44,C$2:C$97))</f>
        <v>43</v>
      </c>
      <c r="M44">
        <f>97-(RANK(D44,D$2:D$97))</f>
        <v>21</v>
      </c>
      <c r="N44">
        <f>97-(RANK(E44,E$2:E$97))</f>
        <v>29</v>
      </c>
      <c r="O44">
        <f>97-(RANK(F44,F$2:F$97))</f>
        <v>43</v>
      </c>
      <c r="P44">
        <f>97-(RANK(G44,G$2:G$97))</f>
        <v>92</v>
      </c>
      <c r="Q44">
        <f>97-(RANK(H44,H$2:H$97))</f>
        <v>59</v>
      </c>
      <c r="R44">
        <f>97-(RANK(I44,I$2:I$97))</f>
        <v>15</v>
      </c>
      <c r="S44">
        <f>97-(RANK(J44,J$2:J$97))</f>
        <v>37</v>
      </c>
      <c r="T44">
        <f>97-(RANK(K44,K$2:K$97))</f>
        <v>41</v>
      </c>
      <c r="U44">
        <v>2614</v>
      </c>
    </row>
    <row r="45" spans="1:21" x14ac:dyDescent="0.25">
      <c r="A45" t="s">
        <v>0</v>
      </c>
      <c r="B45" t="s">
        <v>82</v>
      </c>
      <c r="C45">
        <v>90.344827586206904</v>
      </c>
      <c r="D45">
        <v>91.724137931034463</v>
      </c>
      <c r="E45">
        <v>86.274509803921589</v>
      </c>
      <c r="F45">
        <v>84.313725490196092</v>
      </c>
      <c r="G45">
        <v>117.64705882352946</v>
      </c>
      <c r="H45">
        <v>133.73493975903611</v>
      </c>
      <c r="I45">
        <v>90.909090909090892</v>
      </c>
      <c r="J45">
        <v>144.31818181818176</v>
      </c>
      <c r="K45">
        <v>174.99999999999994</v>
      </c>
      <c r="L45">
        <f>97-(RANK(C45,C$2:C$97))</f>
        <v>44</v>
      </c>
      <c r="M45">
        <f>97-(RANK(D45,D$2:D$97))</f>
        <v>37</v>
      </c>
      <c r="N45">
        <f>97-(RANK(E45,E$2:E$97))</f>
        <v>63</v>
      </c>
      <c r="O45">
        <f>97-(RANK(F45,F$2:F$97))</f>
        <v>71</v>
      </c>
      <c r="P45">
        <f>97-(RANK(G45,G$2:G$97))</f>
        <v>64</v>
      </c>
      <c r="Q45">
        <f>97-(RANK(H45,H$2:H$97))</f>
        <v>58</v>
      </c>
      <c r="R45">
        <f>97-(RANK(I45,I$2:I$97))</f>
        <v>93</v>
      </c>
      <c r="S45">
        <f>97-(RANK(J45,J$2:J$97))</f>
        <v>86</v>
      </c>
      <c r="T45">
        <f>97-(RANK(K45,K$2:K$97))</f>
        <v>76</v>
      </c>
      <c r="U45">
        <v>3675</v>
      </c>
    </row>
    <row r="46" spans="1:21" x14ac:dyDescent="0.25">
      <c r="A46" t="s">
        <v>0</v>
      </c>
      <c r="B46" t="s">
        <v>36</v>
      </c>
      <c r="C46">
        <v>91.538461538461519</v>
      </c>
      <c r="D46">
        <v>111.53846153846152</v>
      </c>
      <c r="E46">
        <v>81.730769230769212</v>
      </c>
      <c r="F46">
        <v>84.615384615384599</v>
      </c>
      <c r="G46">
        <v>120.19230769230769</v>
      </c>
      <c r="H46">
        <v>141.13924050632906</v>
      </c>
      <c r="I46">
        <v>41.454545454545425</v>
      </c>
      <c r="J46">
        <v>158.18181818181819</v>
      </c>
      <c r="K46">
        <v>200.36363636363643</v>
      </c>
      <c r="L46">
        <f>97-(RANK(C46,C$2:C$97))</f>
        <v>45</v>
      </c>
      <c r="M46">
        <f>97-(RANK(D46,D$2:D$97))</f>
        <v>90</v>
      </c>
      <c r="N46">
        <f>97-(RANK(E46,E$2:E$97))</f>
        <v>47</v>
      </c>
      <c r="O46">
        <f>97-(RANK(F46,F$2:F$97))</f>
        <v>72</v>
      </c>
      <c r="P46">
        <f>97-(RANK(G46,G$2:G$97))</f>
        <v>69</v>
      </c>
      <c r="Q46">
        <f>97-(RANK(H46,H$2:H$97))</f>
        <v>69</v>
      </c>
      <c r="R46">
        <f>97-(RANK(I46,I$2:I$97))</f>
        <v>83</v>
      </c>
      <c r="S46">
        <f>97-(RANK(J46,J$2:J$97))</f>
        <v>89</v>
      </c>
      <c r="T46">
        <f>97-(RANK(K46,K$2:K$97))</f>
        <v>83</v>
      </c>
      <c r="U46">
        <v>3875</v>
      </c>
    </row>
    <row r="47" spans="1:21" x14ac:dyDescent="0.25">
      <c r="A47" t="s">
        <v>0</v>
      </c>
      <c r="B47" t="s">
        <v>8</v>
      </c>
      <c r="C47">
        <v>91.689008042895466</v>
      </c>
      <c r="D47">
        <v>92.493297587131366</v>
      </c>
      <c r="E47">
        <v>89.821882951653919</v>
      </c>
      <c r="F47">
        <v>75.572519083969453</v>
      </c>
      <c r="G47">
        <v>99.999999999999986</v>
      </c>
      <c r="H47">
        <v>149.05660377358495</v>
      </c>
      <c r="I47">
        <v>24.242424242424221</v>
      </c>
      <c r="J47">
        <v>178.78787878787875</v>
      </c>
      <c r="K47">
        <v>260.60606060606062</v>
      </c>
      <c r="L47">
        <f>97-(RANK(C47,C$2:C$97))</f>
        <v>46</v>
      </c>
      <c r="M47">
        <f>97-(RANK(D47,D$2:D$97))</f>
        <v>40</v>
      </c>
      <c r="N47">
        <f>97-(RANK(E47,E$2:E$97))</f>
        <v>72</v>
      </c>
      <c r="O47">
        <f>97-(RANK(F47,F$2:F$97))</f>
        <v>29</v>
      </c>
      <c r="P47">
        <f>97-(RANK(G47,G$2:G$97))</f>
        <v>10</v>
      </c>
      <c r="Q47">
        <f>97-(RANK(H47,H$2:H$97))</f>
        <v>78</v>
      </c>
      <c r="R47">
        <f>97-(RANK(I47,I$2:I$97))</f>
        <v>50</v>
      </c>
      <c r="S47">
        <f>97-(RANK(J47,J$2:J$97))</f>
        <v>92</v>
      </c>
      <c r="T47">
        <f>97-(RANK(K47,K$2:K$97))</f>
        <v>92</v>
      </c>
      <c r="U47">
        <v>3458</v>
      </c>
    </row>
    <row r="48" spans="1:21" x14ac:dyDescent="0.25">
      <c r="A48" t="s">
        <v>0</v>
      </c>
      <c r="B48" t="s">
        <v>47</v>
      </c>
      <c r="C48">
        <v>91.729323308270665</v>
      </c>
      <c r="D48">
        <v>93.233082706766908</v>
      </c>
      <c r="E48">
        <v>76.521739130434781</v>
      </c>
      <c r="F48">
        <v>71.304347826086953</v>
      </c>
      <c r="G48">
        <v>109.56521739130436</v>
      </c>
      <c r="H48">
        <v>156.92307692307691</v>
      </c>
      <c r="I48">
        <v>30.000000000000004</v>
      </c>
      <c r="J48">
        <v>143.00000000000003</v>
      </c>
      <c r="K48">
        <v>165</v>
      </c>
      <c r="L48">
        <f>97-(RANK(C48,C$2:C$97))</f>
        <v>47</v>
      </c>
      <c r="M48">
        <f>97-(RANK(D48,D$2:D$97))</f>
        <v>43</v>
      </c>
      <c r="N48">
        <f>97-(RANK(E48,E$2:E$97))</f>
        <v>17</v>
      </c>
      <c r="O48">
        <f>97-(RANK(F48,F$2:F$97))</f>
        <v>17</v>
      </c>
      <c r="P48">
        <f>97-(RANK(G48,G$2:G$97))</f>
        <v>32</v>
      </c>
      <c r="Q48">
        <f>97-(RANK(H48,H$2:H$97))</f>
        <v>87</v>
      </c>
      <c r="R48">
        <f>97-(RANK(I48,I$2:I$97))</f>
        <v>63</v>
      </c>
      <c r="S48">
        <f>97-(RANK(J48,J$2:J$97))</f>
        <v>85</v>
      </c>
      <c r="T48">
        <f>97-(RANK(K48,K$2:K$97))</f>
        <v>73</v>
      </c>
      <c r="U48">
        <v>3146</v>
      </c>
    </row>
    <row r="49" spans="1:21" x14ac:dyDescent="0.25">
      <c r="A49" t="s">
        <v>0</v>
      </c>
      <c r="B49" t="s">
        <v>60</v>
      </c>
      <c r="C49">
        <v>92.10526315789474</v>
      </c>
      <c r="D49">
        <v>95.39473684210526</v>
      </c>
      <c r="E49">
        <v>77.31092436974788</v>
      </c>
      <c r="F49">
        <v>69.747899159663845</v>
      </c>
      <c r="G49">
        <v>115.12605042016806</v>
      </c>
      <c r="H49">
        <v>107.40740740740742</v>
      </c>
      <c r="I49">
        <v>21.088435374149668</v>
      </c>
      <c r="J49">
        <v>97.278911564625872</v>
      </c>
      <c r="K49">
        <v>127.89115646258506</v>
      </c>
      <c r="L49">
        <f>97-(RANK(C49,C$2:C$97))</f>
        <v>48</v>
      </c>
      <c r="M49">
        <f>97-(RANK(D49,D$2:D$97))</f>
        <v>51</v>
      </c>
      <c r="N49">
        <f>97-(RANK(E49,E$2:E$97))</f>
        <v>25</v>
      </c>
      <c r="O49">
        <f>97-(RANK(F49,F$2:F$97))</f>
        <v>15</v>
      </c>
      <c r="P49">
        <f>97-(RANK(G49,G$2:G$97))</f>
        <v>55</v>
      </c>
      <c r="Q49">
        <f>97-(RANK(H49,H$2:H$97))</f>
        <v>26</v>
      </c>
      <c r="R49">
        <f>97-(RANK(I49,I$2:I$97))</f>
        <v>38</v>
      </c>
      <c r="S49">
        <f>97-(RANK(J49,J$2:J$97))</f>
        <v>49</v>
      </c>
      <c r="T49">
        <f>97-(RANK(K49,K$2:K$97))</f>
        <v>45</v>
      </c>
      <c r="U49">
        <v>2615</v>
      </c>
    </row>
    <row r="50" spans="1:21" x14ac:dyDescent="0.25">
      <c r="A50" t="s">
        <v>0</v>
      </c>
      <c r="B50" t="s">
        <v>62</v>
      </c>
      <c r="C50">
        <v>92.187499999999972</v>
      </c>
      <c r="D50">
        <v>91.406249999999972</v>
      </c>
      <c r="E50">
        <v>85.858585858585826</v>
      </c>
      <c r="F50">
        <v>88.888888888888872</v>
      </c>
      <c r="G50">
        <v>103.03030303030299</v>
      </c>
      <c r="H50">
        <v>106.81818181818177</v>
      </c>
      <c r="I50">
        <v>35.810810810810821</v>
      </c>
      <c r="J50">
        <v>83.108108108108112</v>
      </c>
      <c r="K50">
        <v>117.56756756756759</v>
      </c>
      <c r="L50">
        <f>97-(RANK(C50,C$2:C$97))</f>
        <v>49</v>
      </c>
      <c r="M50">
        <f>97-(RANK(D50,D$2:D$97))</f>
        <v>34</v>
      </c>
      <c r="N50">
        <f>97-(RANK(E50,E$2:E$97))</f>
        <v>60</v>
      </c>
      <c r="O50">
        <f>97-(RANK(F50,F$2:F$97))</f>
        <v>82</v>
      </c>
      <c r="P50">
        <f>97-(RANK(G50,G$2:G$97))</f>
        <v>18</v>
      </c>
      <c r="Q50">
        <f>97-(RANK(H50,H$2:H$97))</f>
        <v>24</v>
      </c>
      <c r="R50">
        <f>97-(RANK(I50,I$2:I$97))</f>
        <v>76</v>
      </c>
      <c r="S50">
        <f>97-(RANK(J50,J$2:J$97))</f>
        <v>22</v>
      </c>
      <c r="T50">
        <f>97-(RANK(K50,K$2:K$97))</f>
        <v>33</v>
      </c>
      <c r="U50">
        <v>3028</v>
      </c>
    </row>
    <row r="51" spans="1:21" x14ac:dyDescent="0.25">
      <c r="A51" t="s">
        <v>0</v>
      </c>
      <c r="B51" t="s">
        <v>80</v>
      </c>
      <c r="C51">
        <v>92.857142857142875</v>
      </c>
      <c r="D51">
        <v>97.142857142857153</v>
      </c>
      <c r="E51">
        <v>85.074626865671647</v>
      </c>
      <c r="F51">
        <v>73.134328358208961</v>
      </c>
      <c r="G51">
        <v>100.74626865671644</v>
      </c>
      <c r="H51">
        <v>90.849673202614355</v>
      </c>
      <c r="I51">
        <v>55.963302752293572</v>
      </c>
      <c r="J51">
        <v>129.35779816513767</v>
      </c>
      <c r="K51">
        <v>155.04587155963304</v>
      </c>
      <c r="L51">
        <f>97-(RANK(C51,C$2:C$97))</f>
        <v>50</v>
      </c>
      <c r="M51">
        <f>97-(RANK(D51,D$2:D$97))</f>
        <v>58</v>
      </c>
      <c r="N51">
        <f>97-(RANK(E51,E$2:E$97))</f>
        <v>57</v>
      </c>
      <c r="O51">
        <f>97-(RANK(F51,F$2:F$97))</f>
        <v>22</v>
      </c>
      <c r="P51">
        <f>97-(RANK(G51,G$2:G$97))</f>
        <v>12</v>
      </c>
      <c r="Q51">
        <f>97-(RANK(H51,H$2:H$97))</f>
        <v>9</v>
      </c>
      <c r="R51">
        <f>97-(RANK(I51,I$2:I$97))</f>
        <v>88</v>
      </c>
      <c r="S51">
        <f>97-(RANK(J51,J$2:J$97))</f>
        <v>74</v>
      </c>
      <c r="T51">
        <f>97-(RANK(K51,K$2:K$97))</f>
        <v>65</v>
      </c>
      <c r="U51">
        <v>3100</v>
      </c>
    </row>
    <row r="52" spans="1:21" x14ac:dyDescent="0.25">
      <c r="A52" t="s">
        <v>0</v>
      </c>
      <c r="B52" t="s">
        <v>24</v>
      </c>
      <c r="C52">
        <v>93.430656934306583</v>
      </c>
      <c r="D52">
        <v>113.86861313868613</v>
      </c>
      <c r="E52">
        <v>83.739837398374007</v>
      </c>
      <c r="F52">
        <v>80.487804878048792</v>
      </c>
      <c r="G52">
        <v>108.94308943089432</v>
      </c>
      <c r="H52">
        <v>190.24390243902431</v>
      </c>
      <c r="I52">
        <v>23.076923076923094</v>
      </c>
      <c r="J52">
        <v>80.128205128205138</v>
      </c>
      <c r="K52">
        <v>128.2051282051282</v>
      </c>
      <c r="L52">
        <f>97-(RANK(C52,C$2:C$97))</f>
        <v>51</v>
      </c>
      <c r="M52">
        <f>97-(RANK(D52,D$2:D$97))</f>
        <v>92</v>
      </c>
      <c r="N52">
        <f>97-(RANK(E52,E$2:E$97))</f>
        <v>55</v>
      </c>
      <c r="O52">
        <f>97-(RANK(F52,F$2:F$97))</f>
        <v>56</v>
      </c>
      <c r="P52">
        <f>97-(RANK(G52,G$2:G$97))</f>
        <v>31</v>
      </c>
      <c r="Q52">
        <f>97-(RANK(H52,H$2:H$97))</f>
        <v>95</v>
      </c>
      <c r="R52">
        <f>97-(RANK(I52,I$2:I$97))</f>
        <v>47</v>
      </c>
      <c r="S52">
        <f>97-(RANK(J52,J$2:J$97))</f>
        <v>15</v>
      </c>
      <c r="T52">
        <f>97-(RANK(K52,K$2:K$97))</f>
        <v>46</v>
      </c>
      <c r="U52">
        <v>3339</v>
      </c>
    </row>
    <row r="53" spans="1:21" x14ac:dyDescent="0.25">
      <c r="A53" t="s">
        <v>0</v>
      </c>
      <c r="B53" t="s">
        <v>33</v>
      </c>
      <c r="C53">
        <v>93.650793650793631</v>
      </c>
      <c r="D53">
        <v>71.428571428571431</v>
      </c>
      <c r="E53">
        <v>79.999999999999957</v>
      </c>
      <c r="F53">
        <v>85.555555555555557</v>
      </c>
      <c r="G53">
        <v>127.77777777777774</v>
      </c>
      <c r="H53">
        <v>130.15873015873015</v>
      </c>
      <c r="I53">
        <v>32.575757575757549</v>
      </c>
      <c r="J53">
        <v>96.212121212121204</v>
      </c>
      <c r="K53">
        <v>149.24242424242416</v>
      </c>
      <c r="L53">
        <f>97-(RANK(C53,C$2:C$97))</f>
        <v>52</v>
      </c>
      <c r="M53">
        <f>97-(RANK(D53,D$2:D$97))</f>
        <v>1</v>
      </c>
      <c r="N53">
        <f>97-(RANK(E53,E$2:E$97))</f>
        <v>35</v>
      </c>
      <c r="O53">
        <f>97-(RANK(F53,F$2:F$97))</f>
        <v>75</v>
      </c>
      <c r="P53">
        <f>97-(RANK(G53,G$2:G$97))</f>
        <v>84</v>
      </c>
      <c r="Q53">
        <f>97-(RANK(H53,H$2:H$97))</f>
        <v>54</v>
      </c>
      <c r="R53">
        <f>97-(RANK(I53,I$2:I$97))</f>
        <v>70</v>
      </c>
      <c r="S53">
        <f>97-(RANK(J53,J$2:J$97))</f>
        <v>46</v>
      </c>
      <c r="T53">
        <f>97-(RANK(K53,K$2:K$97))</f>
        <v>61</v>
      </c>
      <c r="U53">
        <v>3032</v>
      </c>
    </row>
    <row r="54" spans="1:21" x14ac:dyDescent="0.25">
      <c r="A54" t="s">
        <v>0</v>
      </c>
      <c r="B54" t="s">
        <v>66</v>
      </c>
      <c r="C54">
        <v>94.399999999999991</v>
      </c>
      <c r="D54">
        <v>103.19999999999997</v>
      </c>
      <c r="E54">
        <v>70.408163265306086</v>
      </c>
      <c r="F54">
        <v>78.571428571428541</v>
      </c>
      <c r="G54">
        <v>119.38775510204079</v>
      </c>
      <c r="H54">
        <v>167.70833333333329</v>
      </c>
      <c r="I54">
        <v>19.999999999999996</v>
      </c>
      <c r="J54">
        <v>80.952380952380921</v>
      </c>
      <c r="K54">
        <v>99.999999999999957</v>
      </c>
      <c r="L54">
        <f>97-(RANK(C54,C$2:C$97))</f>
        <v>53</v>
      </c>
      <c r="M54">
        <f>97-(RANK(D54,D$2:D$97))</f>
        <v>72</v>
      </c>
      <c r="N54">
        <f>97-(RANK(E54,E$2:E$97))</f>
        <v>4</v>
      </c>
      <c r="O54">
        <f>97-(RANK(F54,F$2:F$97))</f>
        <v>46</v>
      </c>
      <c r="P54">
        <f>97-(RANK(G54,G$2:G$97))</f>
        <v>67</v>
      </c>
      <c r="Q54">
        <f>97-(RANK(H54,H$2:H$97))</f>
        <v>90</v>
      </c>
      <c r="R54">
        <f>97-(RANK(I54,I$2:I$97))</f>
        <v>34</v>
      </c>
      <c r="S54">
        <f>97-(RANK(J54,J$2:J$97))</f>
        <v>17</v>
      </c>
      <c r="T54">
        <f>97-(RANK(K54,K$2:K$97))</f>
        <v>12</v>
      </c>
      <c r="U54">
        <v>2857</v>
      </c>
    </row>
    <row r="55" spans="1:21" x14ac:dyDescent="0.25">
      <c r="A55" t="s">
        <v>0</v>
      </c>
      <c r="B55" t="s">
        <v>6</v>
      </c>
      <c r="C55">
        <v>94.512195121951237</v>
      </c>
      <c r="D55">
        <v>91.463414634146346</v>
      </c>
      <c r="E55">
        <v>102.59740259740259</v>
      </c>
      <c r="F55">
        <v>92.532467532467521</v>
      </c>
      <c r="G55">
        <v>126.62337662337664</v>
      </c>
      <c r="H55">
        <v>183.72093023255817</v>
      </c>
      <c r="I55">
        <v>78.846153846153896</v>
      </c>
      <c r="J55">
        <v>46.153846153846168</v>
      </c>
      <c r="K55">
        <v>376.92307692307708</v>
      </c>
      <c r="L55">
        <f>97-(RANK(C55,C$2:C$97))</f>
        <v>54</v>
      </c>
      <c r="M55">
        <f>97-(RANK(D55,D$2:D$97))</f>
        <v>36</v>
      </c>
      <c r="N55">
        <f>97-(RANK(E55,E$2:E$97))</f>
        <v>89</v>
      </c>
      <c r="O55">
        <f>97-(RANK(F55,F$2:F$97))</f>
        <v>92</v>
      </c>
      <c r="P55">
        <f>97-(RANK(G55,G$2:G$97))</f>
        <v>82</v>
      </c>
      <c r="Q55">
        <f>97-(RANK(H55,H$2:H$97))</f>
        <v>94</v>
      </c>
      <c r="R55">
        <f>97-(RANK(I55,I$2:I$97))</f>
        <v>92</v>
      </c>
      <c r="S55">
        <f>97-(RANK(J55,J$2:J$97))</f>
        <v>2</v>
      </c>
      <c r="T55">
        <f>97-(RANK(K55,K$2:K$97))</f>
        <v>96</v>
      </c>
      <c r="U55">
        <v>3840</v>
      </c>
    </row>
    <row r="56" spans="1:21" x14ac:dyDescent="0.25">
      <c r="A56" t="s">
        <v>0</v>
      </c>
      <c r="B56" t="s">
        <v>34</v>
      </c>
      <c r="C56">
        <v>94.871794871794847</v>
      </c>
      <c r="D56">
        <v>105.76923076923075</v>
      </c>
      <c r="E56">
        <v>81.196581196581207</v>
      </c>
      <c r="F56">
        <v>74.358974358974379</v>
      </c>
      <c r="G56">
        <v>116.23931623931625</v>
      </c>
      <c r="H56">
        <v>116.66666666666666</v>
      </c>
      <c r="I56">
        <v>14.942528735632193</v>
      </c>
      <c r="J56">
        <v>76.436781609195421</v>
      </c>
      <c r="K56">
        <v>113.79310344827587</v>
      </c>
      <c r="L56">
        <f>97-(RANK(C56,C$2:C$97))</f>
        <v>55</v>
      </c>
      <c r="M56">
        <f>97-(RANK(D56,D$2:D$97))</f>
        <v>80</v>
      </c>
      <c r="N56">
        <f>97-(RANK(E56,E$2:E$97))</f>
        <v>42</v>
      </c>
      <c r="O56">
        <f>97-(RANK(F56,F$2:F$97))</f>
        <v>23</v>
      </c>
      <c r="P56">
        <f>97-(RANK(G56,G$2:G$97))</f>
        <v>59</v>
      </c>
      <c r="Q56">
        <f>97-(RANK(H56,H$2:H$97))</f>
        <v>38</v>
      </c>
      <c r="R56">
        <f>97-(RANK(I56,I$2:I$97))</f>
        <v>16</v>
      </c>
      <c r="S56">
        <f>97-(RANK(J56,J$2:J$97))</f>
        <v>13</v>
      </c>
      <c r="T56">
        <f>97-(RANK(K56,K$2:K$97))</f>
        <v>28</v>
      </c>
      <c r="U56">
        <v>2782</v>
      </c>
    </row>
    <row r="57" spans="1:21" x14ac:dyDescent="0.25">
      <c r="A57" t="s">
        <v>0</v>
      </c>
      <c r="B57" t="s">
        <v>4</v>
      </c>
      <c r="C57">
        <v>95.622119815668199</v>
      </c>
      <c r="D57">
        <v>90.552995391705082</v>
      </c>
      <c r="E57">
        <v>118.72509960159358</v>
      </c>
      <c r="F57">
        <v>106.37450199203184</v>
      </c>
      <c r="G57">
        <v>144.62151394422301</v>
      </c>
      <c r="H57">
        <v>130.58823529411768</v>
      </c>
      <c r="I57">
        <v>18.791946308724839</v>
      </c>
      <c r="J57">
        <v>92.617449664429557</v>
      </c>
      <c r="K57">
        <v>116.10738255033557</v>
      </c>
      <c r="L57">
        <f>97-(RANK(C57,C$2:C$97))</f>
        <v>56</v>
      </c>
      <c r="M57">
        <f>97-(RANK(D57,D$2:D$97))</f>
        <v>28</v>
      </c>
      <c r="N57">
        <f>97-(RANK(E57,E$2:E$97))</f>
        <v>96</v>
      </c>
      <c r="O57">
        <f>97-(RANK(F57,F$2:F$97))</f>
        <v>96</v>
      </c>
      <c r="P57">
        <f>97-(RANK(G57,G$2:G$97))</f>
        <v>95</v>
      </c>
      <c r="Q57">
        <f>97-(RANK(H57,H$2:H$97))</f>
        <v>55</v>
      </c>
      <c r="R57">
        <f>97-(RANK(I57,I$2:I$97))</f>
        <v>28</v>
      </c>
      <c r="S57">
        <f>97-(RANK(J57,J$2:J$97))</f>
        <v>41</v>
      </c>
      <c r="T57">
        <f>97-(RANK(K57,K$2:K$97))</f>
        <v>30</v>
      </c>
      <c r="U57">
        <v>3623</v>
      </c>
    </row>
    <row r="58" spans="1:21" x14ac:dyDescent="0.25">
      <c r="A58" t="s">
        <v>0</v>
      </c>
      <c r="B58" t="s">
        <v>63</v>
      </c>
      <c r="C58">
        <v>96.296296296296291</v>
      </c>
      <c r="D58">
        <v>103.70370370370372</v>
      </c>
      <c r="E58">
        <v>83.999999999999986</v>
      </c>
      <c r="F58">
        <v>75.2</v>
      </c>
      <c r="G58">
        <v>111.99999999999999</v>
      </c>
      <c r="H58">
        <v>116.12903225806454</v>
      </c>
      <c r="I58">
        <v>27.857142857142868</v>
      </c>
      <c r="J58">
        <v>87.142857142857139</v>
      </c>
      <c r="K58">
        <v>120.71428571428571</v>
      </c>
      <c r="L58">
        <f>97-(RANK(C58,C$2:C$97))</f>
        <v>57</v>
      </c>
      <c r="M58">
        <f>97-(RANK(D58,D$2:D$97))</f>
        <v>75</v>
      </c>
      <c r="N58">
        <f>97-(RANK(E58,E$2:E$97))</f>
        <v>56</v>
      </c>
      <c r="O58">
        <f>97-(RANK(F58,F$2:F$97))</f>
        <v>27</v>
      </c>
      <c r="P58">
        <f>97-(RANK(G58,G$2:G$97))</f>
        <v>41</v>
      </c>
      <c r="Q58">
        <f>97-(RANK(H58,H$2:H$97))</f>
        <v>36</v>
      </c>
      <c r="R58">
        <f>97-(RANK(I58,I$2:I$97))</f>
        <v>57</v>
      </c>
      <c r="S58">
        <f>97-(RANK(J58,J$2:J$97))</f>
        <v>27</v>
      </c>
      <c r="T58">
        <f>97-(RANK(K58,K$2:K$97))</f>
        <v>38</v>
      </c>
      <c r="U58">
        <v>3105</v>
      </c>
    </row>
    <row r="59" spans="1:21" x14ac:dyDescent="0.25">
      <c r="A59" t="s">
        <v>0</v>
      </c>
      <c r="B59" t="s">
        <v>49</v>
      </c>
      <c r="C59">
        <v>96.376811594202906</v>
      </c>
      <c r="D59">
        <v>101.44927536231883</v>
      </c>
      <c r="E59">
        <v>75.925925925925952</v>
      </c>
      <c r="F59">
        <v>65.740740740740762</v>
      </c>
      <c r="G59">
        <v>99.07407407407409</v>
      </c>
      <c r="H59">
        <v>98.717948717948673</v>
      </c>
      <c r="I59">
        <v>31.623931623931611</v>
      </c>
      <c r="J59">
        <v>103.41880341880341</v>
      </c>
      <c r="K59">
        <v>132.47863247863248</v>
      </c>
      <c r="L59">
        <f>97-(RANK(C59,C$2:C$97))</f>
        <v>58</v>
      </c>
      <c r="M59">
        <f>97-(RANK(D59,D$2:D$97))</f>
        <v>67</v>
      </c>
      <c r="N59">
        <f>97-(RANK(E59,E$2:E$97))</f>
        <v>14</v>
      </c>
      <c r="O59">
        <f>97-(RANK(F59,F$2:F$97))</f>
        <v>6</v>
      </c>
      <c r="P59">
        <f>97-(RANK(G59,G$2:G$97))</f>
        <v>8</v>
      </c>
      <c r="Q59">
        <f>97-(RANK(H59,H$2:H$97))</f>
        <v>15</v>
      </c>
      <c r="R59">
        <f>97-(RANK(I59,I$2:I$97))</f>
        <v>67</v>
      </c>
      <c r="S59">
        <f>97-(RANK(J59,J$2:J$97))</f>
        <v>58</v>
      </c>
      <c r="T59">
        <f>97-(RANK(K59,K$2:K$97))</f>
        <v>50</v>
      </c>
      <c r="U59">
        <v>2796</v>
      </c>
    </row>
    <row r="60" spans="1:21" x14ac:dyDescent="0.25">
      <c r="A60" t="s">
        <v>0</v>
      </c>
      <c r="B60" t="s">
        <v>32</v>
      </c>
      <c r="C60">
        <v>96.747967479674827</v>
      </c>
      <c r="D60">
        <v>113.82113821138216</v>
      </c>
      <c r="E60">
        <v>79.807692307692321</v>
      </c>
      <c r="F60">
        <v>75.961538461538467</v>
      </c>
      <c r="G60">
        <v>99.038461538461533</v>
      </c>
      <c r="H60">
        <v>129.87012987012989</v>
      </c>
      <c r="I60">
        <v>18.840579710144915</v>
      </c>
      <c r="J60">
        <v>97.101449275362356</v>
      </c>
      <c r="K60">
        <v>147.82608695652178</v>
      </c>
      <c r="L60">
        <f>97-(RANK(C60,C$2:C$97))</f>
        <v>59</v>
      </c>
      <c r="M60">
        <f>97-(RANK(D60,D$2:D$97))</f>
        <v>91</v>
      </c>
      <c r="N60">
        <f>97-(RANK(E60,E$2:E$97))</f>
        <v>33</v>
      </c>
      <c r="O60">
        <f>97-(RANK(F60,F$2:F$97))</f>
        <v>33</v>
      </c>
      <c r="P60">
        <f>97-(RANK(G60,G$2:G$97))</f>
        <v>7</v>
      </c>
      <c r="Q60">
        <f>97-(RANK(H60,H$2:H$97))</f>
        <v>53</v>
      </c>
      <c r="R60">
        <f>97-(RANK(I60,I$2:I$97))</f>
        <v>30</v>
      </c>
      <c r="S60">
        <f>97-(RANK(J60,J$2:J$97))</f>
        <v>48</v>
      </c>
      <c r="T60">
        <f>97-(RANK(K60,K$2:K$97))</f>
        <v>58</v>
      </c>
      <c r="U60">
        <v>3143</v>
      </c>
    </row>
    <row r="61" spans="1:21" x14ac:dyDescent="0.25">
      <c r="A61" t="s">
        <v>0</v>
      </c>
      <c r="B61" t="s">
        <v>11</v>
      </c>
      <c r="C61">
        <v>96.8</v>
      </c>
      <c r="D61">
        <v>100.2</v>
      </c>
      <c r="E61">
        <v>108.98876404494379</v>
      </c>
      <c r="F61">
        <v>90.168539325842701</v>
      </c>
      <c r="G61">
        <v>127.24719101123594</v>
      </c>
      <c r="H61">
        <v>158.53658536585365</v>
      </c>
      <c r="I61">
        <v>25.531914893617021</v>
      </c>
      <c r="J61">
        <v>94.326241134751783</v>
      </c>
      <c r="K61">
        <v>109.21985815602835</v>
      </c>
      <c r="L61">
        <f>97-(RANK(C61,C$2:C$97))</f>
        <v>60</v>
      </c>
      <c r="M61">
        <f>97-(RANK(D61,D$2:D$97))</f>
        <v>64</v>
      </c>
      <c r="N61">
        <f>97-(RANK(E61,E$2:E$97))</f>
        <v>93</v>
      </c>
      <c r="O61">
        <f>97-(RANK(F61,F$2:F$97))</f>
        <v>85</v>
      </c>
      <c r="P61">
        <f>97-(RANK(G61,G$2:G$97))</f>
        <v>83</v>
      </c>
      <c r="Q61">
        <f>97-(RANK(H61,H$2:H$97))</f>
        <v>88</v>
      </c>
      <c r="R61">
        <f>97-(RANK(I61,I$2:I$97))</f>
        <v>53</v>
      </c>
      <c r="S61">
        <f>97-(RANK(J61,J$2:J$97))</f>
        <v>44</v>
      </c>
      <c r="T61">
        <f>97-(RANK(K61,K$2:K$97))</f>
        <v>20</v>
      </c>
      <c r="U61">
        <v>3864</v>
      </c>
    </row>
    <row r="62" spans="1:21" x14ac:dyDescent="0.25">
      <c r="A62" t="s">
        <v>0</v>
      </c>
      <c r="B62" t="s">
        <v>30</v>
      </c>
      <c r="C62">
        <v>96.875000000000014</v>
      </c>
      <c r="D62">
        <v>128.12500000000003</v>
      </c>
      <c r="E62">
        <v>79.999999999999986</v>
      </c>
      <c r="F62">
        <v>87.272727272727252</v>
      </c>
      <c r="G62">
        <v>125.45454545454542</v>
      </c>
      <c r="H62">
        <v>135.36585365853665</v>
      </c>
      <c r="I62">
        <v>12.568306010928957</v>
      </c>
      <c r="J62">
        <v>62.841530054644792</v>
      </c>
      <c r="K62">
        <v>119.12568306010928</v>
      </c>
      <c r="L62">
        <f>97-(RANK(C62,C$2:C$97))</f>
        <v>61</v>
      </c>
      <c r="M62">
        <f>97-(RANK(D62,D$2:D$97))</f>
        <v>95</v>
      </c>
      <c r="N62">
        <f>97-(RANK(E62,E$2:E$97))</f>
        <v>36</v>
      </c>
      <c r="O62">
        <f>97-(RANK(F62,F$2:F$97))</f>
        <v>79</v>
      </c>
      <c r="P62">
        <f>97-(RANK(G62,G$2:G$97))</f>
        <v>77</v>
      </c>
      <c r="Q62">
        <f>97-(RANK(H62,H$2:H$97))</f>
        <v>60</v>
      </c>
      <c r="R62">
        <f>97-(RANK(I62,I$2:I$97))</f>
        <v>9</v>
      </c>
      <c r="S62">
        <f>97-(RANK(J62,J$2:J$97))</f>
        <v>5</v>
      </c>
      <c r="T62">
        <f>97-(RANK(K62,K$2:K$97))</f>
        <v>36</v>
      </c>
      <c r="U62">
        <v>3183</v>
      </c>
    </row>
    <row r="63" spans="1:21" x14ac:dyDescent="0.25">
      <c r="A63" t="s">
        <v>0</v>
      </c>
      <c r="B63" t="s">
        <v>78</v>
      </c>
      <c r="C63">
        <v>97.674418604651152</v>
      </c>
      <c r="D63">
        <v>106.97674418604647</v>
      </c>
      <c r="E63">
        <v>75.247524752475243</v>
      </c>
      <c r="F63">
        <v>68.316831683168303</v>
      </c>
      <c r="G63">
        <v>110.89108910891088</v>
      </c>
      <c r="H63">
        <v>97.902097902097879</v>
      </c>
      <c r="I63">
        <v>37.499999999999993</v>
      </c>
      <c r="J63">
        <v>88.888888888888872</v>
      </c>
      <c r="K63">
        <v>118.74999999999997</v>
      </c>
      <c r="L63">
        <f>97-(RANK(C63,C$2:C$97))</f>
        <v>62</v>
      </c>
      <c r="M63">
        <f>97-(RANK(D63,D$2:D$97))</f>
        <v>85</v>
      </c>
      <c r="N63">
        <f>97-(RANK(E63,E$2:E$97))</f>
        <v>13</v>
      </c>
      <c r="O63">
        <f>97-(RANK(F63,F$2:F$97))</f>
        <v>9</v>
      </c>
      <c r="P63">
        <f>97-(RANK(G63,G$2:G$97))</f>
        <v>40</v>
      </c>
      <c r="Q63">
        <f>97-(RANK(H63,H$2:H$97))</f>
        <v>13</v>
      </c>
      <c r="R63">
        <f>97-(RANK(I63,I$2:I$97))</f>
        <v>79</v>
      </c>
      <c r="S63">
        <f>97-(RANK(J63,J$2:J$97))</f>
        <v>30</v>
      </c>
      <c r="T63">
        <f>97-(RANK(K63,K$2:K$97))</f>
        <v>35</v>
      </c>
      <c r="U63">
        <v>2862</v>
      </c>
    </row>
    <row r="64" spans="1:21" x14ac:dyDescent="0.25">
      <c r="A64" t="s">
        <v>0</v>
      </c>
      <c r="B64" t="s">
        <v>94</v>
      </c>
      <c r="C64">
        <v>97.72727272727272</v>
      </c>
      <c r="D64">
        <v>93.749999999999972</v>
      </c>
      <c r="E64">
        <v>78.217821782178234</v>
      </c>
      <c r="F64">
        <v>78.217821782178234</v>
      </c>
      <c r="G64">
        <v>105.94059405940595</v>
      </c>
      <c r="H64">
        <v>109.9009900990099</v>
      </c>
      <c r="I64">
        <v>23.809523809523807</v>
      </c>
      <c r="J64">
        <v>115.87301587301589</v>
      </c>
      <c r="K64">
        <v>151.5873015873016</v>
      </c>
      <c r="L64">
        <f>97-(RANK(C64,C$2:C$97))</f>
        <v>63</v>
      </c>
      <c r="M64">
        <f>97-(RANK(D64,D$2:D$97))</f>
        <v>46</v>
      </c>
      <c r="N64">
        <f>97-(RANK(E64,E$2:E$97))</f>
        <v>30</v>
      </c>
      <c r="O64">
        <f>97-(RANK(F64,F$2:F$97))</f>
        <v>44</v>
      </c>
      <c r="P64">
        <f>97-(RANK(G64,G$2:G$97))</f>
        <v>21</v>
      </c>
      <c r="Q64">
        <f>97-(RANK(H64,H$2:H$97))</f>
        <v>28</v>
      </c>
      <c r="R64">
        <f>97-(RANK(I64,I$2:I$97))</f>
        <v>48</v>
      </c>
      <c r="S64">
        <f>97-(RANK(J64,J$2:J$97))</f>
        <v>65</v>
      </c>
      <c r="T64">
        <f>97-(RANK(K64,K$2:K$97))</f>
        <v>63</v>
      </c>
      <c r="U64">
        <v>2967</v>
      </c>
    </row>
    <row r="65" spans="1:21" x14ac:dyDescent="0.25">
      <c r="A65" t="s">
        <v>0</v>
      </c>
      <c r="B65" t="s">
        <v>65</v>
      </c>
      <c r="C65">
        <v>97.857142857142833</v>
      </c>
      <c r="D65">
        <v>95</v>
      </c>
      <c r="E65">
        <v>85.950413223140501</v>
      </c>
      <c r="F65">
        <v>80.165289256198363</v>
      </c>
      <c r="G65">
        <v>108.26446280991738</v>
      </c>
      <c r="H65">
        <v>166.29213483146069</v>
      </c>
      <c r="I65">
        <v>37.398373983739852</v>
      </c>
      <c r="J65">
        <v>92.682926829268311</v>
      </c>
      <c r="K65">
        <v>116.26016260162604</v>
      </c>
      <c r="L65">
        <f>97-(RANK(C65,C$2:C$97))</f>
        <v>64</v>
      </c>
      <c r="M65">
        <f>97-(RANK(D65,D$2:D$97))</f>
        <v>50</v>
      </c>
      <c r="N65">
        <f>97-(RANK(E65,E$2:E$97))</f>
        <v>61</v>
      </c>
      <c r="O65">
        <f>97-(RANK(F65,F$2:F$97))</f>
        <v>53</v>
      </c>
      <c r="P65">
        <f>97-(RANK(G65,G$2:G$97))</f>
        <v>29</v>
      </c>
      <c r="Q65">
        <f>97-(RANK(H65,H$2:H$97))</f>
        <v>89</v>
      </c>
      <c r="R65">
        <f>97-(RANK(I65,I$2:I$97))</f>
        <v>78</v>
      </c>
      <c r="S65">
        <f>97-(RANK(J65,J$2:J$97))</f>
        <v>42</v>
      </c>
      <c r="T65">
        <f>97-(RANK(K65,K$2:K$97))</f>
        <v>31</v>
      </c>
      <c r="U65">
        <v>3436</v>
      </c>
    </row>
    <row r="66" spans="1:21" x14ac:dyDescent="0.25">
      <c r="A66" t="s">
        <v>0</v>
      </c>
      <c r="B66" t="s">
        <v>5</v>
      </c>
      <c r="C66">
        <v>97.979797979797951</v>
      </c>
      <c r="D66">
        <v>96.363636363636346</v>
      </c>
      <c r="E66">
        <v>97.601918465227754</v>
      </c>
      <c r="F66">
        <v>88.489208633093526</v>
      </c>
      <c r="G66">
        <v>113.66906474820139</v>
      </c>
      <c r="H66">
        <v>125.45454545454535</v>
      </c>
      <c r="I66">
        <v>34.420289855072419</v>
      </c>
      <c r="J66">
        <v>73.188405797101481</v>
      </c>
      <c r="K66">
        <v>162.31884057971016</v>
      </c>
      <c r="L66">
        <f>97-(RANK(C66,C$2:C$97))</f>
        <v>65</v>
      </c>
      <c r="M66">
        <f>97-(RANK(D66,D$2:D$97))</f>
        <v>55</v>
      </c>
      <c r="N66">
        <f>97-(RANK(E66,E$2:E$97))</f>
        <v>84</v>
      </c>
      <c r="O66">
        <f>97-(RANK(F66,F$2:F$97))</f>
        <v>81</v>
      </c>
      <c r="P66">
        <f>97-(RANK(G66,G$2:G$97))</f>
        <v>47</v>
      </c>
      <c r="Q66">
        <f>97-(RANK(H66,H$2:H$97))</f>
        <v>46</v>
      </c>
      <c r="R66">
        <f>97-(RANK(I66,I$2:I$97))</f>
        <v>73</v>
      </c>
      <c r="S66">
        <f>97-(RANK(J66,J$2:J$97))</f>
        <v>10</v>
      </c>
      <c r="T66">
        <f>97-(RANK(K66,K$2:K$97))</f>
        <v>70</v>
      </c>
      <c r="U66">
        <v>3678</v>
      </c>
    </row>
    <row r="67" spans="1:21" x14ac:dyDescent="0.25">
      <c r="A67" t="s">
        <v>0</v>
      </c>
      <c r="B67" t="s">
        <v>28</v>
      </c>
      <c r="C67">
        <v>98.275862068965552</v>
      </c>
      <c r="D67">
        <v>96.551724137931032</v>
      </c>
      <c r="E67">
        <v>76.595744680851055</v>
      </c>
      <c r="F67">
        <v>74.468085106383</v>
      </c>
      <c r="G67">
        <v>121.27659574468086</v>
      </c>
      <c r="H67">
        <v>102.35294117647061</v>
      </c>
      <c r="I67">
        <v>20.000000000000011</v>
      </c>
      <c r="J67">
        <v>194.28571428571419</v>
      </c>
      <c r="K67">
        <v>285.71428571428561</v>
      </c>
      <c r="L67">
        <f>97-(RANK(C67,C$2:C$97))</f>
        <v>66</v>
      </c>
      <c r="M67">
        <f>97-(RANK(D67,D$2:D$97))</f>
        <v>56</v>
      </c>
      <c r="N67">
        <f>97-(RANK(E67,E$2:E$97))</f>
        <v>19</v>
      </c>
      <c r="O67">
        <f>97-(RANK(F67,F$2:F$97))</f>
        <v>24</v>
      </c>
      <c r="P67">
        <f>97-(RANK(G67,G$2:G$97))</f>
        <v>71</v>
      </c>
      <c r="Q67">
        <f>97-(RANK(H67,H$2:H$97))</f>
        <v>19</v>
      </c>
      <c r="R67">
        <f>97-(RANK(I67,I$2:I$97))</f>
        <v>36</v>
      </c>
      <c r="S67">
        <f>97-(RANK(J67,J$2:J$97))</f>
        <v>94</v>
      </c>
      <c r="T67">
        <f>97-(RANK(K67,K$2:K$97))</f>
        <v>95</v>
      </c>
      <c r="U67">
        <v>3139</v>
      </c>
    </row>
    <row r="68" spans="1:21" x14ac:dyDescent="0.25">
      <c r="A68" t="s">
        <v>0</v>
      </c>
      <c r="B68" t="s">
        <v>16</v>
      </c>
      <c r="C68">
        <v>98.780487804878049</v>
      </c>
      <c r="D68">
        <v>96.341463414634134</v>
      </c>
      <c r="E68">
        <v>80</v>
      </c>
      <c r="F68">
        <v>77.142857142857125</v>
      </c>
      <c r="G68">
        <v>132.38095238095235</v>
      </c>
      <c r="H68">
        <v>153.19148936170222</v>
      </c>
      <c r="I68">
        <v>12.195121951219512</v>
      </c>
      <c r="J68">
        <v>51.219512195121951</v>
      </c>
      <c r="K68">
        <v>156.09756097560975</v>
      </c>
      <c r="L68">
        <f>97-(RANK(C68,C$2:C$97))</f>
        <v>67</v>
      </c>
      <c r="M68">
        <f>97-(RANK(D68,D$2:D$97))</f>
        <v>54</v>
      </c>
      <c r="N68">
        <f>97-(RANK(E68,E$2:E$97))</f>
        <v>37</v>
      </c>
      <c r="O68">
        <f>97-(RANK(F68,F$2:F$97))</f>
        <v>38</v>
      </c>
      <c r="P68">
        <f>97-(RANK(G68,G$2:G$97))</f>
        <v>90</v>
      </c>
      <c r="Q68">
        <f>97-(RANK(H68,H$2:H$97))</f>
        <v>84</v>
      </c>
      <c r="R68">
        <f>97-(RANK(I68,I$2:I$97))</f>
        <v>6</v>
      </c>
      <c r="S68">
        <f>97-(RANK(J68,J$2:J$97))</f>
        <v>3</v>
      </c>
      <c r="T68">
        <f>97-(RANK(K68,K$2:K$97))</f>
        <v>66</v>
      </c>
      <c r="U68">
        <v>2902</v>
      </c>
    </row>
    <row r="69" spans="1:21" x14ac:dyDescent="0.25">
      <c r="A69" t="s">
        <v>0</v>
      </c>
      <c r="B69" t="s">
        <v>26</v>
      </c>
      <c r="C69">
        <v>99.264705882352928</v>
      </c>
      <c r="D69">
        <v>96.323529411764696</v>
      </c>
      <c r="E69">
        <v>97.674418604651152</v>
      </c>
      <c r="F69">
        <v>96.51162790697677</v>
      </c>
      <c r="G69">
        <v>55.813953488372128</v>
      </c>
      <c r="H69">
        <v>113.6094674556213</v>
      </c>
      <c r="I69">
        <v>37.727272727272712</v>
      </c>
      <c r="J69">
        <v>198.18181818181796</v>
      </c>
      <c r="K69">
        <v>261.36363636363609</v>
      </c>
      <c r="L69">
        <f>97-(RANK(C69,C$2:C$97))</f>
        <v>68</v>
      </c>
      <c r="M69">
        <f>97-(RANK(D69,D$2:D$97))</f>
        <v>53</v>
      </c>
      <c r="N69">
        <f>97-(RANK(E69,E$2:E$97))</f>
        <v>85</v>
      </c>
      <c r="O69">
        <f>97-(RANK(F69,F$2:F$97))</f>
        <v>93</v>
      </c>
      <c r="P69">
        <f>97-(RANK(G69,G$2:G$97))</f>
        <v>1</v>
      </c>
      <c r="Q69">
        <f>97-(RANK(H69,H$2:H$97))</f>
        <v>32</v>
      </c>
      <c r="R69">
        <f>97-(RANK(I69,I$2:I$97))</f>
        <v>80</v>
      </c>
      <c r="S69">
        <f>97-(RANK(J69,J$2:J$97))</f>
        <v>95</v>
      </c>
      <c r="T69">
        <f>97-(RANK(K69,K$2:K$97))</f>
        <v>93</v>
      </c>
      <c r="U69">
        <v>3930</v>
      </c>
    </row>
    <row r="70" spans="1:21" x14ac:dyDescent="0.25">
      <c r="A70" t="s">
        <v>0</v>
      </c>
      <c r="B70" t="s">
        <v>58</v>
      </c>
      <c r="C70">
        <v>99.270072992700719</v>
      </c>
      <c r="D70">
        <v>91.970802919708021</v>
      </c>
      <c r="E70">
        <v>77.570093457943926</v>
      </c>
      <c r="F70">
        <v>76.63551401869158</v>
      </c>
      <c r="G70">
        <v>113.08411214953271</v>
      </c>
      <c r="H70">
        <v>140.69767441860463</v>
      </c>
      <c r="I70">
        <v>12.499999999999988</v>
      </c>
      <c r="J70">
        <v>92.187500000000014</v>
      </c>
      <c r="K70">
        <v>139.06249999999997</v>
      </c>
      <c r="L70">
        <f>97-(RANK(C70,C$2:C$97))</f>
        <v>69</v>
      </c>
      <c r="M70">
        <f>97-(RANK(D70,D$2:D$97))</f>
        <v>38</v>
      </c>
      <c r="N70">
        <f>97-(RANK(E70,E$2:E$97))</f>
        <v>26</v>
      </c>
      <c r="O70">
        <f>97-(RANK(F70,F$2:F$97))</f>
        <v>36</v>
      </c>
      <c r="P70">
        <f>97-(RANK(G70,G$2:G$97))</f>
        <v>43</v>
      </c>
      <c r="Q70">
        <f>97-(RANK(H70,H$2:H$97))</f>
        <v>67</v>
      </c>
      <c r="R70">
        <f>97-(RANK(I70,I$2:I$97))</f>
        <v>8</v>
      </c>
      <c r="S70">
        <f>97-(RANK(J70,J$2:J$97))</f>
        <v>38</v>
      </c>
      <c r="T70">
        <f>97-(RANK(K70,K$2:K$97))</f>
        <v>55</v>
      </c>
      <c r="U70">
        <v>2822</v>
      </c>
    </row>
    <row r="71" spans="1:21" x14ac:dyDescent="0.25">
      <c r="A71" t="s">
        <v>0</v>
      </c>
      <c r="B71" t="s">
        <v>70</v>
      </c>
      <c r="C71">
        <v>99.390243902439025</v>
      </c>
      <c r="D71">
        <v>106.70731707317074</v>
      </c>
      <c r="E71">
        <v>83.199999999999989</v>
      </c>
      <c r="F71">
        <v>65.600000000000009</v>
      </c>
      <c r="G71">
        <v>113.6</v>
      </c>
      <c r="H71">
        <v>113.7254901960785</v>
      </c>
      <c r="I71">
        <v>19.31818181818182</v>
      </c>
      <c r="J71">
        <v>84.659090909090892</v>
      </c>
      <c r="K71">
        <v>90.909090909090907</v>
      </c>
      <c r="L71">
        <f>97-(RANK(C71,C$2:C$97))</f>
        <v>70</v>
      </c>
      <c r="M71">
        <f>97-(RANK(D71,D$2:D$97))</f>
        <v>84</v>
      </c>
      <c r="N71">
        <f>97-(RANK(E71,E$2:E$97))</f>
        <v>54</v>
      </c>
      <c r="O71">
        <f>97-(RANK(F71,F$2:F$97))</f>
        <v>5</v>
      </c>
      <c r="P71">
        <f>97-(RANK(G71,G$2:G$97))</f>
        <v>46</v>
      </c>
      <c r="Q71">
        <f>97-(RANK(H71,H$2:H$97))</f>
        <v>33</v>
      </c>
      <c r="R71">
        <f>97-(RANK(I71,I$2:I$97))</f>
        <v>32</v>
      </c>
      <c r="S71">
        <f>97-(RANK(J71,J$2:J$97))</f>
        <v>24</v>
      </c>
      <c r="T71">
        <f>97-(RANK(K71,K$2:K$97))</f>
        <v>4</v>
      </c>
      <c r="U71">
        <v>2870</v>
      </c>
    </row>
    <row r="72" spans="1:21" x14ac:dyDescent="0.25">
      <c r="A72" t="s">
        <v>0</v>
      </c>
      <c r="B72" t="s">
        <v>51</v>
      </c>
      <c r="C72">
        <v>102.14285714285715</v>
      </c>
      <c r="D72">
        <v>101.42857142857144</v>
      </c>
      <c r="E72">
        <v>87.288135593220346</v>
      </c>
      <c r="F72">
        <v>72.033898305084762</v>
      </c>
      <c r="G72">
        <v>124.57627118644068</v>
      </c>
      <c r="H72">
        <v>148.18181818181819</v>
      </c>
      <c r="I72">
        <v>38.053097345132748</v>
      </c>
      <c r="J72">
        <v>123.89380530973446</v>
      </c>
      <c r="K72">
        <v>116.81415929203538</v>
      </c>
      <c r="L72">
        <f>97-(RANK(C72,C$2:C$97))</f>
        <v>71</v>
      </c>
      <c r="M72">
        <f>97-(RANK(D72,D$2:D$97))</f>
        <v>66</v>
      </c>
      <c r="N72">
        <f>97-(RANK(E72,E$2:E$97))</f>
        <v>66</v>
      </c>
      <c r="O72">
        <f>97-(RANK(F72,F$2:F$97))</f>
        <v>19</v>
      </c>
      <c r="P72">
        <f>97-(RANK(G72,G$2:G$97))</f>
        <v>76</v>
      </c>
      <c r="Q72">
        <f>97-(RANK(H72,H$2:H$97))</f>
        <v>75</v>
      </c>
      <c r="R72">
        <f>97-(RANK(I72,I$2:I$97))</f>
        <v>81</v>
      </c>
      <c r="S72">
        <f>97-(RANK(J72,J$2:J$97))</f>
        <v>71</v>
      </c>
      <c r="T72">
        <f>97-(RANK(K72,K$2:K$97))</f>
        <v>32</v>
      </c>
      <c r="U72">
        <v>3741</v>
      </c>
    </row>
    <row r="73" spans="1:21" x14ac:dyDescent="0.25">
      <c r="A73" t="s">
        <v>0</v>
      </c>
      <c r="B73" t="s">
        <v>73</v>
      </c>
      <c r="C73">
        <v>102.72108843537413</v>
      </c>
      <c r="D73">
        <v>106.12244897959182</v>
      </c>
      <c r="E73">
        <v>89.583333333333343</v>
      </c>
      <c r="F73">
        <v>81.250000000000028</v>
      </c>
      <c r="G73">
        <v>131.25000000000006</v>
      </c>
      <c r="H73">
        <v>117.58241758241761</v>
      </c>
      <c r="I73">
        <v>13.636363636363638</v>
      </c>
      <c r="J73">
        <v>69.88636363636364</v>
      </c>
      <c r="K73">
        <v>92.045454545454547</v>
      </c>
      <c r="L73">
        <f>97-(RANK(C73,C$2:C$97))</f>
        <v>72</v>
      </c>
      <c r="M73">
        <f>97-(RANK(D73,D$2:D$97))</f>
        <v>82</v>
      </c>
      <c r="N73">
        <f>97-(RANK(E73,E$2:E$97))</f>
        <v>70</v>
      </c>
      <c r="O73">
        <f>97-(RANK(F73,F$2:F$97))</f>
        <v>63</v>
      </c>
      <c r="P73">
        <f>97-(RANK(G73,G$2:G$97))</f>
        <v>88</v>
      </c>
      <c r="Q73">
        <f>97-(RANK(H73,H$2:H$97))</f>
        <v>39</v>
      </c>
      <c r="R73">
        <f>97-(RANK(I73,I$2:I$97))</f>
        <v>13</v>
      </c>
      <c r="S73">
        <f>97-(RANK(J73,J$2:J$97))</f>
        <v>9</v>
      </c>
      <c r="T73">
        <f>97-(RANK(K73,K$2:K$97))</f>
        <v>6</v>
      </c>
      <c r="U73">
        <v>3144</v>
      </c>
    </row>
    <row r="74" spans="1:21" x14ac:dyDescent="0.25">
      <c r="A74" t="s">
        <v>0</v>
      </c>
      <c r="B74" t="s">
        <v>45</v>
      </c>
      <c r="C74">
        <v>102.81690140845072</v>
      </c>
      <c r="D74">
        <v>90.84507042253523</v>
      </c>
      <c r="E74">
        <v>76.288659793814418</v>
      </c>
      <c r="F74">
        <v>77.319587628865946</v>
      </c>
      <c r="G74">
        <v>115.46391752577318</v>
      </c>
      <c r="H74">
        <v>151.7647058823529</v>
      </c>
      <c r="I74">
        <v>16.774193548387093</v>
      </c>
      <c r="J74">
        <v>77.41935483870968</v>
      </c>
      <c r="K74">
        <v>108.38709677419357</v>
      </c>
      <c r="L74">
        <f>97-(RANK(C74,C$2:C$97))</f>
        <v>73</v>
      </c>
      <c r="M74">
        <f>97-(RANK(D74,D$2:D$97))</f>
        <v>30</v>
      </c>
      <c r="N74">
        <f>97-(RANK(E74,E$2:E$97))</f>
        <v>16</v>
      </c>
      <c r="O74">
        <f>97-(RANK(F74,F$2:F$97))</f>
        <v>41</v>
      </c>
      <c r="P74">
        <f>97-(RANK(G74,G$2:G$97))</f>
        <v>56</v>
      </c>
      <c r="Q74">
        <f>97-(RANK(H74,H$2:H$97))</f>
        <v>82</v>
      </c>
      <c r="R74">
        <f>97-(RANK(I74,I$2:I$97))</f>
        <v>23</v>
      </c>
      <c r="S74">
        <f>97-(RANK(J74,J$2:J$97))</f>
        <v>14</v>
      </c>
      <c r="T74">
        <f>97-(RANK(K74,K$2:K$97))</f>
        <v>17</v>
      </c>
      <c r="U74">
        <v>2744</v>
      </c>
    </row>
    <row r="75" spans="1:21" x14ac:dyDescent="0.25">
      <c r="A75" t="s">
        <v>0</v>
      </c>
      <c r="B75" t="s">
        <v>77</v>
      </c>
      <c r="C75">
        <v>103.07692307692307</v>
      </c>
      <c r="D75">
        <v>96.153846153846146</v>
      </c>
      <c r="E75">
        <v>85.82677165354329</v>
      </c>
      <c r="F75">
        <v>81.102362204724415</v>
      </c>
      <c r="G75">
        <v>110.23622047244092</v>
      </c>
      <c r="H75">
        <v>105.0420168067227</v>
      </c>
      <c r="I75">
        <v>18.404907975460123</v>
      </c>
      <c r="J75">
        <v>76.073619631901863</v>
      </c>
      <c r="K75">
        <v>107.36196319018406</v>
      </c>
      <c r="L75">
        <f>97-(RANK(C75,C$2:C$97))</f>
        <v>74</v>
      </c>
      <c r="M75">
        <f>97-(RANK(D75,D$2:D$97))</f>
        <v>52</v>
      </c>
      <c r="N75">
        <f>97-(RANK(E75,E$2:E$97))</f>
        <v>59</v>
      </c>
      <c r="O75">
        <f>97-(RANK(F75,F$2:F$97))</f>
        <v>61</v>
      </c>
      <c r="P75">
        <f>97-(RANK(G75,G$2:G$97))</f>
        <v>36</v>
      </c>
      <c r="Q75">
        <f>97-(RANK(H75,H$2:H$97))</f>
        <v>22</v>
      </c>
      <c r="R75">
        <f>97-(RANK(I75,I$2:I$97))</f>
        <v>27</v>
      </c>
      <c r="S75">
        <f>97-(RANK(J75,J$2:J$97))</f>
        <v>12</v>
      </c>
      <c r="T75">
        <f>97-(RANK(K75,K$2:K$97))</f>
        <v>15</v>
      </c>
      <c r="U75">
        <v>2888</v>
      </c>
    </row>
    <row r="76" spans="1:21" x14ac:dyDescent="0.25">
      <c r="A76" t="s">
        <v>0</v>
      </c>
      <c r="B76" t="s">
        <v>38</v>
      </c>
      <c r="C76">
        <v>103.2258064516129</v>
      </c>
      <c r="D76">
        <v>108.06451612903226</v>
      </c>
      <c r="E76">
        <v>93.548387096774221</v>
      </c>
      <c r="F76">
        <v>91.397849462365599</v>
      </c>
      <c r="G76">
        <v>89.247311827957006</v>
      </c>
      <c r="H76">
        <v>156.75675675675672</v>
      </c>
      <c r="I76">
        <v>34.188034188034202</v>
      </c>
      <c r="J76">
        <v>98.290598290598297</v>
      </c>
      <c r="K76">
        <v>135.89743589743591</v>
      </c>
      <c r="L76">
        <f>97-(RANK(C76,C$2:C$97))</f>
        <v>75</v>
      </c>
      <c r="M76">
        <f>97-(RANK(D76,D$2:D$97))</f>
        <v>86</v>
      </c>
      <c r="N76">
        <f>97-(RANK(E76,E$2:E$97))</f>
        <v>81</v>
      </c>
      <c r="O76">
        <f>97-(RANK(F76,F$2:F$97))</f>
        <v>90</v>
      </c>
      <c r="P76">
        <f>97-(RANK(G76,G$2:G$97))</f>
        <v>2</v>
      </c>
      <c r="Q76">
        <f>97-(RANK(H76,H$2:H$97))</f>
        <v>86</v>
      </c>
      <c r="R76">
        <f>97-(RANK(I76,I$2:I$97))</f>
        <v>72</v>
      </c>
      <c r="S76">
        <f>97-(RANK(J76,J$2:J$97))</f>
        <v>52</v>
      </c>
      <c r="T76">
        <f>97-(RANK(K76,K$2:K$97))</f>
        <v>52</v>
      </c>
      <c r="U76">
        <v>4072</v>
      </c>
    </row>
    <row r="77" spans="1:21" x14ac:dyDescent="0.25">
      <c r="A77" t="s">
        <v>0</v>
      </c>
      <c r="B77" t="s">
        <v>3</v>
      </c>
      <c r="C77">
        <v>103.32541567695958</v>
      </c>
      <c r="D77">
        <v>105.46318289786223</v>
      </c>
      <c r="E77">
        <v>99.026763990267639</v>
      </c>
      <c r="F77">
        <v>83.211678832116775</v>
      </c>
      <c r="G77">
        <v>117.51824817518248</v>
      </c>
      <c r="H77">
        <v>179.99999999999994</v>
      </c>
      <c r="I77">
        <v>0</v>
      </c>
      <c r="J77">
        <v>133.33333333333334</v>
      </c>
      <c r="K77">
        <v>160.21505376344086</v>
      </c>
      <c r="L77">
        <f>97-(RANK(C77,C$2:C$97))</f>
        <v>76</v>
      </c>
      <c r="M77">
        <f>97-(RANK(D77,D$2:D$97))</f>
        <v>79</v>
      </c>
      <c r="N77">
        <f>97-(RANK(E77,E$2:E$97))</f>
        <v>87</v>
      </c>
      <c r="O77">
        <f>97-(RANK(F77,F$2:F$97))</f>
        <v>65</v>
      </c>
      <c r="P77">
        <f>97-(RANK(G77,G$2:G$97))</f>
        <v>62</v>
      </c>
      <c r="Q77">
        <f>97-(RANK(H77,H$2:H$97))</f>
        <v>92</v>
      </c>
      <c r="R77">
        <f>97-(RANK(I77,I$2:I$97))</f>
        <v>1</v>
      </c>
      <c r="S77">
        <f>97-(RANK(J77,J$2:J$97))</f>
        <v>79</v>
      </c>
      <c r="T77">
        <f>97-(RANK(K77,K$2:K$97))</f>
        <v>68</v>
      </c>
      <c r="U77">
        <v>3836</v>
      </c>
    </row>
    <row r="78" spans="1:21" x14ac:dyDescent="0.25">
      <c r="A78" t="s">
        <v>0</v>
      </c>
      <c r="B78" t="s">
        <v>14</v>
      </c>
      <c r="C78">
        <v>103.41880341880344</v>
      </c>
      <c r="D78">
        <v>105.98290598290596</v>
      </c>
      <c r="E78">
        <v>90.109890109890117</v>
      </c>
      <c r="F78">
        <v>92.307692307692307</v>
      </c>
      <c r="G78">
        <v>100</v>
      </c>
      <c r="H78">
        <v>121.66666666666663</v>
      </c>
      <c r="I78">
        <v>110.76923076923076</v>
      </c>
      <c r="J78">
        <v>163.07692307692312</v>
      </c>
      <c r="K78">
        <v>241.53846153846166</v>
      </c>
      <c r="L78">
        <f>97-(RANK(C78,C$2:C$97))</f>
        <v>77</v>
      </c>
      <c r="M78">
        <f>97-(RANK(D78,D$2:D$97))</f>
        <v>81</v>
      </c>
      <c r="N78">
        <f>97-(RANK(E78,E$2:E$97))</f>
        <v>73</v>
      </c>
      <c r="O78">
        <f>97-(RANK(F78,F$2:F$97))</f>
        <v>91</v>
      </c>
      <c r="P78">
        <f>97-(RANK(G78,G$2:G$97))</f>
        <v>11</v>
      </c>
      <c r="Q78">
        <f>97-(RANK(H78,H$2:H$97))</f>
        <v>43</v>
      </c>
      <c r="R78">
        <f>97-(RANK(I78,I$2:I$97))</f>
        <v>94</v>
      </c>
      <c r="S78">
        <f>97-(RANK(J78,J$2:J$97))</f>
        <v>90</v>
      </c>
      <c r="T78">
        <f>97-(RANK(K78,K$2:K$97))</f>
        <v>91</v>
      </c>
      <c r="U78">
        <v>4347</v>
      </c>
    </row>
    <row r="79" spans="1:21" x14ac:dyDescent="0.25">
      <c r="A79" t="s">
        <v>0</v>
      </c>
      <c r="B79" t="s">
        <v>23</v>
      </c>
      <c r="C79">
        <v>103.90625000000003</v>
      </c>
      <c r="D79">
        <v>102.34375</v>
      </c>
      <c r="E79">
        <v>82.677165354330683</v>
      </c>
      <c r="F79">
        <v>81.102362204724415</v>
      </c>
      <c r="G79">
        <v>118.89763779527559</v>
      </c>
      <c r="H79">
        <v>115.25423728813567</v>
      </c>
      <c r="I79">
        <v>35.714285714285715</v>
      </c>
      <c r="J79">
        <v>154.76190476190476</v>
      </c>
      <c r="K79">
        <v>203.57142857142856</v>
      </c>
      <c r="L79">
        <f>97-(RANK(C79,C$2:C$97))</f>
        <v>78</v>
      </c>
      <c r="M79">
        <f>97-(RANK(D79,D$2:D$97))</f>
        <v>69</v>
      </c>
      <c r="N79">
        <f>97-(RANK(E79,E$2:E$97))</f>
        <v>51</v>
      </c>
      <c r="O79">
        <f>97-(RANK(F79,F$2:F$97))</f>
        <v>61</v>
      </c>
      <c r="P79">
        <f>97-(RANK(G79,G$2:G$97))</f>
        <v>66</v>
      </c>
      <c r="Q79">
        <f>97-(RANK(H79,H$2:H$97))</f>
        <v>35</v>
      </c>
      <c r="R79">
        <f>97-(RANK(I79,I$2:I$97))</f>
        <v>75</v>
      </c>
      <c r="S79">
        <f>97-(RANK(J79,J$2:J$97))</f>
        <v>88</v>
      </c>
      <c r="T79">
        <f>97-(RANK(K79,K$2:K$97))</f>
        <v>85</v>
      </c>
      <c r="U79">
        <v>3777</v>
      </c>
    </row>
    <row r="80" spans="1:21" x14ac:dyDescent="0.25">
      <c r="A80" t="s">
        <v>0</v>
      </c>
      <c r="B80" t="s">
        <v>17</v>
      </c>
      <c r="C80">
        <v>104.51127819548871</v>
      </c>
      <c r="D80">
        <v>98.496240601503743</v>
      </c>
      <c r="E80">
        <v>81.343283582089541</v>
      </c>
      <c r="F80">
        <v>86.567164179104466</v>
      </c>
      <c r="G80">
        <v>106.71641791044777</v>
      </c>
      <c r="H80">
        <v>81.111111111111143</v>
      </c>
      <c r="I80">
        <v>44.186046511627872</v>
      </c>
      <c r="J80">
        <v>150</v>
      </c>
      <c r="K80">
        <v>219.76744186046506</v>
      </c>
      <c r="L80">
        <f>97-(RANK(C80,C$2:C$97))</f>
        <v>79</v>
      </c>
      <c r="M80">
        <f>97-(RANK(D80,D$2:D$97))</f>
        <v>60</v>
      </c>
      <c r="N80">
        <f>97-(RANK(E80,E$2:E$97))</f>
        <v>43</v>
      </c>
      <c r="O80">
        <f>97-(RANK(F80,F$2:F$97))</f>
        <v>76</v>
      </c>
      <c r="P80">
        <f>97-(RANK(G80,G$2:G$97))</f>
        <v>24</v>
      </c>
      <c r="Q80">
        <f>97-(RANK(H80,H$2:H$97))</f>
        <v>6</v>
      </c>
      <c r="R80">
        <f>97-(RANK(I80,I$2:I$97))</f>
        <v>84</v>
      </c>
      <c r="S80">
        <f>97-(RANK(J80,J$2:J$97))</f>
        <v>87</v>
      </c>
      <c r="T80">
        <f>97-(RANK(K80,K$2:K$97))</f>
        <v>86</v>
      </c>
      <c r="U80">
        <v>3490</v>
      </c>
    </row>
    <row r="81" spans="1:21" x14ac:dyDescent="0.25">
      <c r="A81" t="s">
        <v>0</v>
      </c>
      <c r="B81" t="s">
        <v>81</v>
      </c>
      <c r="C81">
        <v>105.06329113924049</v>
      </c>
      <c r="D81">
        <v>100</v>
      </c>
      <c r="E81">
        <v>106.18556701030928</v>
      </c>
      <c r="F81">
        <v>90.721649484536087</v>
      </c>
      <c r="G81">
        <v>140.20618556701027</v>
      </c>
      <c r="H81">
        <v>110.22727272727275</v>
      </c>
      <c r="I81">
        <v>143.66197183098595</v>
      </c>
      <c r="J81">
        <v>205.63380281690141</v>
      </c>
      <c r="K81">
        <v>238.02816901408445</v>
      </c>
      <c r="L81">
        <f>97-(RANK(C81,C$2:C$97))</f>
        <v>80</v>
      </c>
      <c r="M81">
        <f>97-(RANK(D81,D$2:D$97))</f>
        <v>63</v>
      </c>
      <c r="N81">
        <f>97-(RANK(E81,E$2:E$97))</f>
        <v>91</v>
      </c>
      <c r="O81">
        <f>97-(RANK(F81,F$2:F$97))</f>
        <v>88</v>
      </c>
      <c r="P81">
        <f>97-(RANK(G81,G$2:G$97))</f>
        <v>93</v>
      </c>
      <c r="Q81">
        <f>97-(RANK(H81,H$2:H$97))</f>
        <v>30</v>
      </c>
      <c r="R81">
        <f>97-(RANK(I81,I$2:I$97))</f>
        <v>96</v>
      </c>
      <c r="S81">
        <f>97-(RANK(J81,J$2:J$97))</f>
        <v>96</v>
      </c>
      <c r="T81">
        <f>97-(RANK(K81,K$2:K$97))</f>
        <v>90</v>
      </c>
      <c r="U81">
        <v>4445</v>
      </c>
    </row>
    <row r="82" spans="1:21" x14ac:dyDescent="0.25">
      <c r="A82" t="s">
        <v>0</v>
      </c>
      <c r="B82" t="s">
        <v>75</v>
      </c>
      <c r="C82">
        <v>106.66666666666667</v>
      </c>
      <c r="D82">
        <v>102.42424242424242</v>
      </c>
      <c r="E82">
        <v>90.441176470588246</v>
      </c>
      <c r="F82">
        <v>76.470588235294116</v>
      </c>
      <c r="G82">
        <v>113.97058823529412</v>
      </c>
      <c r="H82">
        <v>101.8018018018018</v>
      </c>
      <c r="I82">
        <v>44.202898550724626</v>
      </c>
      <c r="J82">
        <v>86.231884057971001</v>
      </c>
      <c r="K82">
        <v>115.94202898550722</v>
      </c>
      <c r="L82">
        <f>97-(RANK(C82,C$2:C$97))</f>
        <v>81</v>
      </c>
      <c r="M82">
        <f>97-(RANK(D82,D$2:D$97))</f>
        <v>70</v>
      </c>
      <c r="N82">
        <f>97-(RANK(E82,E$2:E$97))</f>
        <v>75</v>
      </c>
      <c r="O82">
        <f>97-(RANK(F82,F$2:F$97))</f>
        <v>35</v>
      </c>
      <c r="P82">
        <f>97-(RANK(G82,G$2:G$97))</f>
        <v>49</v>
      </c>
      <c r="Q82">
        <f>97-(RANK(H82,H$2:H$97))</f>
        <v>17</v>
      </c>
      <c r="R82">
        <f>97-(RANK(I82,I$2:I$97))</f>
        <v>85</v>
      </c>
      <c r="S82">
        <f>97-(RANK(J82,J$2:J$97))</f>
        <v>26</v>
      </c>
      <c r="T82">
        <f>97-(RANK(K82,K$2:K$97))</f>
        <v>29</v>
      </c>
      <c r="U82">
        <v>3387</v>
      </c>
    </row>
    <row r="83" spans="1:21" x14ac:dyDescent="0.25">
      <c r="A83" t="s">
        <v>0</v>
      </c>
      <c r="B83" t="s">
        <v>41</v>
      </c>
      <c r="C83">
        <v>106.81818181818181</v>
      </c>
      <c r="D83">
        <v>104.54545454545459</v>
      </c>
      <c r="E83">
        <v>88.799999999999969</v>
      </c>
      <c r="F83">
        <v>68.799999999999983</v>
      </c>
      <c r="G83">
        <v>100.79999999999998</v>
      </c>
      <c r="H83">
        <v>137.83783783783778</v>
      </c>
      <c r="I83">
        <v>22.695035460992923</v>
      </c>
      <c r="J83">
        <v>100.00000000000003</v>
      </c>
      <c r="K83">
        <v>125.53191489361704</v>
      </c>
      <c r="L83">
        <f>97-(RANK(C83,C$2:C$97))</f>
        <v>82</v>
      </c>
      <c r="M83">
        <f>97-(RANK(D83,D$2:D$97))</f>
        <v>76</v>
      </c>
      <c r="N83">
        <f>97-(RANK(E83,E$2:E$97))</f>
        <v>69</v>
      </c>
      <c r="O83">
        <f>97-(RANK(F83,F$2:F$97))</f>
        <v>11</v>
      </c>
      <c r="P83">
        <f>97-(RANK(G83,G$2:G$97))</f>
        <v>13</v>
      </c>
      <c r="Q83">
        <f>97-(RANK(H83,H$2:H$97))</f>
        <v>64</v>
      </c>
      <c r="R83">
        <f>97-(RANK(I83,I$2:I$97))</f>
        <v>44</v>
      </c>
      <c r="S83">
        <f>97-(RANK(J83,J$2:J$97))</f>
        <v>55</v>
      </c>
      <c r="T83">
        <f>97-(RANK(K83,K$2:K$97))</f>
        <v>43</v>
      </c>
      <c r="U83">
        <v>3454</v>
      </c>
    </row>
    <row r="84" spans="1:21" x14ac:dyDescent="0.25">
      <c r="A84" t="s">
        <v>0</v>
      </c>
      <c r="B84" t="s">
        <v>39</v>
      </c>
      <c r="C84">
        <v>107.14285714285714</v>
      </c>
      <c r="D84">
        <v>104.99999999999999</v>
      </c>
      <c r="E84">
        <v>92.380952380952351</v>
      </c>
      <c r="F84">
        <v>79.999999999999986</v>
      </c>
      <c r="G84">
        <v>113.33333333333331</v>
      </c>
      <c r="H84">
        <v>152.00000000000003</v>
      </c>
      <c r="I84">
        <v>11.194029850746269</v>
      </c>
      <c r="J84">
        <v>92.537313432835845</v>
      </c>
      <c r="K84">
        <v>112.68656716417911</v>
      </c>
      <c r="L84">
        <f>97-(RANK(C84,C$2:C$97))</f>
        <v>83</v>
      </c>
      <c r="M84">
        <f>97-(RANK(D84,D$2:D$97))</f>
        <v>77</v>
      </c>
      <c r="N84">
        <f>97-(RANK(E84,E$2:E$97))</f>
        <v>78</v>
      </c>
      <c r="O84">
        <f>97-(RANK(F84,F$2:F$97))</f>
        <v>52</v>
      </c>
      <c r="P84">
        <f>97-(RANK(G84,G$2:G$97))</f>
        <v>45</v>
      </c>
      <c r="Q84">
        <f>97-(RANK(H84,H$2:H$97))</f>
        <v>83</v>
      </c>
      <c r="R84">
        <f>97-(RANK(I84,I$2:I$97))</f>
        <v>5</v>
      </c>
      <c r="S84">
        <f>97-(RANK(J84,J$2:J$97))</f>
        <v>40</v>
      </c>
      <c r="T84">
        <f>97-(RANK(K84,K$2:K$97))</f>
        <v>26</v>
      </c>
      <c r="U84">
        <v>3515</v>
      </c>
    </row>
    <row r="85" spans="1:21" x14ac:dyDescent="0.25">
      <c r="A85" t="s">
        <v>0</v>
      </c>
      <c r="B85" t="s">
        <v>72</v>
      </c>
      <c r="C85">
        <v>107.19424460431655</v>
      </c>
      <c r="D85">
        <v>102.87769784172663</v>
      </c>
      <c r="E85">
        <v>81.666666666666643</v>
      </c>
      <c r="F85">
        <v>84.166666666666643</v>
      </c>
      <c r="G85">
        <v>114.16666666666666</v>
      </c>
      <c r="H85">
        <v>92.3611111111111</v>
      </c>
      <c r="I85">
        <v>129.78723404255317</v>
      </c>
      <c r="J85">
        <v>119.14893617021272</v>
      </c>
      <c r="K85">
        <v>148.93617021276592</v>
      </c>
      <c r="L85">
        <f>97-(RANK(C85,C$2:C$97))</f>
        <v>84</v>
      </c>
      <c r="M85">
        <f>97-(RANK(D85,D$2:D$97))</f>
        <v>71</v>
      </c>
      <c r="N85">
        <f>97-(RANK(E85,E$2:E$97))</f>
        <v>46</v>
      </c>
      <c r="O85">
        <f>97-(RANK(F85,F$2:F$97))</f>
        <v>69</v>
      </c>
      <c r="P85">
        <f>97-(RANK(G85,G$2:G$97))</f>
        <v>52</v>
      </c>
      <c r="Q85">
        <f>97-(RANK(H85,H$2:H$97))</f>
        <v>11</v>
      </c>
      <c r="R85">
        <f>97-(RANK(I85,I$2:I$97))</f>
        <v>95</v>
      </c>
      <c r="S85">
        <f>97-(RANK(J85,J$2:J$97))</f>
        <v>69</v>
      </c>
      <c r="T85">
        <f>97-(RANK(K85,K$2:K$97))</f>
        <v>59</v>
      </c>
      <c r="U85">
        <v>3581</v>
      </c>
    </row>
    <row r="86" spans="1:21" x14ac:dyDescent="0.25">
      <c r="A86" t="s">
        <v>0</v>
      </c>
      <c r="B86" t="s">
        <v>88</v>
      </c>
      <c r="C86">
        <v>107.28476821192055</v>
      </c>
      <c r="D86">
        <v>103.31125827814571</v>
      </c>
      <c r="E86">
        <v>76.000000000000028</v>
      </c>
      <c r="F86">
        <v>81.000000000000014</v>
      </c>
      <c r="G86">
        <v>93.000000000000043</v>
      </c>
      <c r="H86">
        <v>77.952755905511779</v>
      </c>
      <c r="I86">
        <v>35.000000000000021</v>
      </c>
      <c r="J86">
        <v>140</v>
      </c>
      <c r="K86">
        <v>196.00000000000003</v>
      </c>
      <c r="L86">
        <f>97-(RANK(C86,C$2:C$97))</f>
        <v>85</v>
      </c>
      <c r="M86">
        <f>97-(RANK(D86,D$2:D$97))</f>
        <v>73</v>
      </c>
      <c r="N86">
        <f>97-(RANK(E86,E$2:E$97))</f>
        <v>15</v>
      </c>
      <c r="O86">
        <f>97-(RANK(F86,F$2:F$97))</f>
        <v>59</v>
      </c>
      <c r="P86">
        <f>97-(RANK(G86,G$2:G$97))</f>
        <v>4</v>
      </c>
      <c r="Q86">
        <f>97-(RANK(H86,H$2:H$97))</f>
        <v>3</v>
      </c>
      <c r="R86">
        <f>97-(RANK(I86,I$2:I$97))</f>
        <v>74</v>
      </c>
      <c r="S86">
        <f>97-(RANK(J86,J$2:J$97))</f>
        <v>83</v>
      </c>
      <c r="T86">
        <f>97-(RANK(K86,K$2:K$97))</f>
        <v>80</v>
      </c>
      <c r="U86">
        <v>3193</v>
      </c>
    </row>
    <row r="87" spans="1:21" x14ac:dyDescent="0.25">
      <c r="A87" t="s">
        <v>0</v>
      </c>
      <c r="B87" t="s">
        <v>19</v>
      </c>
      <c r="C87">
        <v>108.33333333333334</v>
      </c>
      <c r="D87">
        <v>100.75757575757575</v>
      </c>
      <c r="E87">
        <v>81.538461538461533</v>
      </c>
      <c r="F87">
        <v>76.153846153846132</v>
      </c>
      <c r="G87">
        <v>110.00000000000001</v>
      </c>
      <c r="H87">
        <v>48.837209302325554</v>
      </c>
      <c r="I87">
        <v>29.032258064516132</v>
      </c>
      <c r="J87">
        <v>133.33333333333337</v>
      </c>
      <c r="K87">
        <v>197.84946236559136</v>
      </c>
      <c r="L87">
        <f>97-(RANK(C87,C$2:C$97))</f>
        <v>86</v>
      </c>
      <c r="M87">
        <f>97-(RANK(D87,D$2:D$97))</f>
        <v>65</v>
      </c>
      <c r="N87">
        <f>97-(RANK(E87,E$2:E$97))</f>
        <v>44</v>
      </c>
      <c r="O87">
        <f>97-(RANK(F87,F$2:F$97))</f>
        <v>34</v>
      </c>
      <c r="P87">
        <f>97-(RANK(G87,G$2:G$97))</f>
        <v>35</v>
      </c>
      <c r="Q87">
        <f>97-(RANK(H87,H$2:H$97))</f>
        <v>2</v>
      </c>
      <c r="R87">
        <f>97-(RANK(I87,I$2:I$97))</f>
        <v>59</v>
      </c>
      <c r="S87">
        <f>97-(RANK(J87,J$2:J$97))</f>
        <v>80</v>
      </c>
      <c r="T87">
        <f>97-(RANK(K87,K$2:K$97))</f>
        <v>81</v>
      </c>
      <c r="U87">
        <v>3197</v>
      </c>
    </row>
    <row r="88" spans="1:21" x14ac:dyDescent="0.25">
      <c r="A88" t="s">
        <v>0</v>
      </c>
      <c r="B88" t="s">
        <v>87</v>
      </c>
      <c r="C88">
        <v>109.03225806451613</v>
      </c>
      <c r="D88">
        <v>110.96774193548387</v>
      </c>
      <c r="E88">
        <v>71.428571428571416</v>
      </c>
      <c r="F88">
        <v>76.69172932330828</v>
      </c>
      <c r="G88">
        <v>102.25563909774435</v>
      </c>
      <c r="H88">
        <v>81.914893617021278</v>
      </c>
      <c r="I88">
        <v>24.031007751937974</v>
      </c>
      <c r="J88">
        <v>100.00000000000003</v>
      </c>
      <c r="K88">
        <v>144.18604651162789</v>
      </c>
      <c r="L88">
        <f>97-(RANK(C88,C$2:C$97))</f>
        <v>87</v>
      </c>
      <c r="M88">
        <f>97-(RANK(D88,D$2:D$97))</f>
        <v>88</v>
      </c>
      <c r="N88">
        <f>97-(RANK(E88,E$2:E$97))</f>
        <v>6</v>
      </c>
      <c r="O88">
        <f>97-(RANK(F88,F$2:F$97))</f>
        <v>37</v>
      </c>
      <c r="P88">
        <f>97-(RANK(G88,G$2:G$97))</f>
        <v>16</v>
      </c>
      <c r="Q88">
        <f>97-(RANK(H88,H$2:H$97))</f>
        <v>7</v>
      </c>
      <c r="R88">
        <f>97-(RANK(I88,I$2:I$97))</f>
        <v>49</v>
      </c>
      <c r="S88">
        <f>97-(RANK(J88,J$2:J$97))</f>
        <v>55</v>
      </c>
      <c r="T88">
        <f>97-(RANK(K88,K$2:K$97))</f>
        <v>56</v>
      </c>
      <c r="U88">
        <v>2898</v>
      </c>
    </row>
    <row r="89" spans="1:21" x14ac:dyDescent="0.25">
      <c r="A89" t="s">
        <v>0</v>
      </c>
      <c r="B89" t="s">
        <v>83</v>
      </c>
      <c r="C89">
        <v>109.92366412213744</v>
      </c>
      <c r="D89">
        <v>111.45038167938932</v>
      </c>
      <c r="E89">
        <v>91.666666666666657</v>
      </c>
      <c r="F89">
        <v>89.814814814814824</v>
      </c>
      <c r="G89">
        <v>129.62962962962962</v>
      </c>
      <c r="H89">
        <v>110.11235955056178</v>
      </c>
      <c r="I89">
        <v>17.197452229299362</v>
      </c>
      <c r="J89">
        <v>80.25477707006371</v>
      </c>
      <c r="K89">
        <v>107.64331210191081</v>
      </c>
      <c r="L89">
        <f>97-(RANK(C89,C$2:C$97))</f>
        <v>88</v>
      </c>
      <c r="M89">
        <f>97-(RANK(D89,D$2:D$97))</f>
        <v>89</v>
      </c>
      <c r="N89">
        <f>97-(RANK(E89,E$2:E$97))</f>
        <v>77</v>
      </c>
      <c r="O89">
        <f>97-(RANK(F89,F$2:F$97))</f>
        <v>83</v>
      </c>
      <c r="P89">
        <f>97-(RANK(G89,G$2:G$97))</f>
        <v>87</v>
      </c>
      <c r="Q89">
        <f>97-(RANK(H89,H$2:H$97))</f>
        <v>29</v>
      </c>
      <c r="R89">
        <f>97-(RANK(I89,I$2:I$97))</f>
        <v>24</v>
      </c>
      <c r="S89">
        <f>97-(RANK(J89,J$2:J$97))</f>
        <v>16</v>
      </c>
      <c r="T89">
        <f>97-(RANK(K89,K$2:K$97))</f>
        <v>16</v>
      </c>
      <c r="U89">
        <v>3588</v>
      </c>
    </row>
    <row r="90" spans="1:21" x14ac:dyDescent="0.25">
      <c r="A90" t="s">
        <v>0</v>
      </c>
      <c r="B90" t="s">
        <v>85</v>
      </c>
      <c r="C90">
        <v>110.58201058201055</v>
      </c>
      <c r="D90">
        <v>108.46560846560844</v>
      </c>
      <c r="E90">
        <v>88.764044943820238</v>
      </c>
      <c r="F90">
        <v>78.651685393258418</v>
      </c>
      <c r="G90">
        <v>104.49438202247192</v>
      </c>
      <c r="H90">
        <v>104.40251572327044</v>
      </c>
      <c r="I90">
        <v>22.699386503067476</v>
      </c>
      <c r="J90">
        <v>57.668711656441729</v>
      </c>
      <c r="K90">
        <v>109.81595092024541</v>
      </c>
      <c r="L90">
        <f>97-(RANK(C90,C$2:C$97))</f>
        <v>89</v>
      </c>
      <c r="M90">
        <f>97-(RANK(D90,D$2:D$97))</f>
        <v>87</v>
      </c>
      <c r="N90">
        <f>97-(RANK(E90,E$2:E$97))</f>
        <v>68</v>
      </c>
      <c r="O90">
        <f>97-(RANK(F90,F$2:F$97))</f>
        <v>47</v>
      </c>
      <c r="P90">
        <f>97-(RANK(G90,G$2:G$97))</f>
        <v>19</v>
      </c>
      <c r="Q90">
        <f>97-(RANK(H90,H$2:H$97))</f>
        <v>21</v>
      </c>
      <c r="R90">
        <f>97-(RANK(I90,I$2:I$97))</f>
        <v>45</v>
      </c>
      <c r="S90">
        <f>97-(RANK(J90,J$2:J$97))</f>
        <v>4</v>
      </c>
      <c r="T90">
        <f>97-(RANK(K90,K$2:K$97))</f>
        <v>21</v>
      </c>
      <c r="U90">
        <v>3113</v>
      </c>
    </row>
    <row r="91" spans="1:21" x14ac:dyDescent="0.25">
      <c r="A91" t="s">
        <v>0</v>
      </c>
      <c r="B91" t="s">
        <v>71</v>
      </c>
      <c r="C91">
        <v>113.66906474820142</v>
      </c>
      <c r="D91">
        <v>103.59712230215827</v>
      </c>
      <c r="E91">
        <v>102.72727272727276</v>
      </c>
      <c r="F91">
        <v>79.090909090909093</v>
      </c>
      <c r="G91">
        <v>129.09090909090909</v>
      </c>
      <c r="H91">
        <v>137.20930232558149</v>
      </c>
      <c r="I91">
        <v>72.619047619047606</v>
      </c>
      <c r="J91">
        <v>136.90476190476193</v>
      </c>
      <c r="K91">
        <v>235.71428571428572</v>
      </c>
      <c r="L91">
        <f>97-(RANK(C91,C$2:C$97))</f>
        <v>90</v>
      </c>
      <c r="M91">
        <f>97-(RANK(D91,D$2:D$97))</f>
        <v>74</v>
      </c>
      <c r="N91">
        <f>97-(RANK(E91,E$2:E$97))</f>
        <v>90</v>
      </c>
      <c r="O91">
        <f>97-(RANK(F91,F$2:F$97))</f>
        <v>48</v>
      </c>
      <c r="P91">
        <f>97-(RANK(G91,G$2:G$97))</f>
        <v>86</v>
      </c>
      <c r="Q91">
        <f>97-(RANK(H91,H$2:H$97))</f>
        <v>61</v>
      </c>
      <c r="R91">
        <f>97-(RANK(I91,I$2:I$97))</f>
        <v>91</v>
      </c>
      <c r="S91">
        <f>97-(RANK(J91,J$2:J$97))</f>
        <v>82</v>
      </c>
      <c r="T91">
        <f>97-(RANK(K91,K$2:K$97))</f>
        <v>89</v>
      </c>
      <c r="U91">
        <v>4348</v>
      </c>
    </row>
    <row r="92" spans="1:21" x14ac:dyDescent="0.25">
      <c r="A92" t="s">
        <v>0</v>
      </c>
      <c r="B92" t="s">
        <v>25</v>
      </c>
      <c r="C92">
        <v>114.38356164383561</v>
      </c>
      <c r="D92">
        <v>128.76712328767127</v>
      </c>
      <c r="E92">
        <v>76.530612244897966</v>
      </c>
      <c r="F92">
        <v>86.734693877551038</v>
      </c>
      <c r="G92">
        <v>117.3469387755102</v>
      </c>
      <c r="H92">
        <v>102.46913580246914</v>
      </c>
      <c r="I92">
        <v>30.769230769230759</v>
      </c>
      <c r="J92">
        <v>132.96703296703299</v>
      </c>
      <c r="K92">
        <v>161.53846153846158</v>
      </c>
      <c r="L92">
        <f>97-(RANK(C92,C$2:C$97))</f>
        <v>91</v>
      </c>
      <c r="M92">
        <f>97-(RANK(D92,D$2:D$97))</f>
        <v>96</v>
      </c>
      <c r="N92">
        <f>97-(RANK(E92,E$2:E$97))</f>
        <v>18</v>
      </c>
      <c r="O92">
        <f>97-(RANK(F92,F$2:F$97))</f>
        <v>78</v>
      </c>
      <c r="P92">
        <f>97-(RANK(G92,G$2:G$97))</f>
        <v>61</v>
      </c>
      <c r="Q92">
        <f>97-(RANK(H92,H$2:H$97))</f>
        <v>20</v>
      </c>
      <c r="R92">
        <f>97-(RANK(I92,I$2:I$97))</f>
        <v>65</v>
      </c>
      <c r="S92">
        <f>97-(RANK(J92,J$2:J$97))</f>
        <v>78</v>
      </c>
      <c r="T92">
        <f>97-(RANK(K92,K$2:K$97))</f>
        <v>69</v>
      </c>
      <c r="U92">
        <v>3700</v>
      </c>
    </row>
    <row r="93" spans="1:21" x14ac:dyDescent="0.25">
      <c r="A93" t="s">
        <v>0</v>
      </c>
      <c r="B93" t="s">
        <v>54</v>
      </c>
      <c r="C93">
        <v>114.61538461538461</v>
      </c>
      <c r="D93">
        <v>106.15384615384616</v>
      </c>
      <c r="E93">
        <v>74.999999999999972</v>
      </c>
      <c r="F93">
        <v>80.434782608695656</v>
      </c>
      <c r="G93">
        <v>94.56521739130433</v>
      </c>
      <c r="H93">
        <v>137.49999999999997</v>
      </c>
      <c r="I93">
        <v>11.111111111111112</v>
      </c>
      <c r="J93">
        <v>113.8888888888889</v>
      </c>
      <c r="K93">
        <v>92.592592592592609</v>
      </c>
      <c r="L93">
        <f>97-(RANK(C93,C$2:C$97))</f>
        <v>92</v>
      </c>
      <c r="M93">
        <f>97-(RANK(D93,D$2:D$97))</f>
        <v>83</v>
      </c>
      <c r="N93">
        <f>97-(RANK(E93,E$2:E$97))</f>
        <v>12</v>
      </c>
      <c r="O93">
        <f>97-(RANK(F93,F$2:F$97))</f>
        <v>55</v>
      </c>
      <c r="P93">
        <f>97-(RANK(G93,G$2:G$97))</f>
        <v>5</v>
      </c>
      <c r="Q93">
        <f>97-(RANK(H93,H$2:H$97))</f>
        <v>62</v>
      </c>
      <c r="R93">
        <f>97-(RANK(I93,I$2:I$97))</f>
        <v>4</v>
      </c>
      <c r="S93">
        <f>97-(RANK(J93,J$2:J$97))</f>
        <v>63</v>
      </c>
      <c r="T93">
        <f>97-(RANK(K93,K$2:K$97))</f>
        <v>7</v>
      </c>
      <c r="U93">
        <v>3056</v>
      </c>
    </row>
    <row r="94" spans="1:21" x14ac:dyDescent="0.25">
      <c r="A94" t="s">
        <v>0</v>
      </c>
      <c r="B94" t="s">
        <v>21</v>
      </c>
      <c r="C94">
        <v>115.67164179104479</v>
      </c>
      <c r="D94">
        <v>105.22388059701491</v>
      </c>
      <c r="E94">
        <v>85.294117647058826</v>
      </c>
      <c r="F94">
        <v>91.176470588235276</v>
      </c>
      <c r="G94">
        <v>133.33333333333331</v>
      </c>
      <c r="H94">
        <v>149.99999999999991</v>
      </c>
      <c r="I94">
        <v>20.666666666666668</v>
      </c>
      <c r="J94">
        <v>89.333333333333329</v>
      </c>
      <c r="K94">
        <v>111.99999999999997</v>
      </c>
      <c r="L94">
        <f>97-(RANK(C94,C$2:C$97))</f>
        <v>93</v>
      </c>
      <c r="M94">
        <f>97-(RANK(D94,D$2:D$97))</f>
        <v>78</v>
      </c>
      <c r="N94">
        <f>97-(RANK(E94,E$2:E$97))</f>
        <v>58</v>
      </c>
      <c r="O94">
        <f>97-(RANK(F94,F$2:F$97))</f>
        <v>89</v>
      </c>
      <c r="P94">
        <f>97-(RANK(G94,G$2:G$97))</f>
        <v>91</v>
      </c>
      <c r="Q94">
        <f>97-(RANK(H94,H$2:H$97))</f>
        <v>79</v>
      </c>
      <c r="R94">
        <f>97-(RANK(I94,I$2:I$97))</f>
        <v>37</v>
      </c>
      <c r="S94">
        <f>97-(RANK(J94,J$2:J$97))</f>
        <v>32</v>
      </c>
      <c r="T94">
        <f>97-(RANK(K94,K$2:K$97))</f>
        <v>23</v>
      </c>
      <c r="U94">
        <v>3797</v>
      </c>
    </row>
    <row r="95" spans="1:21" x14ac:dyDescent="0.25">
      <c r="A95" t="s">
        <v>0</v>
      </c>
      <c r="B95" t="s">
        <v>92</v>
      </c>
      <c r="C95">
        <v>115.86206896551721</v>
      </c>
      <c r="D95">
        <v>102.06896551724134</v>
      </c>
      <c r="E95">
        <v>76.6666666666667</v>
      </c>
      <c r="F95">
        <v>79.166666666666671</v>
      </c>
      <c r="G95">
        <v>99.166666666666686</v>
      </c>
      <c r="H95">
        <v>148.83720930232556</v>
      </c>
      <c r="I95">
        <v>18.823529411764699</v>
      </c>
      <c r="J95">
        <v>69.411764705882334</v>
      </c>
      <c r="K95">
        <v>87.05882352941174</v>
      </c>
      <c r="L95">
        <f>97-(RANK(C95,C$2:C$97))</f>
        <v>94</v>
      </c>
      <c r="M95">
        <f>97-(RANK(D95,D$2:D$97))</f>
        <v>68</v>
      </c>
      <c r="N95">
        <f>97-(RANK(E95,E$2:E$97))</f>
        <v>20</v>
      </c>
      <c r="O95">
        <f>97-(RANK(F95,F$2:F$97))</f>
        <v>49</v>
      </c>
      <c r="P95">
        <f>97-(RANK(G95,G$2:G$97))</f>
        <v>9</v>
      </c>
      <c r="Q95">
        <f>97-(RANK(H95,H$2:H$97))</f>
        <v>76</v>
      </c>
      <c r="R95">
        <f>97-(RANK(I95,I$2:I$97))</f>
        <v>29</v>
      </c>
      <c r="S95">
        <f>97-(RANK(J95,J$2:J$97))</f>
        <v>8</v>
      </c>
      <c r="T95">
        <f>97-(RANK(K95,K$2:K$97))</f>
        <v>3</v>
      </c>
      <c r="U95">
        <v>2875</v>
      </c>
    </row>
    <row r="96" spans="1:21" x14ac:dyDescent="0.25">
      <c r="A96" t="s">
        <v>0</v>
      </c>
      <c r="B96" t="s">
        <v>56</v>
      </c>
      <c r="C96">
        <v>118.04511278195488</v>
      </c>
      <c r="D96">
        <v>115.78947368421053</v>
      </c>
      <c r="E96">
        <v>91.596638655462158</v>
      </c>
      <c r="F96">
        <v>79.831932773109244</v>
      </c>
      <c r="G96">
        <v>97.478991596638636</v>
      </c>
      <c r="H96">
        <v>122.95081967213117</v>
      </c>
      <c r="I96">
        <v>24.409448818897648</v>
      </c>
      <c r="J96">
        <v>88.188976377952756</v>
      </c>
      <c r="K96">
        <v>149.60629921259846</v>
      </c>
      <c r="L96">
        <f>97-(RANK(C96,C$2:C$97))</f>
        <v>95</v>
      </c>
      <c r="M96">
        <f>97-(RANK(D96,D$2:D$97))</f>
        <v>93</v>
      </c>
      <c r="N96">
        <f>97-(RANK(E96,E$2:E$97))</f>
        <v>76</v>
      </c>
      <c r="O96">
        <f>97-(RANK(F96,F$2:F$97))</f>
        <v>51</v>
      </c>
      <c r="P96">
        <f>97-(RANK(G96,G$2:G$97))</f>
        <v>6</v>
      </c>
      <c r="Q96">
        <f>97-(RANK(H96,H$2:H$97))</f>
        <v>44</v>
      </c>
      <c r="R96">
        <f>97-(RANK(I96,I$2:I$97))</f>
        <v>51</v>
      </c>
      <c r="S96">
        <f>97-(RANK(J96,J$2:J$97))</f>
        <v>28</v>
      </c>
      <c r="T96">
        <f>97-(RANK(K96,K$2:K$97))</f>
        <v>62</v>
      </c>
      <c r="U96">
        <v>3654</v>
      </c>
    </row>
    <row r="97" spans="1:21" x14ac:dyDescent="0.25">
      <c r="A97" t="s">
        <v>0</v>
      </c>
      <c r="B97" t="s">
        <v>61</v>
      </c>
      <c r="C97">
        <v>122.22222222222221</v>
      </c>
      <c r="D97">
        <v>119.04761904761902</v>
      </c>
      <c r="E97">
        <v>94.949494949494948</v>
      </c>
      <c r="F97">
        <v>83.838383838383848</v>
      </c>
      <c r="G97">
        <v>114.14141414141416</v>
      </c>
      <c r="H97">
        <v>131.25</v>
      </c>
      <c r="I97">
        <v>19.727891156462597</v>
      </c>
      <c r="J97">
        <v>89.115646258503403</v>
      </c>
      <c r="K97">
        <v>112.24489795918366</v>
      </c>
      <c r="L97">
        <f>97-(RANK(C97,C$2:C$97))</f>
        <v>96</v>
      </c>
      <c r="M97">
        <f>97-(RANK(D97,D$2:D$97))</f>
        <v>94</v>
      </c>
      <c r="N97">
        <f>97-(RANK(E97,E$2:E$97))</f>
        <v>82</v>
      </c>
      <c r="O97">
        <f>97-(RANK(F97,F$2:F$97))</f>
        <v>67</v>
      </c>
      <c r="P97">
        <f>97-(RANK(G97,G$2:G$97))</f>
        <v>50</v>
      </c>
      <c r="Q97">
        <f>97-(RANK(H97,H$2:H$97))</f>
        <v>56</v>
      </c>
      <c r="R97">
        <f>97-(RANK(I97,I$2:I$97))</f>
        <v>33</v>
      </c>
      <c r="S97">
        <f>97-(RANK(J97,J$2:J$97))</f>
        <v>31</v>
      </c>
      <c r="T97">
        <f>97-(RANK(K97,K$2:K$97))</f>
        <v>24</v>
      </c>
      <c r="U97">
        <v>3742</v>
      </c>
    </row>
  </sheetData>
  <sortState ref="A2:U97">
    <sortCondition ref="L2:L97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3" workbookViewId="0">
      <selection activeCell="H11" sqref="H11"/>
    </sheetView>
  </sheetViews>
  <sheetFormatPr defaultRowHeight="15" x14ac:dyDescent="0.25"/>
  <cols>
    <col min="1" max="1" width="16.140625" bestFit="1" customWidth="1"/>
  </cols>
  <sheetData>
    <row r="1" spans="1:21" x14ac:dyDescent="0.25">
      <c r="B1" t="s">
        <v>97</v>
      </c>
      <c r="C1" t="s">
        <v>98</v>
      </c>
      <c r="D1" t="s">
        <v>118</v>
      </c>
      <c r="E1" t="s">
        <v>100</v>
      </c>
      <c r="F1" t="s">
        <v>101</v>
      </c>
      <c r="G1" t="s">
        <v>102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  <c r="P1" t="s">
        <v>111</v>
      </c>
      <c r="Q1" t="s">
        <v>112</v>
      </c>
      <c r="R1" t="s">
        <v>113</v>
      </c>
      <c r="S1" t="s">
        <v>114</v>
      </c>
      <c r="T1" t="s">
        <v>115</v>
      </c>
      <c r="U1" t="s">
        <v>116</v>
      </c>
    </row>
    <row r="2" spans="1:21" x14ac:dyDescent="0.25">
      <c r="A2" t="s">
        <v>0</v>
      </c>
      <c r="B2" t="s">
        <v>33</v>
      </c>
      <c r="C2">
        <v>93.650793650793631</v>
      </c>
      <c r="D2">
        <v>71.428571428571431</v>
      </c>
      <c r="E2">
        <v>79.999999999999957</v>
      </c>
      <c r="F2">
        <v>85.555555555555557</v>
      </c>
      <c r="G2">
        <v>127.77777777777774</v>
      </c>
      <c r="H2">
        <v>130.15873015873015</v>
      </c>
      <c r="I2">
        <v>32.575757575757549</v>
      </c>
      <c r="J2">
        <v>96.212121212121204</v>
      </c>
      <c r="K2">
        <v>149.24242424242416</v>
      </c>
      <c r="L2">
        <v>319</v>
      </c>
      <c r="M2">
        <v>22</v>
      </c>
      <c r="N2">
        <v>212</v>
      </c>
      <c r="O2">
        <v>253</v>
      </c>
      <c r="P2">
        <v>563</v>
      </c>
      <c r="Q2">
        <v>449</v>
      </c>
      <c r="R2">
        <v>421</v>
      </c>
      <c r="S2">
        <v>317</v>
      </c>
      <c r="T2">
        <v>476</v>
      </c>
      <c r="U2">
        <v>3032</v>
      </c>
    </row>
    <row r="3" spans="1:21" x14ac:dyDescent="0.25">
      <c r="A3" t="s">
        <v>0</v>
      </c>
      <c r="B3" t="s">
        <v>93</v>
      </c>
      <c r="C3">
        <v>86.206896551724142</v>
      </c>
      <c r="D3">
        <v>77.241379310344826</v>
      </c>
      <c r="E3">
        <v>82.242990654205613</v>
      </c>
      <c r="F3">
        <v>72.897196261682254</v>
      </c>
      <c r="G3">
        <v>119.62616822429908</v>
      </c>
      <c r="H3">
        <v>116.4556962025316</v>
      </c>
      <c r="I3">
        <v>32.000000000000007</v>
      </c>
      <c r="J3">
        <v>90.857142857142861</v>
      </c>
      <c r="K3">
        <v>92</v>
      </c>
      <c r="L3">
        <v>134</v>
      </c>
      <c r="M3">
        <v>40</v>
      </c>
      <c r="N3">
        <v>267</v>
      </c>
      <c r="O3">
        <v>53</v>
      </c>
      <c r="P3">
        <v>541</v>
      </c>
      <c r="Q3">
        <v>352</v>
      </c>
      <c r="R3">
        <v>415</v>
      </c>
      <c r="S3">
        <v>279</v>
      </c>
      <c r="T3">
        <v>273</v>
      </c>
      <c r="U3">
        <v>2354</v>
      </c>
    </row>
    <row r="4" spans="1:21" x14ac:dyDescent="0.25">
      <c r="A4" t="s">
        <v>0</v>
      </c>
      <c r="B4" t="s">
        <v>29</v>
      </c>
      <c r="C4">
        <v>84.967320261437891</v>
      </c>
      <c r="D4">
        <v>77.777777777777786</v>
      </c>
      <c r="E4">
        <v>80.434782608695627</v>
      </c>
      <c r="F4">
        <v>80.434782608695656</v>
      </c>
      <c r="G4">
        <v>102.17391304347822</v>
      </c>
      <c r="H4">
        <v>180.85106382978719</v>
      </c>
      <c r="I4">
        <v>37.301587301587297</v>
      </c>
      <c r="J4">
        <v>118.25396825396825</v>
      </c>
      <c r="K4">
        <v>154.76190476190476</v>
      </c>
      <c r="L4">
        <v>110</v>
      </c>
      <c r="M4">
        <v>44</v>
      </c>
      <c r="N4">
        <v>225</v>
      </c>
      <c r="O4">
        <v>155</v>
      </c>
      <c r="P4">
        <v>451</v>
      </c>
      <c r="Q4">
        <v>569</v>
      </c>
      <c r="R4">
        <v>459</v>
      </c>
      <c r="S4">
        <v>434</v>
      </c>
      <c r="T4">
        <v>487</v>
      </c>
      <c r="U4">
        <v>2934</v>
      </c>
    </row>
    <row r="5" spans="1:21" x14ac:dyDescent="0.25">
      <c r="A5" t="s">
        <v>0</v>
      </c>
      <c r="B5" t="s">
        <v>86</v>
      </c>
      <c r="C5">
        <v>71.612903225806448</v>
      </c>
      <c r="D5">
        <v>78.709677419354833</v>
      </c>
      <c r="E5">
        <v>76.785714285714306</v>
      </c>
      <c r="F5">
        <v>81.250000000000028</v>
      </c>
      <c r="G5">
        <v>110.71428571428574</v>
      </c>
      <c r="H5">
        <v>98.095238095238102</v>
      </c>
      <c r="I5">
        <v>33.834586466165405</v>
      </c>
      <c r="J5">
        <v>106.01503759398494</v>
      </c>
      <c r="K5">
        <v>136.09022556390974</v>
      </c>
      <c r="L5">
        <v>14</v>
      </c>
      <c r="M5">
        <v>52</v>
      </c>
      <c r="N5">
        <v>138</v>
      </c>
      <c r="O5">
        <v>172</v>
      </c>
      <c r="P5">
        <v>492</v>
      </c>
      <c r="Q5">
        <v>201</v>
      </c>
      <c r="R5">
        <v>435</v>
      </c>
      <c r="S5">
        <v>378</v>
      </c>
      <c r="T5">
        <v>440</v>
      </c>
      <c r="U5">
        <v>2322</v>
      </c>
    </row>
    <row r="6" spans="1:21" x14ac:dyDescent="0.25">
      <c r="A6" t="s">
        <v>0</v>
      </c>
      <c r="B6" t="s">
        <v>91</v>
      </c>
      <c r="C6">
        <v>86.764705882352928</v>
      </c>
      <c r="D6">
        <v>80.147058823529392</v>
      </c>
      <c r="E6">
        <v>80.833333333333329</v>
      </c>
      <c r="F6">
        <v>75.833333333333343</v>
      </c>
      <c r="G6">
        <v>109.99999999999999</v>
      </c>
      <c r="H6">
        <v>91.919191919191903</v>
      </c>
      <c r="I6">
        <v>30.927835051546381</v>
      </c>
      <c r="J6">
        <v>131.95876288659792</v>
      </c>
      <c r="K6">
        <v>163.91752577319579</v>
      </c>
      <c r="L6">
        <v>145</v>
      </c>
      <c r="M6">
        <v>63</v>
      </c>
      <c r="N6">
        <v>233</v>
      </c>
      <c r="O6">
        <v>80</v>
      </c>
      <c r="P6">
        <v>488</v>
      </c>
      <c r="Q6">
        <v>137</v>
      </c>
      <c r="R6">
        <v>405</v>
      </c>
      <c r="S6">
        <v>474</v>
      </c>
      <c r="T6">
        <v>505</v>
      </c>
      <c r="U6">
        <v>2530</v>
      </c>
    </row>
    <row r="7" spans="1:21" x14ac:dyDescent="0.25">
      <c r="A7" t="s">
        <v>0</v>
      </c>
      <c r="B7" t="s">
        <v>69</v>
      </c>
      <c r="C7">
        <v>78.625954198473281</v>
      </c>
      <c r="D7">
        <v>81.679389312977108</v>
      </c>
      <c r="E7">
        <v>81.553398058252398</v>
      </c>
      <c r="F7">
        <v>74.757281553398045</v>
      </c>
      <c r="G7">
        <v>126.21359223300969</v>
      </c>
      <c r="H7">
        <v>127.86259541984739</v>
      </c>
      <c r="I7">
        <v>40.804597701149405</v>
      </c>
      <c r="J7">
        <v>106.3218390804598</v>
      </c>
      <c r="K7">
        <v>168.96551724137925</v>
      </c>
      <c r="L7">
        <v>32</v>
      </c>
      <c r="M7">
        <v>73</v>
      </c>
      <c r="N7">
        <v>250</v>
      </c>
      <c r="O7">
        <v>70</v>
      </c>
      <c r="P7">
        <v>557</v>
      </c>
      <c r="Q7">
        <v>439</v>
      </c>
      <c r="R7">
        <v>475</v>
      </c>
      <c r="S7">
        <v>380</v>
      </c>
      <c r="T7">
        <v>511</v>
      </c>
      <c r="U7">
        <v>2787</v>
      </c>
    </row>
    <row r="8" spans="1:21" x14ac:dyDescent="0.25">
      <c r="A8" t="s">
        <v>0</v>
      </c>
      <c r="B8" t="s">
        <v>31</v>
      </c>
      <c r="C8">
        <v>85.925925925925952</v>
      </c>
      <c r="D8">
        <v>82.222222222222229</v>
      </c>
      <c r="E8">
        <v>87.850467289719631</v>
      </c>
      <c r="F8">
        <v>84.112149532710291</v>
      </c>
      <c r="G8">
        <v>121.49532710280376</v>
      </c>
      <c r="H8">
        <v>292.85714285714266</v>
      </c>
      <c r="I8">
        <v>25.510204081632637</v>
      </c>
      <c r="J8">
        <v>127.55102040816327</v>
      </c>
      <c r="K8">
        <v>164.28571428571425</v>
      </c>
      <c r="L8">
        <v>128</v>
      </c>
      <c r="M8">
        <v>78</v>
      </c>
      <c r="N8">
        <v>420</v>
      </c>
      <c r="O8">
        <v>218</v>
      </c>
      <c r="P8">
        <v>548</v>
      </c>
      <c r="Q8">
        <v>577</v>
      </c>
      <c r="R8">
        <v>344</v>
      </c>
      <c r="S8">
        <v>462</v>
      </c>
      <c r="T8">
        <v>506</v>
      </c>
      <c r="U8">
        <v>3281</v>
      </c>
    </row>
    <row r="9" spans="1:21" x14ac:dyDescent="0.25">
      <c r="A9" t="s">
        <v>0</v>
      </c>
      <c r="B9" t="s">
        <v>95</v>
      </c>
      <c r="C9">
        <v>89.570552147239255</v>
      </c>
      <c r="D9">
        <v>84.049079754601223</v>
      </c>
      <c r="E9">
        <v>89.62264150943399</v>
      </c>
      <c r="F9">
        <v>90.566037735849093</v>
      </c>
      <c r="G9">
        <v>125.47169811320755</v>
      </c>
      <c r="H9">
        <v>101.96078431372551</v>
      </c>
      <c r="I9">
        <v>21.229050279329606</v>
      </c>
      <c r="J9">
        <v>83.24022346368713</v>
      </c>
      <c r="K9">
        <v>104.46927374301676</v>
      </c>
      <c r="L9">
        <v>221</v>
      </c>
      <c r="M9">
        <v>102</v>
      </c>
      <c r="N9">
        <v>456</v>
      </c>
      <c r="O9">
        <v>377</v>
      </c>
      <c r="P9">
        <v>555</v>
      </c>
      <c r="Q9">
        <v>238</v>
      </c>
      <c r="R9">
        <v>287</v>
      </c>
      <c r="S9">
        <v>233</v>
      </c>
      <c r="T9">
        <v>327</v>
      </c>
      <c r="U9">
        <v>2796</v>
      </c>
    </row>
    <row r="10" spans="1:21" x14ac:dyDescent="0.25">
      <c r="A10" t="s">
        <v>0</v>
      </c>
      <c r="B10" t="s">
        <v>89</v>
      </c>
      <c r="C10">
        <v>88.571428571428569</v>
      </c>
      <c r="D10">
        <v>84.285714285714292</v>
      </c>
      <c r="E10">
        <v>77.685950413223139</v>
      </c>
      <c r="F10">
        <v>78.512396694214885</v>
      </c>
      <c r="G10">
        <v>101.65289256198349</v>
      </c>
      <c r="H10">
        <v>126.02739726027399</v>
      </c>
      <c r="I10">
        <v>21.51898734177216</v>
      </c>
      <c r="J10">
        <v>82.278481012658233</v>
      </c>
      <c r="K10">
        <v>108.86075949367088</v>
      </c>
      <c r="L10">
        <v>191</v>
      </c>
      <c r="M10">
        <v>103</v>
      </c>
      <c r="N10">
        <v>156</v>
      </c>
      <c r="O10">
        <v>121</v>
      </c>
      <c r="P10">
        <v>450</v>
      </c>
      <c r="Q10">
        <v>425</v>
      </c>
      <c r="R10">
        <v>293</v>
      </c>
      <c r="S10">
        <v>222</v>
      </c>
      <c r="T10">
        <v>353</v>
      </c>
      <c r="U10">
        <v>2314</v>
      </c>
    </row>
    <row r="11" spans="1:21" x14ac:dyDescent="0.25">
      <c r="A11" t="s">
        <v>0</v>
      </c>
      <c r="B11" t="s">
        <v>43</v>
      </c>
      <c r="C11">
        <v>83.783783783783775</v>
      </c>
      <c r="D11">
        <v>84.459459459459467</v>
      </c>
      <c r="E11">
        <v>79.646017699115063</v>
      </c>
      <c r="F11">
        <v>69.026548672566364</v>
      </c>
      <c r="G11">
        <v>107.0796460176991</v>
      </c>
      <c r="H11">
        <v>150.57471264367814</v>
      </c>
      <c r="I11">
        <v>15.151515151515147</v>
      </c>
      <c r="J11">
        <v>114.39393939393942</v>
      </c>
      <c r="K11">
        <v>134.84848484848484</v>
      </c>
      <c r="L11">
        <v>87</v>
      </c>
      <c r="M11">
        <v>106</v>
      </c>
      <c r="N11">
        <v>199</v>
      </c>
      <c r="O11">
        <v>35</v>
      </c>
      <c r="P11">
        <v>475</v>
      </c>
      <c r="Q11">
        <v>536</v>
      </c>
      <c r="R11">
        <v>196</v>
      </c>
      <c r="S11">
        <v>419</v>
      </c>
      <c r="T11">
        <v>437</v>
      </c>
      <c r="U11">
        <v>2490</v>
      </c>
    </row>
    <row r="12" spans="1:21" x14ac:dyDescent="0.25">
      <c r="A12" t="s">
        <v>0</v>
      </c>
      <c r="B12" t="s">
        <v>96</v>
      </c>
      <c r="C12">
        <v>86.549707602339183</v>
      </c>
      <c r="D12">
        <v>84.795321637426895</v>
      </c>
      <c r="E12">
        <v>74.774774774774784</v>
      </c>
      <c r="F12">
        <v>58.558558558558559</v>
      </c>
      <c r="G12">
        <v>108.10810810810815</v>
      </c>
      <c r="H12">
        <v>78.787878787878768</v>
      </c>
      <c r="I12">
        <v>29.255319148936181</v>
      </c>
      <c r="J12">
        <v>89.893617021276611</v>
      </c>
      <c r="K12">
        <v>97.872340425531917</v>
      </c>
      <c r="L12">
        <v>140</v>
      </c>
      <c r="M12">
        <v>109</v>
      </c>
      <c r="N12">
        <v>104</v>
      </c>
      <c r="O12">
        <v>7</v>
      </c>
      <c r="P12">
        <v>479</v>
      </c>
      <c r="Q12">
        <v>49</v>
      </c>
      <c r="R12">
        <v>386</v>
      </c>
      <c r="S12">
        <v>270</v>
      </c>
      <c r="T12">
        <v>301</v>
      </c>
      <c r="U12">
        <v>1845</v>
      </c>
    </row>
    <row r="13" spans="1:21" x14ac:dyDescent="0.25">
      <c r="A13" t="s">
        <v>0</v>
      </c>
      <c r="B13" t="s">
        <v>67</v>
      </c>
      <c r="C13">
        <v>81.746031746031747</v>
      </c>
      <c r="D13">
        <v>86.507936507936535</v>
      </c>
      <c r="E13">
        <v>82.456140350877192</v>
      </c>
      <c r="F13">
        <v>67.543859649122822</v>
      </c>
      <c r="G13">
        <v>117.54385964912284</v>
      </c>
      <c r="H13">
        <v>127.19298245614038</v>
      </c>
      <c r="I13">
        <v>13.636363636363635</v>
      </c>
      <c r="J13">
        <v>92.424242424242422</v>
      </c>
      <c r="K13">
        <v>121.96969696969693</v>
      </c>
      <c r="L13">
        <v>60</v>
      </c>
      <c r="M13">
        <v>126</v>
      </c>
      <c r="N13">
        <v>274</v>
      </c>
      <c r="O13">
        <v>24</v>
      </c>
      <c r="P13">
        <v>535</v>
      </c>
      <c r="Q13">
        <v>432</v>
      </c>
      <c r="R13">
        <v>183</v>
      </c>
      <c r="S13">
        <v>291</v>
      </c>
      <c r="T13">
        <v>406</v>
      </c>
      <c r="U13">
        <v>2331</v>
      </c>
    </row>
    <row r="14" spans="1:21" x14ac:dyDescent="0.25">
      <c r="A14" t="s">
        <v>0</v>
      </c>
      <c r="B14" t="s">
        <v>57</v>
      </c>
      <c r="C14">
        <v>85.91549295774648</v>
      </c>
      <c r="D14">
        <v>86.619718309859167</v>
      </c>
      <c r="E14">
        <v>70.873786407766971</v>
      </c>
      <c r="F14">
        <v>68.93203883495147</v>
      </c>
      <c r="G14">
        <v>132.03883495145629</v>
      </c>
      <c r="H14">
        <v>146.55172413793105</v>
      </c>
      <c r="I14">
        <v>54.887218045112775</v>
      </c>
      <c r="J14">
        <v>90.225563909774436</v>
      </c>
      <c r="K14">
        <v>130.0751879699248</v>
      </c>
      <c r="L14">
        <v>126</v>
      </c>
      <c r="M14">
        <v>128</v>
      </c>
      <c r="N14">
        <v>63</v>
      </c>
      <c r="O14">
        <v>33</v>
      </c>
      <c r="P14">
        <v>570</v>
      </c>
      <c r="Q14">
        <v>515</v>
      </c>
      <c r="R14">
        <v>515</v>
      </c>
      <c r="S14">
        <v>272</v>
      </c>
      <c r="T14">
        <v>426</v>
      </c>
      <c r="U14">
        <v>2648</v>
      </c>
    </row>
    <row r="15" spans="1:21" x14ac:dyDescent="0.25">
      <c r="A15" t="s">
        <v>0</v>
      </c>
      <c r="B15" t="s">
        <v>13</v>
      </c>
      <c r="C15">
        <v>81.818181818181827</v>
      </c>
      <c r="D15">
        <v>86.666666666666643</v>
      </c>
      <c r="E15">
        <v>82.786885245901658</v>
      </c>
      <c r="F15">
        <v>98.360655737704946</v>
      </c>
      <c r="G15">
        <v>126.22950819672131</v>
      </c>
      <c r="H15">
        <v>141.37931034482759</v>
      </c>
      <c r="I15">
        <v>27.83505154639176</v>
      </c>
      <c r="J15">
        <v>140.20618556701035</v>
      </c>
      <c r="K15">
        <v>230.92783505154642</v>
      </c>
      <c r="L15">
        <v>62</v>
      </c>
      <c r="M15">
        <v>129</v>
      </c>
      <c r="N15">
        <v>286</v>
      </c>
      <c r="O15">
        <v>499</v>
      </c>
      <c r="P15">
        <v>558</v>
      </c>
      <c r="Q15">
        <v>498</v>
      </c>
      <c r="R15">
        <v>369</v>
      </c>
      <c r="S15">
        <v>495</v>
      </c>
      <c r="T15">
        <v>561</v>
      </c>
      <c r="U15">
        <v>3457</v>
      </c>
    </row>
    <row r="16" spans="1:21" x14ac:dyDescent="0.25">
      <c r="A16" t="s">
        <v>0</v>
      </c>
      <c r="B16" t="s">
        <v>90</v>
      </c>
      <c r="C16">
        <v>82.894736842105246</v>
      </c>
      <c r="D16">
        <v>87.5</v>
      </c>
      <c r="E16">
        <v>76.785714285714278</v>
      </c>
      <c r="F16">
        <v>84.821428571428555</v>
      </c>
      <c r="G16">
        <v>116.07142857142858</v>
      </c>
      <c r="H16">
        <v>88.815789473684191</v>
      </c>
      <c r="I16">
        <v>20.000000000000011</v>
      </c>
      <c r="J16">
        <v>100.68965517241378</v>
      </c>
      <c r="K16">
        <v>113.79310344827587</v>
      </c>
      <c r="L16">
        <v>75</v>
      </c>
      <c r="M16">
        <v>140</v>
      </c>
      <c r="N16">
        <v>137</v>
      </c>
      <c r="O16">
        <v>238</v>
      </c>
      <c r="P16">
        <v>527</v>
      </c>
      <c r="Q16">
        <v>105</v>
      </c>
      <c r="R16">
        <v>267</v>
      </c>
      <c r="S16">
        <v>353</v>
      </c>
      <c r="T16">
        <v>380</v>
      </c>
      <c r="U16">
        <v>2222</v>
      </c>
    </row>
    <row r="17" spans="1:21" x14ac:dyDescent="0.25">
      <c r="A17" t="s">
        <v>0</v>
      </c>
      <c r="B17" t="s">
        <v>42</v>
      </c>
      <c r="C17">
        <v>81.300813008130064</v>
      </c>
      <c r="D17">
        <v>87.804878048780481</v>
      </c>
      <c r="E17">
        <v>71.874999999999986</v>
      </c>
      <c r="F17">
        <v>79.1666666666667</v>
      </c>
      <c r="G17">
        <v>123.95833333333337</v>
      </c>
      <c r="H17">
        <v>147.5409836065574</v>
      </c>
      <c r="I17">
        <v>14.393939393939384</v>
      </c>
      <c r="J17">
        <v>97.727272727272734</v>
      </c>
      <c r="K17">
        <v>129.54545454545453</v>
      </c>
      <c r="L17">
        <v>52</v>
      </c>
      <c r="M17">
        <v>147</v>
      </c>
      <c r="N17">
        <v>68</v>
      </c>
      <c r="O17">
        <v>134</v>
      </c>
      <c r="P17">
        <v>551</v>
      </c>
      <c r="Q17">
        <v>519</v>
      </c>
      <c r="R17">
        <v>188</v>
      </c>
      <c r="S17">
        <v>333</v>
      </c>
      <c r="T17">
        <v>424</v>
      </c>
      <c r="U17">
        <v>2416</v>
      </c>
    </row>
    <row r="18" spans="1:21" x14ac:dyDescent="0.25">
      <c r="A18" t="s">
        <v>0</v>
      </c>
      <c r="B18" t="s">
        <v>44</v>
      </c>
      <c r="C18">
        <v>82.926829268292664</v>
      </c>
      <c r="D18">
        <v>88.617886178861781</v>
      </c>
      <c r="E18">
        <v>72.727272727272734</v>
      </c>
      <c r="F18">
        <v>65.289256198347118</v>
      </c>
      <c r="G18">
        <v>106.61157024793391</v>
      </c>
      <c r="H18">
        <v>137.70491803278682</v>
      </c>
      <c r="I18">
        <v>17.948717948717949</v>
      </c>
      <c r="J18">
        <v>94.871794871794862</v>
      </c>
      <c r="K18">
        <v>125.64102564102564</v>
      </c>
      <c r="L18">
        <v>76</v>
      </c>
      <c r="M18">
        <v>162</v>
      </c>
      <c r="N18">
        <v>79</v>
      </c>
      <c r="O18">
        <v>19</v>
      </c>
      <c r="P18">
        <v>471</v>
      </c>
      <c r="Q18">
        <v>484</v>
      </c>
      <c r="R18">
        <v>232</v>
      </c>
      <c r="S18">
        <v>310</v>
      </c>
      <c r="T18">
        <v>416</v>
      </c>
      <c r="U18">
        <v>2249</v>
      </c>
    </row>
    <row r="19" spans="1:21" x14ac:dyDescent="0.25">
      <c r="A19" t="s">
        <v>0</v>
      </c>
      <c r="B19" t="s">
        <v>53</v>
      </c>
      <c r="C19">
        <v>85.314685314685292</v>
      </c>
      <c r="D19">
        <v>88.811188811188813</v>
      </c>
      <c r="E19">
        <v>86.065573770491781</v>
      </c>
      <c r="F19">
        <v>70.491803278688508</v>
      </c>
      <c r="G19">
        <v>115.57377049180324</v>
      </c>
      <c r="H19">
        <v>133.33333333333331</v>
      </c>
      <c r="I19">
        <v>31.782945736434097</v>
      </c>
      <c r="J19">
        <v>104.65116279069768</v>
      </c>
      <c r="K19">
        <v>138.75968992248059</v>
      </c>
      <c r="L19">
        <v>116</v>
      </c>
      <c r="M19">
        <v>168</v>
      </c>
      <c r="N19">
        <v>385</v>
      </c>
      <c r="O19">
        <v>42</v>
      </c>
      <c r="P19">
        <v>525</v>
      </c>
      <c r="Q19">
        <v>465</v>
      </c>
      <c r="R19">
        <v>412</v>
      </c>
      <c r="S19">
        <v>371</v>
      </c>
      <c r="T19">
        <v>449</v>
      </c>
      <c r="U19">
        <v>2933</v>
      </c>
    </row>
    <row r="20" spans="1:21" x14ac:dyDescent="0.25">
      <c r="A20" t="s">
        <v>0</v>
      </c>
      <c r="B20" t="s">
        <v>40</v>
      </c>
      <c r="C20">
        <v>81.699346405228724</v>
      </c>
      <c r="D20">
        <v>88.888888888888857</v>
      </c>
      <c r="E20">
        <v>73.584905660377331</v>
      </c>
      <c r="F20">
        <v>66.981132075471677</v>
      </c>
      <c r="G20">
        <v>114.15094339622642</v>
      </c>
      <c r="H20">
        <v>143.58974358974356</v>
      </c>
      <c r="I20">
        <v>13.461538461538433</v>
      </c>
      <c r="J20">
        <v>135.57692307692301</v>
      </c>
      <c r="K20">
        <v>149.03846153846155</v>
      </c>
      <c r="L20">
        <v>58</v>
      </c>
      <c r="M20">
        <v>169</v>
      </c>
      <c r="N20">
        <v>90</v>
      </c>
      <c r="O20">
        <v>22</v>
      </c>
      <c r="P20">
        <v>516</v>
      </c>
      <c r="Q20">
        <v>506</v>
      </c>
      <c r="R20">
        <v>181</v>
      </c>
      <c r="S20">
        <v>483</v>
      </c>
      <c r="T20">
        <v>474</v>
      </c>
      <c r="U20">
        <v>2499</v>
      </c>
    </row>
    <row r="21" spans="1:21" x14ac:dyDescent="0.25">
      <c r="A21" t="s">
        <v>0</v>
      </c>
      <c r="B21" t="s">
        <v>84</v>
      </c>
      <c r="C21">
        <v>83.116883116883116</v>
      </c>
      <c r="D21">
        <v>88.961038961038966</v>
      </c>
      <c r="E21">
        <v>92.436974789915965</v>
      </c>
      <c r="F21">
        <v>80.672268907563051</v>
      </c>
      <c r="G21">
        <v>112.60504201680672</v>
      </c>
      <c r="H21">
        <v>111.42857142857142</v>
      </c>
      <c r="I21">
        <v>28.750000000000004</v>
      </c>
      <c r="J21">
        <v>74.374999999999986</v>
      </c>
      <c r="K21">
        <v>85</v>
      </c>
      <c r="L21">
        <v>78</v>
      </c>
      <c r="M21">
        <v>172</v>
      </c>
      <c r="N21">
        <v>502</v>
      </c>
      <c r="O21">
        <v>163</v>
      </c>
      <c r="P21">
        <v>502</v>
      </c>
      <c r="Q21">
        <v>317</v>
      </c>
      <c r="R21">
        <v>379</v>
      </c>
      <c r="S21">
        <v>178</v>
      </c>
      <c r="T21">
        <v>244</v>
      </c>
      <c r="U21">
        <v>2535</v>
      </c>
    </row>
    <row r="22" spans="1:21" x14ac:dyDescent="0.25">
      <c r="A22" t="s">
        <v>0</v>
      </c>
      <c r="B22" t="s">
        <v>59</v>
      </c>
      <c r="C22">
        <v>90.344827586206875</v>
      </c>
      <c r="D22">
        <v>88.965517241379317</v>
      </c>
      <c r="E22">
        <v>77.981651376146786</v>
      </c>
      <c r="F22">
        <v>77.981651376146772</v>
      </c>
      <c r="G22">
        <v>135.77981651376149</v>
      </c>
      <c r="H22">
        <v>134.21052631578948</v>
      </c>
      <c r="I22">
        <v>14.583333333333334</v>
      </c>
      <c r="J22">
        <v>91.666666666666643</v>
      </c>
      <c r="K22">
        <v>122.22222222222223</v>
      </c>
      <c r="L22">
        <v>244</v>
      </c>
      <c r="M22">
        <v>173</v>
      </c>
      <c r="N22">
        <v>161</v>
      </c>
      <c r="O22">
        <v>110</v>
      </c>
      <c r="P22">
        <v>573</v>
      </c>
      <c r="Q22">
        <v>469</v>
      </c>
      <c r="R22">
        <v>191</v>
      </c>
      <c r="S22">
        <v>284</v>
      </c>
      <c r="T22">
        <v>409</v>
      </c>
      <c r="U22">
        <v>2614</v>
      </c>
    </row>
    <row r="23" spans="1:21" x14ac:dyDescent="0.25">
      <c r="A23" t="s">
        <v>0</v>
      </c>
      <c r="B23" t="s">
        <v>76</v>
      </c>
      <c r="C23">
        <v>82.35294117647058</v>
      </c>
      <c r="D23">
        <v>88.970588235294102</v>
      </c>
      <c r="E23">
        <v>77.678571428571445</v>
      </c>
      <c r="F23">
        <v>77.678571428571402</v>
      </c>
      <c r="G23">
        <v>110.71428571428572</v>
      </c>
      <c r="H23">
        <v>97.727272727272762</v>
      </c>
      <c r="I23">
        <v>13.227513227513221</v>
      </c>
      <c r="J23">
        <v>66.137566137566154</v>
      </c>
      <c r="K23">
        <v>108.99470899470901</v>
      </c>
      <c r="L23">
        <v>68</v>
      </c>
      <c r="M23">
        <v>174</v>
      </c>
      <c r="N23">
        <v>155</v>
      </c>
      <c r="O23">
        <v>105</v>
      </c>
      <c r="P23">
        <v>491</v>
      </c>
      <c r="Q23">
        <v>198</v>
      </c>
      <c r="R23">
        <v>179</v>
      </c>
      <c r="S23">
        <v>137</v>
      </c>
      <c r="T23">
        <v>354</v>
      </c>
      <c r="U23">
        <v>1861</v>
      </c>
    </row>
    <row r="24" spans="1:21" x14ac:dyDescent="0.25">
      <c r="A24" t="s">
        <v>0</v>
      </c>
      <c r="B24" t="s">
        <v>35</v>
      </c>
      <c r="C24">
        <v>89.830508474576277</v>
      </c>
      <c r="D24">
        <v>88.983050847457605</v>
      </c>
      <c r="E24">
        <v>79.310344827586192</v>
      </c>
      <c r="F24">
        <v>81.896551724137908</v>
      </c>
      <c r="G24">
        <v>121.551724137931</v>
      </c>
      <c r="H24">
        <v>107.40740740740739</v>
      </c>
      <c r="I24">
        <v>19.298245614035075</v>
      </c>
      <c r="J24">
        <v>128.07017543859652</v>
      </c>
      <c r="K24">
        <v>179.82456140350877</v>
      </c>
      <c r="L24">
        <v>232</v>
      </c>
      <c r="M24">
        <v>175</v>
      </c>
      <c r="N24">
        <v>186</v>
      </c>
      <c r="O24">
        <v>183</v>
      </c>
      <c r="P24">
        <v>549</v>
      </c>
      <c r="Q24">
        <v>286</v>
      </c>
      <c r="R24">
        <v>251</v>
      </c>
      <c r="S24">
        <v>464</v>
      </c>
      <c r="T24">
        <v>527</v>
      </c>
      <c r="U24">
        <v>2853</v>
      </c>
    </row>
    <row r="25" spans="1:21" x14ac:dyDescent="0.25">
      <c r="A25" t="s">
        <v>0</v>
      </c>
      <c r="B25" t="s">
        <v>55</v>
      </c>
      <c r="C25">
        <v>83.07692307692308</v>
      </c>
      <c r="D25">
        <v>89.230769230769241</v>
      </c>
      <c r="E25">
        <v>73.275862068965509</v>
      </c>
      <c r="F25">
        <v>71.551724137931032</v>
      </c>
      <c r="G25">
        <v>116.37931034482756</v>
      </c>
      <c r="H25">
        <v>127.11864406779658</v>
      </c>
      <c r="I25">
        <v>8.5889570552147205</v>
      </c>
      <c r="J25">
        <v>82.822085889570531</v>
      </c>
      <c r="K25">
        <v>99.386503067484682</v>
      </c>
      <c r="L25">
        <v>77</v>
      </c>
      <c r="M25">
        <v>179</v>
      </c>
      <c r="N25">
        <v>87</v>
      </c>
      <c r="O25">
        <v>47</v>
      </c>
      <c r="P25">
        <v>530</v>
      </c>
      <c r="Q25">
        <v>430</v>
      </c>
      <c r="R25">
        <v>112</v>
      </c>
      <c r="S25">
        <v>228</v>
      </c>
      <c r="T25">
        <v>311</v>
      </c>
      <c r="U25">
        <v>2001</v>
      </c>
    </row>
    <row r="26" spans="1:21" x14ac:dyDescent="0.25">
      <c r="A26" t="s">
        <v>0</v>
      </c>
      <c r="B26" t="s">
        <v>48</v>
      </c>
      <c r="C26">
        <v>82.142857142857167</v>
      </c>
      <c r="D26">
        <v>89.285714285714292</v>
      </c>
      <c r="E26">
        <v>60.655737704918032</v>
      </c>
      <c r="F26">
        <v>41.803278688524586</v>
      </c>
      <c r="G26">
        <v>113.93442622950818</v>
      </c>
      <c r="H26">
        <v>140.99999999999994</v>
      </c>
      <c r="I26">
        <v>23.076923076923077</v>
      </c>
      <c r="J26">
        <v>111.1111111111111</v>
      </c>
      <c r="K26">
        <v>147.00854700854703</v>
      </c>
      <c r="L26">
        <v>67</v>
      </c>
      <c r="M26">
        <v>180</v>
      </c>
      <c r="N26">
        <v>13</v>
      </c>
      <c r="O26">
        <v>2</v>
      </c>
      <c r="P26">
        <v>513</v>
      </c>
      <c r="Q26">
        <v>495</v>
      </c>
      <c r="R26">
        <v>313</v>
      </c>
      <c r="S26">
        <v>407</v>
      </c>
      <c r="T26">
        <v>469</v>
      </c>
      <c r="U26">
        <v>2459</v>
      </c>
    </row>
    <row r="27" spans="1:21" x14ac:dyDescent="0.25">
      <c r="A27" t="s">
        <v>0</v>
      </c>
      <c r="B27" t="s">
        <v>1</v>
      </c>
      <c r="C27">
        <v>89.344262295081947</v>
      </c>
      <c r="D27">
        <v>89.754098360655718</v>
      </c>
      <c r="E27">
        <v>95.392953929539331</v>
      </c>
      <c r="F27">
        <v>90.243902439024396</v>
      </c>
      <c r="G27">
        <v>105.69105691056913</v>
      </c>
      <c r="H27">
        <v>117.87234042553195</v>
      </c>
      <c r="I27">
        <v>27.302631578947391</v>
      </c>
      <c r="J27">
        <v>88.81578947368422</v>
      </c>
      <c r="K27">
        <v>176.97368421052636</v>
      </c>
      <c r="L27">
        <v>213</v>
      </c>
      <c r="M27">
        <v>185</v>
      </c>
      <c r="N27">
        <v>532</v>
      </c>
      <c r="O27">
        <v>367</v>
      </c>
      <c r="P27">
        <v>464</v>
      </c>
      <c r="Q27">
        <v>363</v>
      </c>
      <c r="R27">
        <v>363</v>
      </c>
      <c r="S27">
        <v>259</v>
      </c>
      <c r="T27">
        <v>523</v>
      </c>
      <c r="U27">
        <v>3269</v>
      </c>
    </row>
    <row r="28" spans="1:21" x14ac:dyDescent="0.25">
      <c r="A28" t="s">
        <v>0</v>
      </c>
      <c r="B28" t="s">
        <v>50</v>
      </c>
      <c r="C28">
        <v>87.068965517241352</v>
      </c>
      <c r="D28">
        <v>90.51724137931032</v>
      </c>
      <c r="E28">
        <v>93.40659340659343</v>
      </c>
      <c r="F28">
        <v>90.109890109890117</v>
      </c>
      <c r="G28">
        <v>107.69230769230774</v>
      </c>
      <c r="H28">
        <v>121.49532710280373</v>
      </c>
      <c r="I28">
        <v>29.078014184397162</v>
      </c>
      <c r="J28">
        <v>93.61702127659575</v>
      </c>
      <c r="K28">
        <v>118.43971631205675</v>
      </c>
      <c r="L28">
        <v>151</v>
      </c>
      <c r="M28">
        <v>194</v>
      </c>
      <c r="N28">
        <v>515</v>
      </c>
      <c r="O28">
        <v>364</v>
      </c>
      <c r="P28">
        <v>477</v>
      </c>
      <c r="Q28">
        <v>393</v>
      </c>
      <c r="R28">
        <v>382</v>
      </c>
      <c r="S28">
        <v>301</v>
      </c>
      <c r="T28">
        <v>393</v>
      </c>
      <c r="U28">
        <v>3170</v>
      </c>
    </row>
    <row r="29" spans="1:21" x14ac:dyDescent="0.25">
      <c r="A29" t="s">
        <v>0</v>
      </c>
      <c r="B29" t="s">
        <v>4</v>
      </c>
      <c r="C29">
        <v>95.622119815668199</v>
      </c>
      <c r="D29">
        <v>90.552995391705082</v>
      </c>
      <c r="E29">
        <v>118.72509960159358</v>
      </c>
      <c r="F29">
        <v>106.37450199203184</v>
      </c>
      <c r="G29">
        <v>144.62151394422301</v>
      </c>
      <c r="H29">
        <v>130.58823529411768</v>
      </c>
      <c r="I29">
        <v>18.791946308724839</v>
      </c>
      <c r="J29">
        <v>92.617449664429557</v>
      </c>
      <c r="K29">
        <v>116.10738255033557</v>
      </c>
      <c r="L29">
        <v>363</v>
      </c>
      <c r="M29">
        <v>195</v>
      </c>
      <c r="N29">
        <v>577</v>
      </c>
      <c r="O29">
        <v>535</v>
      </c>
      <c r="P29">
        <v>576</v>
      </c>
      <c r="Q29">
        <v>453</v>
      </c>
      <c r="R29">
        <v>242</v>
      </c>
      <c r="S29">
        <v>295</v>
      </c>
      <c r="T29">
        <v>387</v>
      </c>
      <c r="U29">
        <v>3623</v>
      </c>
    </row>
    <row r="30" spans="1:21" x14ac:dyDescent="0.25">
      <c r="A30" t="s">
        <v>0</v>
      </c>
      <c r="B30" t="s">
        <v>7</v>
      </c>
      <c r="C30">
        <v>89.912280701754383</v>
      </c>
      <c r="D30">
        <v>90.789473684210535</v>
      </c>
      <c r="E30">
        <v>98.076923076923052</v>
      </c>
      <c r="F30">
        <v>77.163461538461519</v>
      </c>
      <c r="G30">
        <v>106.00961538461537</v>
      </c>
      <c r="H30">
        <v>140.32258064516125</v>
      </c>
      <c r="I30">
        <v>30.666666666666632</v>
      </c>
      <c r="J30">
        <v>29.333333333333371</v>
      </c>
      <c r="K30">
        <v>233.33333333333334</v>
      </c>
      <c r="L30">
        <v>235</v>
      </c>
      <c r="M30">
        <v>199</v>
      </c>
      <c r="N30">
        <v>553</v>
      </c>
      <c r="O30">
        <v>95</v>
      </c>
      <c r="P30">
        <v>467</v>
      </c>
      <c r="Q30">
        <v>493</v>
      </c>
      <c r="R30">
        <v>400</v>
      </c>
      <c r="S30">
        <v>13</v>
      </c>
      <c r="T30">
        <v>562</v>
      </c>
      <c r="U30">
        <v>3017</v>
      </c>
    </row>
    <row r="31" spans="1:21" x14ac:dyDescent="0.25">
      <c r="A31" t="s">
        <v>0</v>
      </c>
      <c r="B31" t="s">
        <v>45</v>
      </c>
      <c r="C31">
        <v>102.81690140845072</v>
      </c>
      <c r="D31">
        <v>90.84507042253523</v>
      </c>
      <c r="E31">
        <v>76.288659793814418</v>
      </c>
      <c r="F31">
        <v>77.319587628865946</v>
      </c>
      <c r="G31">
        <v>115.46391752577318</v>
      </c>
      <c r="H31">
        <v>151.7647058823529</v>
      </c>
      <c r="I31">
        <v>16.774193548387093</v>
      </c>
      <c r="J31">
        <v>77.41935483870968</v>
      </c>
      <c r="K31">
        <v>108.38709677419357</v>
      </c>
      <c r="L31">
        <v>486</v>
      </c>
      <c r="M31">
        <v>202</v>
      </c>
      <c r="N31">
        <v>125</v>
      </c>
      <c r="O31">
        <v>99</v>
      </c>
      <c r="P31">
        <v>524</v>
      </c>
      <c r="Q31">
        <v>541</v>
      </c>
      <c r="R31">
        <v>220</v>
      </c>
      <c r="S31">
        <v>197</v>
      </c>
      <c r="T31">
        <v>350</v>
      </c>
      <c r="U31">
        <v>2744</v>
      </c>
    </row>
    <row r="32" spans="1:21" x14ac:dyDescent="0.25">
      <c r="A32" t="s">
        <v>0</v>
      </c>
      <c r="B32" t="s">
        <v>37</v>
      </c>
      <c r="C32">
        <v>85.517241379310349</v>
      </c>
      <c r="D32">
        <v>91.034482758620683</v>
      </c>
      <c r="E32">
        <v>67.64705882352942</v>
      </c>
      <c r="F32">
        <v>69.607843137254903</v>
      </c>
      <c r="G32">
        <v>92.156862745098039</v>
      </c>
      <c r="H32">
        <v>171.42857142857142</v>
      </c>
      <c r="I32">
        <v>15.217391304347828</v>
      </c>
      <c r="J32">
        <v>97.826086956521735</v>
      </c>
      <c r="K32">
        <v>120.28985507246377</v>
      </c>
      <c r="L32">
        <v>119</v>
      </c>
      <c r="M32">
        <v>208</v>
      </c>
      <c r="N32">
        <v>42</v>
      </c>
      <c r="O32">
        <v>36</v>
      </c>
      <c r="P32">
        <v>403</v>
      </c>
      <c r="Q32">
        <v>565</v>
      </c>
      <c r="R32">
        <v>198</v>
      </c>
      <c r="S32">
        <v>335</v>
      </c>
      <c r="T32">
        <v>399</v>
      </c>
      <c r="U32">
        <v>2305</v>
      </c>
    </row>
    <row r="33" spans="1:21" x14ac:dyDescent="0.25">
      <c r="A33" t="s">
        <v>0</v>
      </c>
      <c r="B33" t="s">
        <v>2</v>
      </c>
      <c r="C33">
        <v>87.698412698412682</v>
      </c>
      <c r="D33">
        <v>91.071428571428569</v>
      </c>
      <c r="E33">
        <v>116.50485436893206</v>
      </c>
      <c r="F33">
        <v>87.378640776699044</v>
      </c>
      <c r="G33">
        <v>142.71844660194176</v>
      </c>
      <c r="H33">
        <v>41.935483870967715</v>
      </c>
      <c r="I33">
        <v>17.532467532467532</v>
      </c>
      <c r="J33">
        <v>81.168831168831176</v>
      </c>
      <c r="K33">
        <v>98.701298701298697</v>
      </c>
      <c r="L33">
        <v>171</v>
      </c>
      <c r="M33">
        <v>209</v>
      </c>
      <c r="N33">
        <v>575</v>
      </c>
      <c r="O33">
        <v>301</v>
      </c>
      <c r="P33">
        <v>575</v>
      </c>
      <c r="Q33">
        <v>22</v>
      </c>
      <c r="R33">
        <v>229</v>
      </c>
      <c r="S33">
        <v>217</v>
      </c>
      <c r="T33">
        <v>308</v>
      </c>
      <c r="U33">
        <v>2607</v>
      </c>
    </row>
    <row r="34" spans="1:21" x14ac:dyDescent="0.25">
      <c r="A34" t="s">
        <v>0</v>
      </c>
      <c r="B34" t="s">
        <v>74</v>
      </c>
      <c r="C34">
        <v>85.925925925925952</v>
      </c>
      <c r="D34">
        <v>91.111111111111143</v>
      </c>
      <c r="E34">
        <v>86.48648648648647</v>
      </c>
      <c r="F34">
        <v>72.072072072072075</v>
      </c>
      <c r="G34">
        <v>110.81081081081084</v>
      </c>
      <c r="H34">
        <v>149.01960784313724</v>
      </c>
      <c r="I34">
        <v>22.619047619047613</v>
      </c>
      <c r="J34">
        <v>69.047619047619051</v>
      </c>
      <c r="K34">
        <v>86.30952380952381</v>
      </c>
      <c r="L34">
        <v>128</v>
      </c>
      <c r="M34">
        <v>211</v>
      </c>
      <c r="N34">
        <v>396</v>
      </c>
      <c r="O34">
        <v>50</v>
      </c>
      <c r="P34">
        <v>493</v>
      </c>
      <c r="Q34">
        <v>529</v>
      </c>
      <c r="R34">
        <v>306</v>
      </c>
      <c r="S34">
        <v>148</v>
      </c>
      <c r="T34">
        <v>252</v>
      </c>
      <c r="U34">
        <v>2513</v>
      </c>
    </row>
    <row r="35" spans="1:21" x14ac:dyDescent="0.25">
      <c r="A35" t="s">
        <v>0</v>
      </c>
      <c r="B35" t="s">
        <v>62</v>
      </c>
      <c r="C35">
        <v>92.187499999999972</v>
      </c>
      <c r="D35">
        <v>91.406249999999972</v>
      </c>
      <c r="E35">
        <v>85.858585858585826</v>
      </c>
      <c r="F35">
        <v>88.888888888888872</v>
      </c>
      <c r="G35">
        <v>103.03030303030299</v>
      </c>
      <c r="H35">
        <v>106.81818181818177</v>
      </c>
      <c r="I35">
        <v>35.810810810810821</v>
      </c>
      <c r="J35">
        <v>83.108108108108112</v>
      </c>
      <c r="K35">
        <v>117.56756756756759</v>
      </c>
      <c r="L35">
        <v>281</v>
      </c>
      <c r="M35">
        <v>220</v>
      </c>
      <c r="N35">
        <v>379</v>
      </c>
      <c r="O35">
        <v>337</v>
      </c>
      <c r="P35">
        <v>458</v>
      </c>
      <c r="Q35">
        <v>282</v>
      </c>
      <c r="R35">
        <v>447</v>
      </c>
      <c r="S35">
        <v>232</v>
      </c>
      <c r="T35">
        <v>392</v>
      </c>
      <c r="U35">
        <v>3028</v>
      </c>
    </row>
    <row r="36" spans="1:21" x14ac:dyDescent="0.25">
      <c r="A36" t="s">
        <v>0</v>
      </c>
      <c r="B36" t="s">
        <v>46</v>
      </c>
      <c r="C36">
        <v>84.285714285714263</v>
      </c>
      <c r="D36">
        <v>91.428571428571416</v>
      </c>
      <c r="E36">
        <v>77.192982456140356</v>
      </c>
      <c r="F36">
        <v>74.561403508771946</v>
      </c>
      <c r="G36">
        <v>107.01754385964915</v>
      </c>
      <c r="H36">
        <v>154.92957746478868</v>
      </c>
      <c r="I36">
        <v>46.913580246913547</v>
      </c>
      <c r="J36">
        <v>166.66666666666669</v>
      </c>
      <c r="K36">
        <v>199.99999999999997</v>
      </c>
      <c r="L36">
        <v>95</v>
      </c>
      <c r="M36">
        <v>221</v>
      </c>
      <c r="N36">
        <v>145</v>
      </c>
      <c r="O36">
        <v>67</v>
      </c>
      <c r="P36">
        <v>474</v>
      </c>
      <c r="Q36">
        <v>550</v>
      </c>
      <c r="R36">
        <v>499</v>
      </c>
      <c r="S36">
        <v>533</v>
      </c>
      <c r="T36">
        <v>543</v>
      </c>
      <c r="U36">
        <v>3127</v>
      </c>
    </row>
    <row r="37" spans="1:21" x14ac:dyDescent="0.25">
      <c r="A37" t="s">
        <v>0</v>
      </c>
      <c r="B37" t="s">
        <v>6</v>
      </c>
      <c r="C37">
        <v>94.512195121951237</v>
      </c>
      <c r="D37">
        <v>91.463414634146346</v>
      </c>
      <c r="E37">
        <v>102.59740259740259</v>
      </c>
      <c r="F37">
        <v>92.532467532467521</v>
      </c>
      <c r="G37">
        <v>126.62337662337664</v>
      </c>
      <c r="H37">
        <v>183.72093023255817</v>
      </c>
      <c r="I37">
        <v>78.846153846153896</v>
      </c>
      <c r="J37">
        <v>46.153846153846168</v>
      </c>
      <c r="K37">
        <v>376.92307692307708</v>
      </c>
      <c r="L37">
        <v>342</v>
      </c>
      <c r="M37">
        <v>223</v>
      </c>
      <c r="N37">
        <v>567</v>
      </c>
      <c r="O37">
        <v>413</v>
      </c>
      <c r="P37">
        <v>559</v>
      </c>
      <c r="Q37">
        <v>571</v>
      </c>
      <c r="R37">
        <v>548</v>
      </c>
      <c r="S37">
        <v>40</v>
      </c>
      <c r="T37">
        <v>577</v>
      </c>
      <c r="U37">
        <v>3840</v>
      </c>
    </row>
    <row r="38" spans="1:21" x14ac:dyDescent="0.25">
      <c r="A38" t="s">
        <v>0</v>
      </c>
      <c r="B38" t="s">
        <v>82</v>
      </c>
      <c r="C38">
        <v>90.344827586206904</v>
      </c>
      <c r="D38">
        <v>91.724137931034463</v>
      </c>
      <c r="E38">
        <v>86.274509803921589</v>
      </c>
      <c r="F38">
        <v>84.313725490196092</v>
      </c>
      <c r="G38">
        <v>117.64705882352946</v>
      </c>
      <c r="H38">
        <v>133.73493975903611</v>
      </c>
      <c r="I38">
        <v>90.909090909090892</v>
      </c>
      <c r="J38">
        <v>144.31818181818176</v>
      </c>
      <c r="K38">
        <v>174.99999999999994</v>
      </c>
      <c r="L38">
        <v>245</v>
      </c>
      <c r="M38">
        <v>227</v>
      </c>
      <c r="N38">
        <v>388</v>
      </c>
      <c r="O38">
        <v>225</v>
      </c>
      <c r="P38">
        <v>536</v>
      </c>
      <c r="Q38">
        <v>467</v>
      </c>
      <c r="R38">
        <v>560</v>
      </c>
      <c r="S38">
        <v>506</v>
      </c>
      <c r="T38">
        <v>521</v>
      </c>
      <c r="U38">
        <v>3675</v>
      </c>
    </row>
    <row r="39" spans="1:21" x14ac:dyDescent="0.25">
      <c r="A39" t="s">
        <v>0</v>
      </c>
      <c r="B39" t="s">
        <v>58</v>
      </c>
      <c r="C39">
        <v>99.270072992700719</v>
      </c>
      <c r="D39">
        <v>91.970802919708021</v>
      </c>
      <c r="E39">
        <v>77.570093457943926</v>
      </c>
      <c r="F39">
        <v>76.63551401869158</v>
      </c>
      <c r="G39">
        <v>113.08411214953271</v>
      </c>
      <c r="H39">
        <v>140.69767441860463</v>
      </c>
      <c r="I39">
        <v>12.499999999999988</v>
      </c>
      <c r="J39">
        <v>92.187500000000014</v>
      </c>
      <c r="K39">
        <v>139.06249999999997</v>
      </c>
      <c r="L39">
        <v>441</v>
      </c>
      <c r="M39">
        <v>229</v>
      </c>
      <c r="N39">
        <v>151</v>
      </c>
      <c r="O39">
        <v>90</v>
      </c>
      <c r="P39">
        <v>507</v>
      </c>
      <c r="Q39">
        <v>494</v>
      </c>
      <c r="R39">
        <v>168</v>
      </c>
      <c r="S39">
        <v>290</v>
      </c>
      <c r="T39">
        <v>452</v>
      </c>
      <c r="U39">
        <v>2822</v>
      </c>
    </row>
    <row r="40" spans="1:21" x14ac:dyDescent="0.25">
      <c r="A40" t="s">
        <v>0</v>
      </c>
      <c r="B40" t="s">
        <v>15</v>
      </c>
      <c r="C40">
        <v>85.91549295774648</v>
      </c>
      <c r="D40">
        <v>92.253521126760575</v>
      </c>
      <c r="E40">
        <v>81.818181818181813</v>
      </c>
      <c r="F40">
        <v>83.333333333333343</v>
      </c>
      <c r="G40">
        <v>108.33333333333334</v>
      </c>
      <c r="H40">
        <v>125.2873563218391</v>
      </c>
      <c r="I40">
        <v>12.295081967213136</v>
      </c>
      <c r="J40">
        <v>100.00000000000004</v>
      </c>
      <c r="K40">
        <v>130.32786885245906</v>
      </c>
      <c r="L40">
        <v>126</v>
      </c>
      <c r="M40">
        <v>235</v>
      </c>
      <c r="N40">
        <v>259</v>
      </c>
      <c r="O40">
        <v>204</v>
      </c>
      <c r="P40">
        <v>481</v>
      </c>
      <c r="Q40">
        <v>415</v>
      </c>
      <c r="R40">
        <v>164</v>
      </c>
      <c r="S40">
        <v>350</v>
      </c>
      <c r="T40">
        <v>428</v>
      </c>
      <c r="U40">
        <v>2662</v>
      </c>
    </row>
    <row r="41" spans="1:21" x14ac:dyDescent="0.25">
      <c r="A41" t="s">
        <v>0</v>
      </c>
      <c r="B41" t="s">
        <v>8</v>
      </c>
      <c r="C41">
        <v>91.689008042895466</v>
      </c>
      <c r="D41">
        <v>92.493297587131366</v>
      </c>
      <c r="E41">
        <v>89.821882951653919</v>
      </c>
      <c r="F41">
        <v>75.572519083969453</v>
      </c>
      <c r="G41">
        <v>99.999999999999986</v>
      </c>
      <c r="H41">
        <v>149.05660377358495</v>
      </c>
      <c r="I41">
        <v>24.242424242424221</v>
      </c>
      <c r="J41">
        <v>178.78787878787875</v>
      </c>
      <c r="K41">
        <v>260.60606060606062</v>
      </c>
      <c r="L41">
        <v>271</v>
      </c>
      <c r="M41">
        <v>241</v>
      </c>
      <c r="N41">
        <v>459</v>
      </c>
      <c r="O41">
        <v>75</v>
      </c>
      <c r="P41">
        <v>436</v>
      </c>
      <c r="Q41">
        <v>530</v>
      </c>
      <c r="R41">
        <v>330</v>
      </c>
      <c r="S41">
        <v>549</v>
      </c>
      <c r="T41">
        <v>567</v>
      </c>
      <c r="U41">
        <v>3458</v>
      </c>
    </row>
    <row r="42" spans="1:21" x14ac:dyDescent="0.25">
      <c r="A42" t="s">
        <v>0</v>
      </c>
      <c r="B42" t="s">
        <v>64</v>
      </c>
      <c r="C42">
        <v>85.294117647058826</v>
      </c>
      <c r="D42">
        <v>92.647058823529406</v>
      </c>
      <c r="E42">
        <v>80.412371134020631</v>
      </c>
      <c r="F42">
        <v>86.597938144329888</v>
      </c>
      <c r="G42">
        <v>121.64948453608247</v>
      </c>
      <c r="H42">
        <v>105.98290598290599</v>
      </c>
      <c r="I42">
        <v>27.485380116959057</v>
      </c>
      <c r="J42">
        <v>84.795321637426895</v>
      </c>
      <c r="K42">
        <v>92.982456140350877</v>
      </c>
      <c r="L42">
        <v>115</v>
      </c>
      <c r="M42">
        <v>246</v>
      </c>
      <c r="N42">
        <v>224</v>
      </c>
      <c r="O42">
        <v>280</v>
      </c>
      <c r="P42">
        <v>550</v>
      </c>
      <c r="Q42">
        <v>277</v>
      </c>
      <c r="R42">
        <v>364</v>
      </c>
      <c r="S42">
        <v>243</v>
      </c>
      <c r="T42">
        <v>285</v>
      </c>
      <c r="U42">
        <v>2584</v>
      </c>
    </row>
    <row r="43" spans="1:21" x14ac:dyDescent="0.25">
      <c r="A43" t="s">
        <v>0</v>
      </c>
      <c r="B43" t="s">
        <v>52</v>
      </c>
      <c r="C43">
        <v>89.999999999999986</v>
      </c>
      <c r="D43">
        <v>92.857142857142833</v>
      </c>
      <c r="E43">
        <v>81.18811881188121</v>
      </c>
      <c r="F43">
        <v>68.316831683168346</v>
      </c>
      <c r="G43">
        <v>128.71287128712873</v>
      </c>
      <c r="H43">
        <v>126.96629213483146</v>
      </c>
      <c r="I43">
        <v>15.702479338842959</v>
      </c>
      <c r="J43">
        <v>116.52892561983472</v>
      </c>
      <c r="K43">
        <v>157.02479338842969</v>
      </c>
      <c r="L43">
        <v>237</v>
      </c>
      <c r="M43">
        <v>248</v>
      </c>
      <c r="N43">
        <v>240</v>
      </c>
      <c r="O43">
        <v>30</v>
      </c>
      <c r="P43">
        <v>564</v>
      </c>
      <c r="Q43">
        <v>428</v>
      </c>
      <c r="R43">
        <v>204</v>
      </c>
      <c r="S43">
        <v>427</v>
      </c>
      <c r="T43">
        <v>494</v>
      </c>
      <c r="U43">
        <v>2872</v>
      </c>
    </row>
    <row r="44" spans="1:21" x14ac:dyDescent="0.25">
      <c r="A44" t="s">
        <v>0</v>
      </c>
      <c r="B44" t="s">
        <v>47</v>
      </c>
      <c r="C44">
        <v>91.729323308270665</v>
      </c>
      <c r="D44">
        <v>93.233082706766908</v>
      </c>
      <c r="E44">
        <v>76.521739130434781</v>
      </c>
      <c r="F44">
        <v>71.304347826086953</v>
      </c>
      <c r="G44">
        <v>109.56521739130436</v>
      </c>
      <c r="H44">
        <v>156.92307692307691</v>
      </c>
      <c r="I44">
        <v>30.000000000000004</v>
      </c>
      <c r="J44">
        <v>143.00000000000003</v>
      </c>
      <c r="K44">
        <v>165</v>
      </c>
      <c r="L44">
        <v>272</v>
      </c>
      <c r="M44">
        <v>257</v>
      </c>
      <c r="N44">
        <v>129</v>
      </c>
      <c r="O44">
        <v>45</v>
      </c>
      <c r="P44">
        <v>484</v>
      </c>
      <c r="Q44">
        <v>554</v>
      </c>
      <c r="R44">
        <v>396</v>
      </c>
      <c r="S44">
        <v>502</v>
      </c>
      <c r="T44">
        <v>507</v>
      </c>
      <c r="U44">
        <v>3146</v>
      </c>
    </row>
    <row r="45" spans="1:21" x14ac:dyDescent="0.25">
      <c r="A45" t="s">
        <v>0</v>
      </c>
      <c r="B45" t="s">
        <v>79</v>
      </c>
      <c r="C45">
        <v>90.298507462686558</v>
      </c>
      <c r="D45">
        <v>93.28358208955224</v>
      </c>
      <c r="E45">
        <v>86.885245901639337</v>
      </c>
      <c r="F45">
        <v>75.409836065573757</v>
      </c>
      <c r="G45">
        <v>113.11475409836066</v>
      </c>
      <c r="H45">
        <v>115.06849315068494</v>
      </c>
      <c r="I45">
        <v>21.794871794871796</v>
      </c>
      <c r="J45">
        <v>89.743589743589723</v>
      </c>
      <c r="K45">
        <v>121.79487179487178</v>
      </c>
      <c r="L45">
        <v>242</v>
      </c>
      <c r="M45">
        <v>259</v>
      </c>
      <c r="N45">
        <v>401</v>
      </c>
      <c r="O45">
        <v>74</v>
      </c>
      <c r="P45">
        <v>508</v>
      </c>
      <c r="Q45">
        <v>341</v>
      </c>
      <c r="R45">
        <v>297</v>
      </c>
      <c r="S45">
        <v>267</v>
      </c>
      <c r="T45">
        <v>405</v>
      </c>
      <c r="U45">
        <v>2794</v>
      </c>
    </row>
    <row r="46" spans="1:21" x14ac:dyDescent="0.25">
      <c r="A46" t="s">
        <v>0</v>
      </c>
      <c r="B46" t="s">
        <v>9</v>
      </c>
      <c r="C46">
        <v>90.187891440501048</v>
      </c>
      <c r="D46">
        <v>93.319415448851771</v>
      </c>
      <c r="E46">
        <v>118.15181518151812</v>
      </c>
      <c r="F46">
        <v>98.019801980198011</v>
      </c>
      <c r="G46">
        <v>146.53465346534651</v>
      </c>
      <c r="H46">
        <v>139.08045977011491</v>
      </c>
      <c r="I46">
        <v>21.621621621621621</v>
      </c>
      <c r="J46">
        <v>118.01801801801801</v>
      </c>
      <c r="K46">
        <v>123.4234234234234</v>
      </c>
      <c r="L46">
        <v>241</v>
      </c>
      <c r="M46">
        <v>260</v>
      </c>
      <c r="N46">
        <v>576</v>
      </c>
      <c r="O46">
        <v>497</v>
      </c>
      <c r="P46">
        <v>577</v>
      </c>
      <c r="Q46">
        <v>488</v>
      </c>
      <c r="R46">
        <v>295</v>
      </c>
      <c r="S46">
        <v>432</v>
      </c>
      <c r="T46">
        <v>412</v>
      </c>
      <c r="U46">
        <v>3778</v>
      </c>
    </row>
    <row r="47" spans="1:21" x14ac:dyDescent="0.25">
      <c r="A47" t="s">
        <v>0</v>
      </c>
      <c r="B47" t="s">
        <v>94</v>
      </c>
      <c r="C47">
        <v>97.72727272727272</v>
      </c>
      <c r="D47">
        <v>93.749999999999972</v>
      </c>
      <c r="E47">
        <v>78.217821782178234</v>
      </c>
      <c r="F47">
        <v>78.217821782178234</v>
      </c>
      <c r="G47">
        <v>105.94059405940595</v>
      </c>
      <c r="H47">
        <v>109.9009900990099</v>
      </c>
      <c r="I47">
        <v>23.809523809523807</v>
      </c>
      <c r="J47">
        <v>115.87301587301589</v>
      </c>
      <c r="K47">
        <v>151.5873015873016</v>
      </c>
      <c r="L47">
        <v>414</v>
      </c>
      <c r="M47">
        <v>270</v>
      </c>
      <c r="N47">
        <v>166</v>
      </c>
      <c r="O47">
        <v>113</v>
      </c>
      <c r="P47">
        <v>466</v>
      </c>
      <c r="Q47">
        <v>306</v>
      </c>
      <c r="R47">
        <v>325</v>
      </c>
      <c r="S47">
        <v>426</v>
      </c>
      <c r="T47">
        <v>481</v>
      </c>
      <c r="U47">
        <v>2967</v>
      </c>
    </row>
    <row r="48" spans="1:21" x14ac:dyDescent="0.25">
      <c r="A48" t="s">
        <v>0</v>
      </c>
      <c r="B48" t="s">
        <v>20</v>
      </c>
      <c r="C48">
        <v>80.468750000000014</v>
      </c>
      <c r="D48">
        <v>94.531250000000014</v>
      </c>
      <c r="E48">
        <v>83.177570093457945</v>
      </c>
      <c r="F48">
        <v>75.700934579439263</v>
      </c>
      <c r="G48">
        <v>114.95327102803734</v>
      </c>
      <c r="H48">
        <v>109.30232558139539</v>
      </c>
      <c r="I48">
        <v>61.194029850746233</v>
      </c>
      <c r="J48">
        <v>180.59701492537314</v>
      </c>
      <c r="K48">
        <v>262.68656716417917</v>
      </c>
      <c r="L48">
        <v>44</v>
      </c>
      <c r="M48">
        <v>288</v>
      </c>
      <c r="N48">
        <v>303</v>
      </c>
      <c r="O48">
        <v>76</v>
      </c>
      <c r="P48">
        <v>521</v>
      </c>
      <c r="Q48">
        <v>301</v>
      </c>
      <c r="R48">
        <v>532</v>
      </c>
      <c r="S48">
        <v>550</v>
      </c>
      <c r="T48">
        <v>569</v>
      </c>
      <c r="U48">
        <v>3184</v>
      </c>
    </row>
    <row r="49" spans="1:21" x14ac:dyDescent="0.25">
      <c r="A49" t="s">
        <v>0</v>
      </c>
      <c r="B49" t="s">
        <v>12</v>
      </c>
      <c r="C49">
        <v>89.861751152073708</v>
      </c>
      <c r="D49">
        <v>94.700460829493082</v>
      </c>
      <c r="E49">
        <v>100.22988505747124</v>
      </c>
      <c r="F49">
        <v>84.827586206896541</v>
      </c>
      <c r="G49">
        <v>114.48275862068967</v>
      </c>
      <c r="H49">
        <v>121.05263157894737</v>
      </c>
      <c r="I49">
        <v>16.279069767441847</v>
      </c>
      <c r="J49">
        <v>82.170542635658904</v>
      </c>
      <c r="K49">
        <v>165.11627906976744</v>
      </c>
      <c r="L49">
        <v>234</v>
      </c>
      <c r="M49">
        <v>296</v>
      </c>
      <c r="N49">
        <v>563</v>
      </c>
      <c r="O49">
        <v>239</v>
      </c>
      <c r="P49">
        <v>519</v>
      </c>
      <c r="Q49">
        <v>391</v>
      </c>
      <c r="R49">
        <v>211</v>
      </c>
      <c r="S49">
        <v>221</v>
      </c>
      <c r="T49">
        <v>508</v>
      </c>
      <c r="U49">
        <v>3182</v>
      </c>
    </row>
    <row r="50" spans="1:21" x14ac:dyDescent="0.25">
      <c r="A50" t="s">
        <v>0</v>
      </c>
      <c r="B50" t="s">
        <v>10</v>
      </c>
      <c r="C50">
        <v>85.964912280701753</v>
      </c>
      <c r="D50">
        <v>94.736842105263165</v>
      </c>
      <c r="E50">
        <v>106.33608815426999</v>
      </c>
      <c r="F50">
        <v>84.297520661157023</v>
      </c>
      <c r="G50">
        <v>125.61983471074383</v>
      </c>
      <c r="H50">
        <v>143.99999999999997</v>
      </c>
      <c r="I50">
        <v>59.493670886075975</v>
      </c>
      <c r="J50">
        <v>131.64556962025318</v>
      </c>
      <c r="K50">
        <v>193.67088607594943</v>
      </c>
      <c r="L50">
        <v>130</v>
      </c>
      <c r="M50">
        <v>297</v>
      </c>
      <c r="N50">
        <v>572</v>
      </c>
      <c r="O50">
        <v>223</v>
      </c>
      <c r="P50">
        <v>556</v>
      </c>
      <c r="Q50">
        <v>508</v>
      </c>
      <c r="R50">
        <v>529</v>
      </c>
      <c r="S50">
        <v>472</v>
      </c>
      <c r="T50">
        <v>536</v>
      </c>
      <c r="U50">
        <v>3823</v>
      </c>
    </row>
    <row r="51" spans="1:21" x14ac:dyDescent="0.25">
      <c r="A51" t="s">
        <v>0</v>
      </c>
      <c r="B51" t="s">
        <v>65</v>
      </c>
      <c r="C51">
        <v>97.857142857142833</v>
      </c>
      <c r="D51">
        <v>95</v>
      </c>
      <c r="E51">
        <v>85.950413223140501</v>
      </c>
      <c r="F51">
        <v>80.165289256198363</v>
      </c>
      <c r="G51">
        <v>108.26446280991738</v>
      </c>
      <c r="H51">
        <v>166.29213483146069</v>
      </c>
      <c r="I51">
        <v>37.398373983739852</v>
      </c>
      <c r="J51">
        <v>92.682926829268311</v>
      </c>
      <c r="K51">
        <v>116.26016260162604</v>
      </c>
      <c r="L51">
        <v>416</v>
      </c>
      <c r="M51">
        <v>305</v>
      </c>
      <c r="N51">
        <v>380</v>
      </c>
      <c r="O51">
        <v>150</v>
      </c>
      <c r="P51">
        <v>480</v>
      </c>
      <c r="Q51">
        <v>560</v>
      </c>
      <c r="R51">
        <v>460</v>
      </c>
      <c r="S51">
        <v>297</v>
      </c>
      <c r="T51">
        <v>388</v>
      </c>
      <c r="U51">
        <v>3436</v>
      </c>
    </row>
    <row r="52" spans="1:21" x14ac:dyDescent="0.25">
      <c r="A52" t="s">
        <v>0</v>
      </c>
      <c r="B52" t="s">
        <v>60</v>
      </c>
      <c r="C52">
        <v>92.10526315789474</v>
      </c>
      <c r="D52">
        <v>95.39473684210526</v>
      </c>
      <c r="E52">
        <v>77.31092436974788</v>
      </c>
      <c r="F52">
        <v>69.747899159663845</v>
      </c>
      <c r="G52">
        <v>115.12605042016806</v>
      </c>
      <c r="H52">
        <v>107.40740740740742</v>
      </c>
      <c r="I52">
        <v>21.088435374149668</v>
      </c>
      <c r="J52">
        <v>97.278911564625872</v>
      </c>
      <c r="K52">
        <v>127.89115646258506</v>
      </c>
      <c r="L52">
        <v>278</v>
      </c>
      <c r="M52">
        <v>311</v>
      </c>
      <c r="N52">
        <v>147</v>
      </c>
      <c r="O52">
        <v>37</v>
      </c>
      <c r="P52">
        <v>522</v>
      </c>
      <c r="Q52">
        <v>287</v>
      </c>
      <c r="R52">
        <v>286</v>
      </c>
      <c r="S52">
        <v>328</v>
      </c>
      <c r="T52">
        <v>419</v>
      </c>
      <c r="U52">
        <v>2615</v>
      </c>
    </row>
    <row r="53" spans="1:21" x14ac:dyDescent="0.25">
      <c r="A53" t="s">
        <v>0</v>
      </c>
      <c r="B53" t="s">
        <v>77</v>
      </c>
      <c r="C53">
        <v>103.07692307692307</v>
      </c>
      <c r="D53">
        <v>96.153846153846146</v>
      </c>
      <c r="E53">
        <v>85.82677165354329</v>
      </c>
      <c r="F53">
        <v>81.102362204724415</v>
      </c>
      <c r="G53">
        <v>110.23622047244092</v>
      </c>
      <c r="H53">
        <v>105.0420168067227</v>
      </c>
      <c r="I53">
        <v>18.404907975460123</v>
      </c>
      <c r="J53">
        <v>76.073619631901863</v>
      </c>
      <c r="K53">
        <v>107.36196319018406</v>
      </c>
      <c r="L53">
        <v>490</v>
      </c>
      <c r="M53">
        <v>328</v>
      </c>
      <c r="N53">
        <v>378</v>
      </c>
      <c r="O53">
        <v>169</v>
      </c>
      <c r="P53">
        <v>490</v>
      </c>
      <c r="Q53">
        <v>270</v>
      </c>
      <c r="R53">
        <v>236</v>
      </c>
      <c r="S53">
        <v>184</v>
      </c>
      <c r="T53">
        <v>343</v>
      </c>
      <c r="U53">
        <v>2888</v>
      </c>
    </row>
    <row r="54" spans="1:21" x14ac:dyDescent="0.25">
      <c r="A54" t="s">
        <v>0</v>
      </c>
      <c r="B54" t="s">
        <v>26</v>
      </c>
      <c r="C54">
        <v>99.264705882352928</v>
      </c>
      <c r="D54">
        <v>96.323529411764696</v>
      </c>
      <c r="E54">
        <v>97.674418604651152</v>
      </c>
      <c r="F54">
        <v>96.51162790697677</v>
      </c>
      <c r="G54">
        <v>55.813953488372128</v>
      </c>
      <c r="H54">
        <v>113.6094674556213</v>
      </c>
      <c r="I54">
        <v>37.727272727272712</v>
      </c>
      <c r="J54">
        <v>198.18181818181796</v>
      </c>
      <c r="K54">
        <v>261.36363636363609</v>
      </c>
      <c r="L54">
        <v>440</v>
      </c>
      <c r="M54">
        <v>335</v>
      </c>
      <c r="N54">
        <v>551</v>
      </c>
      <c r="O54">
        <v>481</v>
      </c>
      <c r="P54">
        <v>206</v>
      </c>
      <c r="Q54">
        <v>330</v>
      </c>
      <c r="R54">
        <v>464</v>
      </c>
      <c r="S54">
        <v>555</v>
      </c>
      <c r="T54">
        <v>568</v>
      </c>
      <c r="U54">
        <v>3930</v>
      </c>
    </row>
    <row r="55" spans="1:21" x14ac:dyDescent="0.25">
      <c r="A55" t="s">
        <v>0</v>
      </c>
      <c r="B55" t="s">
        <v>16</v>
      </c>
      <c r="C55">
        <v>98.780487804878049</v>
      </c>
      <c r="D55">
        <v>96.341463414634134</v>
      </c>
      <c r="E55">
        <v>80</v>
      </c>
      <c r="F55">
        <v>77.142857142857125</v>
      </c>
      <c r="G55">
        <v>132.38095238095235</v>
      </c>
      <c r="H55">
        <v>153.19148936170222</v>
      </c>
      <c r="I55">
        <v>12.195121951219512</v>
      </c>
      <c r="J55">
        <v>51.219512195121951</v>
      </c>
      <c r="K55">
        <v>156.09756097560975</v>
      </c>
      <c r="L55">
        <v>426</v>
      </c>
      <c r="M55">
        <v>336</v>
      </c>
      <c r="N55">
        <v>217</v>
      </c>
      <c r="O55">
        <v>94</v>
      </c>
      <c r="P55">
        <v>571</v>
      </c>
      <c r="Q55">
        <v>548</v>
      </c>
      <c r="R55">
        <v>163</v>
      </c>
      <c r="S55">
        <v>58</v>
      </c>
      <c r="T55">
        <v>489</v>
      </c>
      <c r="U55">
        <v>2902</v>
      </c>
    </row>
    <row r="56" spans="1:21" x14ac:dyDescent="0.25">
      <c r="A56" t="s">
        <v>0</v>
      </c>
      <c r="B56" t="s">
        <v>5</v>
      </c>
      <c r="C56">
        <v>97.979797979797951</v>
      </c>
      <c r="D56">
        <v>96.363636363636346</v>
      </c>
      <c r="E56">
        <v>97.601918465227754</v>
      </c>
      <c r="F56">
        <v>88.489208633093526</v>
      </c>
      <c r="G56">
        <v>113.66906474820139</v>
      </c>
      <c r="H56">
        <v>125.45454545454535</v>
      </c>
      <c r="I56">
        <v>34.420289855072419</v>
      </c>
      <c r="J56">
        <v>73.188405797101481</v>
      </c>
      <c r="K56">
        <v>162.31884057971016</v>
      </c>
      <c r="L56">
        <v>418</v>
      </c>
      <c r="M56">
        <v>337</v>
      </c>
      <c r="N56">
        <v>550</v>
      </c>
      <c r="O56">
        <v>327</v>
      </c>
      <c r="P56">
        <v>512</v>
      </c>
      <c r="Q56">
        <v>419</v>
      </c>
      <c r="R56">
        <v>441</v>
      </c>
      <c r="S56">
        <v>171</v>
      </c>
      <c r="T56">
        <v>503</v>
      </c>
      <c r="U56">
        <v>3678</v>
      </c>
    </row>
    <row r="57" spans="1:21" x14ac:dyDescent="0.25">
      <c r="A57" t="s">
        <v>0</v>
      </c>
      <c r="B57" t="s">
        <v>28</v>
      </c>
      <c r="C57">
        <v>98.275862068965552</v>
      </c>
      <c r="D57">
        <v>96.551724137931032</v>
      </c>
      <c r="E57">
        <v>76.595744680851055</v>
      </c>
      <c r="F57">
        <v>74.468085106383</v>
      </c>
      <c r="G57">
        <v>121.27659574468086</v>
      </c>
      <c r="H57">
        <v>102.35294117647061</v>
      </c>
      <c r="I57">
        <v>20.000000000000011</v>
      </c>
      <c r="J57">
        <v>194.28571428571419</v>
      </c>
      <c r="K57">
        <v>285.71428571428561</v>
      </c>
      <c r="L57">
        <v>422</v>
      </c>
      <c r="M57">
        <v>342</v>
      </c>
      <c r="N57">
        <v>132</v>
      </c>
      <c r="O57">
        <v>65</v>
      </c>
      <c r="P57">
        <v>546</v>
      </c>
      <c r="Q57">
        <v>240</v>
      </c>
      <c r="R57">
        <v>267</v>
      </c>
      <c r="S57">
        <v>553</v>
      </c>
      <c r="T57">
        <v>572</v>
      </c>
      <c r="U57">
        <v>3139</v>
      </c>
    </row>
    <row r="58" spans="1:21" x14ac:dyDescent="0.25">
      <c r="A58" t="s">
        <v>0</v>
      </c>
      <c r="B58" t="s">
        <v>22</v>
      </c>
      <c r="C58">
        <v>87.09677419354837</v>
      </c>
      <c r="D58">
        <v>96.774193548387089</v>
      </c>
      <c r="E58">
        <v>90.434782608695656</v>
      </c>
      <c r="F58">
        <v>80.869565217391312</v>
      </c>
      <c r="G58">
        <v>118.26086956521742</v>
      </c>
      <c r="H58">
        <v>129.8245614035088</v>
      </c>
      <c r="I58">
        <v>15.037593984962399</v>
      </c>
      <c r="J58">
        <v>121.05263157894737</v>
      </c>
      <c r="K58">
        <v>104.51127819548871</v>
      </c>
      <c r="L58">
        <v>152</v>
      </c>
      <c r="M58">
        <v>346</v>
      </c>
      <c r="N58">
        <v>467</v>
      </c>
      <c r="O58">
        <v>165</v>
      </c>
      <c r="P58">
        <v>538</v>
      </c>
      <c r="Q58">
        <v>445</v>
      </c>
      <c r="R58">
        <v>195</v>
      </c>
      <c r="S58">
        <v>442</v>
      </c>
      <c r="T58">
        <v>329</v>
      </c>
      <c r="U58">
        <v>3079</v>
      </c>
    </row>
    <row r="59" spans="1:21" x14ac:dyDescent="0.25">
      <c r="A59" t="s">
        <v>0</v>
      </c>
      <c r="B59" t="s">
        <v>80</v>
      </c>
      <c r="C59">
        <v>92.857142857142875</v>
      </c>
      <c r="D59">
        <v>97.142857142857153</v>
      </c>
      <c r="E59">
        <v>85.074626865671647</v>
      </c>
      <c r="F59">
        <v>73.134328358208961</v>
      </c>
      <c r="G59">
        <v>100.74626865671644</v>
      </c>
      <c r="H59">
        <v>90.849673202614355</v>
      </c>
      <c r="I59">
        <v>55.963302752293572</v>
      </c>
      <c r="J59">
        <v>129.35779816513767</v>
      </c>
      <c r="K59">
        <v>155.04587155963304</v>
      </c>
      <c r="L59">
        <v>294</v>
      </c>
      <c r="M59">
        <v>359</v>
      </c>
      <c r="N59">
        <v>353</v>
      </c>
      <c r="O59">
        <v>55</v>
      </c>
      <c r="P59">
        <v>443</v>
      </c>
      <c r="Q59">
        <v>121</v>
      </c>
      <c r="R59">
        <v>519</v>
      </c>
      <c r="S59">
        <v>468</v>
      </c>
      <c r="T59">
        <v>488</v>
      </c>
      <c r="U59">
        <v>3100</v>
      </c>
    </row>
    <row r="60" spans="1:21" x14ac:dyDescent="0.25">
      <c r="A60" t="s">
        <v>0</v>
      </c>
      <c r="B60" t="s">
        <v>68</v>
      </c>
      <c r="C60">
        <v>87.610619469026545</v>
      </c>
      <c r="D60">
        <v>97.345132743362811</v>
      </c>
      <c r="E60">
        <v>79.824561403508767</v>
      </c>
      <c r="F60">
        <v>77.192982456140342</v>
      </c>
      <c r="G60">
        <v>102.63157894736838</v>
      </c>
      <c r="H60">
        <v>81.060606060606105</v>
      </c>
      <c r="I60">
        <v>29.873417721518987</v>
      </c>
      <c r="J60">
        <v>98.481012658227812</v>
      </c>
      <c r="K60">
        <v>112.65822784810125</v>
      </c>
      <c r="L60">
        <v>166</v>
      </c>
      <c r="M60">
        <v>361</v>
      </c>
      <c r="N60">
        <v>205</v>
      </c>
      <c r="O60">
        <v>96</v>
      </c>
      <c r="P60">
        <v>455</v>
      </c>
      <c r="Q60">
        <v>60</v>
      </c>
      <c r="R60">
        <v>393</v>
      </c>
      <c r="S60">
        <v>340</v>
      </c>
      <c r="T60">
        <v>375</v>
      </c>
      <c r="U60">
        <v>2451</v>
      </c>
    </row>
    <row r="61" spans="1:21" x14ac:dyDescent="0.25">
      <c r="A61" t="s">
        <v>0</v>
      </c>
      <c r="B61" t="s">
        <v>17</v>
      </c>
      <c r="C61">
        <v>104.51127819548871</v>
      </c>
      <c r="D61">
        <v>98.496240601503743</v>
      </c>
      <c r="E61">
        <v>81.343283582089541</v>
      </c>
      <c r="F61">
        <v>86.567164179104466</v>
      </c>
      <c r="G61">
        <v>106.71641791044777</v>
      </c>
      <c r="H61">
        <v>81.111111111111143</v>
      </c>
      <c r="I61">
        <v>44.186046511627872</v>
      </c>
      <c r="J61">
        <v>150</v>
      </c>
      <c r="K61">
        <v>219.76744186046506</v>
      </c>
      <c r="L61">
        <v>504</v>
      </c>
      <c r="M61">
        <v>373</v>
      </c>
      <c r="N61">
        <v>245</v>
      </c>
      <c r="O61">
        <v>277</v>
      </c>
      <c r="P61">
        <v>472</v>
      </c>
      <c r="Q61">
        <v>61</v>
      </c>
      <c r="R61">
        <v>487</v>
      </c>
      <c r="S61">
        <v>513</v>
      </c>
      <c r="T61">
        <v>558</v>
      </c>
      <c r="U61">
        <v>3490</v>
      </c>
    </row>
    <row r="62" spans="1:21" x14ac:dyDescent="0.25">
      <c r="A62" t="s">
        <v>0</v>
      </c>
      <c r="B62" t="s">
        <v>18</v>
      </c>
      <c r="C62">
        <v>83.85093167701865</v>
      </c>
      <c r="D62">
        <v>98.757763975155299</v>
      </c>
      <c r="E62">
        <v>67.619047619047635</v>
      </c>
      <c r="F62">
        <v>62.857142857142854</v>
      </c>
      <c r="G62">
        <v>120.95238095238095</v>
      </c>
      <c r="H62">
        <v>99.264705882352928</v>
      </c>
      <c r="I62">
        <v>15.52795031055901</v>
      </c>
      <c r="J62">
        <v>96.894409937888199</v>
      </c>
      <c r="K62">
        <v>110.5590062111801</v>
      </c>
      <c r="L62">
        <v>89</v>
      </c>
      <c r="M62">
        <v>379</v>
      </c>
      <c r="N62">
        <v>41</v>
      </c>
      <c r="O62">
        <v>13</v>
      </c>
      <c r="P62">
        <v>545</v>
      </c>
      <c r="Q62">
        <v>211</v>
      </c>
      <c r="R62">
        <v>201</v>
      </c>
      <c r="S62">
        <v>323</v>
      </c>
      <c r="T62">
        <v>367</v>
      </c>
      <c r="U62">
        <v>2169</v>
      </c>
    </row>
    <row r="63" spans="1:21" x14ac:dyDescent="0.25">
      <c r="A63" t="s">
        <v>0</v>
      </c>
      <c r="B63" t="s">
        <v>27</v>
      </c>
      <c r="C63">
        <v>85.034013605442183</v>
      </c>
      <c r="D63">
        <v>100</v>
      </c>
      <c r="E63">
        <v>77.27272727272728</v>
      </c>
      <c r="F63">
        <v>75.757575757575751</v>
      </c>
      <c r="G63">
        <v>109.84848484848486</v>
      </c>
      <c r="H63">
        <v>151.24999999999997</v>
      </c>
      <c r="I63">
        <v>8.9108910891089135</v>
      </c>
      <c r="J63">
        <v>130.69306930693077</v>
      </c>
      <c r="K63">
        <v>200.99009900990109</v>
      </c>
      <c r="L63">
        <v>111</v>
      </c>
      <c r="M63">
        <v>405</v>
      </c>
      <c r="N63">
        <v>146</v>
      </c>
      <c r="O63">
        <v>77</v>
      </c>
      <c r="P63">
        <v>487</v>
      </c>
      <c r="Q63">
        <v>539</v>
      </c>
      <c r="R63">
        <v>123</v>
      </c>
      <c r="S63">
        <v>470</v>
      </c>
      <c r="T63">
        <v>546</v>
      </c>
      <c r="U63">
        <v>2904</v>
      </c>
    </row>
    <row r="64" spans="1:21" x14ac:dyDescent="0.25">
      <c r="A64" t="s">
        <v>0</v>
      </c>
      <c r="B64" t="s">
        <v>81</v>
      </c>
      <c r="C64">
        <v>105.06329113924049</v>
      </c>
      <c r="D64">
        <v>100</v>
      </c>
      <c r="E64">
        <v>106.18556701030928</v>
      </c>
      <c r="F64">
        <v>90.721649484536087</v>
      </c>
      <c r="G64">
        <v>140.20618556701027</v>
      </c>
      <c r="H64">
        <v>110.22727272727275</v>
      </c>
      <c r="I64">
        <v>143.66197183098595</v>
      </c>
      <c r="J64">
        <v>205.63380281690141</v>
      </c>
      <c r="K64">
        <v>238.02816901408445</v>
      </c>
      <c r="L64">
        <v>509</v>
      </c>
      <c r="M64">
        <v>405</v>
      </c>
      <c r="N64">
        <v>571</v>
      </c>
      <c r="O64">
        <v>382</v>
      </c>
      <c r="P64">
        <v>574</v>
      </c>
      <c r="Q64">
        <v>310</v>
      </c>
      <c r="R64">
        <v>574</v>
      </c>
      <c r="S64">
        <v>556</v>
      </c>
      <c r="T64">
        <v>564</v>
      </c>
      <c r="U64">
        <v>4445</v>
      </c>
    </row>
    <row r="65" spans="1:21" x14ac:dyDescent="0.25">
      <c r="A65" t="s">
        <v>0</v>
      </c>
      <c r="B65" t="s">
        <v>11</v>
      </c>
      <c r="C65">
        <v>96.8</v>
      </c>
      <c r="D65">
        <v>100.2</v>
      </c>
      <c r="E65">
        <v>108.98876404494379</v>
      </c>
      <c r="F65">
        <v>90.168539325842701</v>
      </c>
      <c r="G65">
        <v>127.24719101123594</v>
      </c>
      <c r="H65">
        <v>158.53658536585365</v>
      </c>
      <c r="I65">
        <v>25.531914893617021</v>
      </c>
      <c r="J65">
        <v>94.326241134751783</v>
      </c>
      <c r="K65">
        <v>109.21985815602835</v>
      </c>
      <c r="L65">
        <v>392</v>
      </c>
      <c r="M65">
        <v>408</v>
      </c>
      <c r="N65">
        <v>574</v>
      </c>
      <c r="O65">
        <v>365</v>
      </c>
      <c r="P65">
        <v>561</v>
      </c>
      <c r="Q65">
        <v>556</v>
      </c>
      <c r="R65">
        <v>347</v>
      </c>
      <c r="S65">
        <v>306</v>
      </c>
      <c r="T65">
        <v>355</v>
      </c>
      <c r="U65">
        <v>3864</v>
      </c>
    </row>
    <row r="66" spans="1:21" x14ac:dyDescent="0.25">
      <c r="A66" t="s">
        <v>0</v>
      </c>
      <c r="B66" t="s">
        <v>19</v>
      </c>
      <c r="C66">
        <v>108.33333333333334</v>
      </c>
      <c r="D66">
        <v>100.75757575757575</v>
      </c>
      <c r="E66">
        <v>81.538461538461533</v>
      </c>
      <c r="F66">
        <v>76.153846153846132</v>
      </c>
      <c r="G66">
        <v>110.00000000000001</v>
      </c>
      <c r="H66">
        <v>48.837209302325554</v>
      </c>
      <c r="I66">
        <v>29.032258064516132</v>
      </c>
      <c r="J66">
        <v>133.33333333333337</v>
      </c>
      <c r="K66">
        <v>197.84946236559136</v>
      </c>
      <c r="L66">
        <v>539</v>
      </c>
      <c r="M66">
        <v>412</v>
      </c>
      <c r="N66">
        <v>249</v>
      </c>
      <c r="O66">
        <v>83</v>
      </c>
      <c r="P66">
        <v>489</v>
      </c>
      <c r="Q66">
        <v>23</v>
      </c>
      <c r="R66">
        <v>381</v>
      </c>
      <c r="S66">
        <v>479</v>
      </c>
      <c r="T66">
        <v>542</v>
      </c>
      <c r="U66">
        <v>3197</v>
      </c>
    </row>
    <row r="67" spans="1:21" x14ac:dyDescent="0.25">
      <c r="A67" t="s">
        <v>0</v>
      </c>
      <c r="B67" t="s">
        <v>51</v>
      </c>
      <c r="C67">
        <v>102.14285714285715</v>
      </c>
      <c r="D67">
        <v>101.42857142857144</v>
      </c>
      <c r="E67">
        <v>87.288135593220346</v>
      </c>
      <c r="F67">
        <v>72.033898305084762</v>
      </c>
      <c r="G67">
        <v>124.57627118644068</v>
      </c>
      <c r="H67">
        <v>148.18181818181819</v>
      </c>
      <c r="I67">
        <v>38.053097345132748</v>
      </c>
      <c r="J67">
        <v>123.89380530973446</v>
      </c>
      <c r="K67">
        <v>116.81415929203538</v>
      </c>
      <c r="L67">
        <v>474</v>
      </c>
      <c r="M67">
        <v>425</v>
      </c>
      <c r="N67">
        <v>410</v>
      </c>
      <c r="O67">
        <v>48</v>
      </c>
      <c r="P67">
        <v>553</v>
      </c>
      <c r="Q67">
        <v>523</v>
      </c>
      <c r="R67">
        <v>466</v>
      </c>
      <c r="S67">
        <v>452</v>
      </c>
      <c r="T67">
        <v>390</v>
      </c>
      <c r="U67">
        <v>3741</v>
      </c>
    </row>
    <row r="68" spans="1:21" x14ac:dyDescent="0.25">
      <c r="A68" t="s">
        <v>0</v>
      </c>
      <c r="B68" t="s">
        <v>49</v>
      </c>
      <c r="C68">
        <v>96.376811594202906</v>
      </c>
      <c r="D68">
        <v>101.44927536231883</v>
      </c>
      <c r="E68">
        <v>75.925925925925952</v>
      </c>
      <c r="F68">
        <v>65.740740740740762</v>
      </c>
      <c r="G68">
        <v>99.07407407407409</v>
      </c>
      <c r="H68">
        <v>98.717948717948673</v>
      </c>
      <c r="I68">
        <v>31.623931623931611</v>
      </c>
      <c r="J68">
        <v>103.41880341880341</v>
      </c>
      <c r="K68">
        <v>132.47863247863248</v>
      </c>
      <c r="L68">
        <v>380</v>
      </c>
      <c r="M68">
        <v>426</v>
      </c>
      <c r="N68">
        <v>118</v>
      </c>
      <c r="O68">
        <v>21</v>
      </c>
      <c r="P68">
        <v>433</v>
      </c>
      <c r="Q68">
        <v>206</v>
      </c>
      <c r="R68">
        <v>411</v>
      </c>
      <c r="S68">
        <v>368</v>
      </c>
      <c r="T68">
        <v>433</v>
      </c>
      <c r="U68">
        <v>2796</v>
      </c>
    </row>
    <row r="69" spans="1:21" x14ac:dyDescent="0.25">
      <c r="A69" t="s">
        <v>0</v>
      </c>
      <c r="B69" t="s">
        <v>92</v>
      </c>
      <c r="C69">
        <v>115.86206896551721</v>
      </c>
      <c r="D69">
        <v>102.06896551724134</v>
      </c>
      <c r="E69">
        <v>76.6666666666667</v>
      </c>
      <c r="F69">
        <v>79.166666666666671</v>
      </c>
      <c r="G69">
        <v>99.166666666666686</v>
      </c>
      <c r="H69">
        <v>148.83720930232556</v>
      </c>
      <c r="I69">
        <v>18.823529411764699</v>
      </c>
      <c r="J69">
        <v>69.411764705882334</v>
      </c>
      <c r="K69">
        <v>87.05882352941174</v>
      </c>
      <c r="L69">
        <v>564</v>
      </c>
      <c r="M69">
        <v>432</v>
      </c>
      <c r="N69">
        <v>135</v>
      </c>
      <c r="O69">
        <v>133</v>
      </c>
      <c r="P69">
        <v>434</v>
      </c>
      <c r="Q69">
        <v>527</v>
      </c>
      <c r="R69">
        <v>243</v>
      </c>
      <c r="S69">
        <v>151</v>
      </c>
      <c r="T69">
        <v>256</v>
      </c>
      <c r="U69">
        <v>2875</v>
      </c>
    </row>
    <row r="70" spans="1:21" x14ac:dyDescent="0.25">
      <c r="A70" t="s">
        <v>0</v>
      </c>
      <c r="B70" t="s">
        <v>23</v>
      </c>
      <c r="C70">
        <v>103.90625000000003</v>
      </c>
      <c r="D70">
        <v>102.34375</v>
      </c>
      <c r="E70">
        <v>82.677165354330683</v>
      </c>
      <c r="F70">
        <v>81.102362204724415</v>
      </c>
      <c r="G70">
        <v>118.89763779527559</v>
      </c>
      <c r="H70">
        <v>115.25423728813567</v>
      </c>
      <c r="I70">
        <v>35.714285714285715</v>
      </c>
      <c r="J70">
        <v>154.76190476190476</v>
      </c>
      <c r="K70">
        <v>203.57142857142856</v>
      </c>
      <c r="L70">
        <v>499</v>
      </c>
      <c r="M70">
        <v>438</v>
      </c>
      <c r="N70">
        <v>278</v>
      </c>
      <c r="O70">
        <v>169</v>
      </c>
      <c r="P70">
        <v>539</v>
      </c>
      <c r="Q70">
        <v>342</v>
      </c>
      <c r="R70">
        <v>446</v>
      </c>
      <c r="S70">
        <v>516</v>
      </c>
      <c r="T70">
        <v>550</v>
      </c>
      <c r="U70">
        <v>3777</v>
      </c>
    </row>
    <row r="71" spans="1:21" x14ac:dyDescent="0.25">
      <c r="A71" t="s">
        <v>0</v>
      </c>
      <c r="B71" t="s">
        <v>75</v>
      </c>
      <c r="C71">
        <v>106.66666666666667</v>
      </c>
      <c r="D71">
        <v>102.42424242424242</v>
      </c>
      <c r="E71">
        <v>90.441176470588246</v>
      </c>
      <c r="F71">
        <v>76.470588235294116</v>
      </c>
      <c r="G71">
        <v>113.97058823529412</v>
      </c>
      <c r="H71">
        <v>101.8018018018018</v>
      </c>
      <c r="I71">
        <v>44.202898550724626</v>
      </c>
      <c r="J71">
        <v>86.231884057971001</v>
      </c>
      <c r="K71">
        <v>115.94202898550722</v>
      </c>
      <c r="L71">
        <v>523</v>
      </c>
      <c r="M71">
        <v>440</v>
      </c>
      <c r="N71">
        <v>468</v>
      </c>
      <c r="O71">
        <v>85</v>
      </c>
      <c r="P71">
        <v>514</v>
      </c>
      <c r="Q71">
        <v>235</v>
      </c>
      <c r="R71">
        <v>488</v>
      </c>
      <c r="S71">
        <v>248</v>
      </c>
      <c r="T71">
        <v>386</v>
      </c>
      <c r="U71">
        <v>3387</v>
      </c>
    </row>
    <row r="72" spans="1:21" x14ac:dyDescent="0.25">
      <c r="A72" t="s">
        <v>0</v>
      </c>
      <c r="B72" t="s">
        <v>72</v>
      </c>
      <c r="C72">
        <v>107.19424460431655</v>
      </c>
      <c r="D72">
        <v>102.87769784172663</v>
      </c>
      <c r="E72">
        <v>81.666666666666643</v>
      </c>
      <c r="F72">
        <v>84.166666666666643</v>
      </c>
      <c r="G72">
        <v>114.16666666666666</v>
      </c>
      <c r="H72">
        <v>92.3611111111111</v>
      </c>
      <c r="I72">
        <v>129.78723404255317</v>
      </c>
      <c r="J72">
        <v>119.14893617021272</v>
      </c>
      <c r="K72">
        <v>148.93617021276592</v>
      </c>
      <c r="L72">
        <v>529</v>
      </c>
      <c r="M72">
        <v>442</v>
      </c>
      <c r="N72">
        <v>252</v>
      </c>
      <c r="O72">
        <v>220</v>
      </c>
      <c r="P72">
        <v>517</v>
      </c>
      <c r="Q72">
        <v>141</v>
      </c>
      <c r="R72">
        <v>572</v>
      </c>
      <c r="S72">
        <v>436</v>
      </c>
      <c r="T72">
        <v>472</v>
      </c>
      <c r="U72">
        <v>3581</v>
      </c>
    </row>
    <row r="73" spans="1:21" x14ac:dyDescent="0.25">
      <c r="A73" t="s">
        <v>0</v>
      </c>
      <c r="B73" t="s">
        <v>66</v>
      </c>
      <c r="C73">
        <v>94.399999999999991</v>
      </c>
      <c r="D73">
        <v>103.19999999999997</v>
      </c>
      <c r="E73">
        <v>70.408163265306086</v>
      </c>
      <c r="F73">
        <v>78.571428571428541</v>
      </c>
      <c r="G73">
        <v>119.38775510204079</v>
      </c>
      <c r="H73">
        <v>167.70833333333329</v>
      </c>
      <c r="I73">
        <v>19.999999999999996</v>
      </c>
      <c r="J73">
        <v>80.952380952380921</v>
      </c>
      <c r="K73">
        <v>99.999999999999957</v>
      </c>
      <c r="L73">
        <v>338</v>
      </c>
      <c r="M73">
        <v>445</v>
      </c>
      <c r="N73">
        <v>60</v>
      </c>
      <c r="O73">
        <v>123</v>
      </c>
      <c r="P73">
        <v>540</v>
      </c>
      <c r="Q73">
        <v>562</v>
      </c>
      <c r="R73">
        <v>262</v>
      </c>
      <c r="S73">
        <v>215</v>
      </c>
      <c r="T73">
        <v>312</v>
      </c>
      <c r="U73">
        <v>2857</v>
      </c>
    </row>
    <row r="74" spans="1:21" x14ac:dyDescent="0.25">
      <c r="A74" t="s">
        <v>0</v>
      </c>
      <c r="B74" t="s">
        <v>88</v>
      </c>
      <c r="C74">
        <v>107.28476821192055</v>
      </c>
      <c r="D74">
        <v>103.31125827814571</v>
      </c>
      <c r="E74">
        <v>76.000000000000028</v>
      </c>
      <c r="F74">
        <v>81.000000000000014</v>
      </c>
      <c r="G74">
        <v>93.000000000000043</v>
      </c>
      <c r="H74">
        <v>77.952755905511779</v>
      </c>
      <c r="I74">
        <v>35.000000000000021</v>
      </c>
      <c r="J74">
        <v>140</v>
      </c>
      <c r="K74">
        <v>196.00000000000003</v>
      </c>
      <c r="L74">
        <v>531</v>
      </c>
      <c r="M74">
        <v>447</v>
      </c>
      <c r="N74">
        <v>120</v>
      </c>
      <c r="O74">
        <v>166</v>
      </c>
      <c r="P74">
        <v>406</v>
      </c>
      <c r="Q74">
        <v>46</v>
      </c>
      <c r="R74">
        <v>444</v>
      </c>
      <c r="S74">
        <v>494</v>
      </c>
      <c r="T74">
        <v>539</v>
      </c>
      <c r="U74">
        <v>3193</v>
      </c>
    </row>
    <row r="75" spans="1:21" x14ac:dyDescent="0.25">
      <c r="A75" t="s">
        <v>0</v>
      </c>
      <c r="B75" t="s">
        <v>71</v>
      </c>
      <c r="C75">
        <v>113.66906474820142</v>
      </c>
      <c r="D75">
        <v>103.59712230215827</v>
      </c>
      <c r="E75">
        <v>102.72727272727276</v>
      </c>
      <c r="F75">
        <v>79.090909090909093</v>
      </c>
      <c r="G75">
        <v>129.09090909090909</v>
      </c>
      <c r="H75">
        <v>137.20930232558149</v>
      </c>
      <c r="I75">
        <v>72.619047619047606</v>
      </c>
      <c r="J75">
        <v>136.90476190476193</v>
      </c>
      <c r="K75">
        <v>235.71428571428572</v>
      </c>
      <c r="L75">
        <v>555</v>
      </c>
      <c r="M75">
        <v>451</v>
      </c>
      <c r="N75">
        <v>568</v>
      </c>
      <c r="O75">
        <v>132</v>
      </c>
      <c r="P75">
        <v>565</v>
      </c>
      <c r="Q75">
        <v>481</v>
      </c>
      <c r="R75">
        <v>545</v>
      </c>
      <c r="S75">
        <v>488</v>
      </c>
      <c r="T75">
        <v>563</v>
      </c>
      <c r="U75">
        <v>4348</v>
      </c>
    </row>
    <row r="76" spans="1:21" x14ac:dyDescent="0.25">
      <c r="A76" t="s">
        <v>0</v>
      </c>
      <c r="B76" t="s">
        <v>63</v>
      </c>
      <c r="C76">
        <v>96.296296296296291</v>
      </c>
      <c r="D76">
        <v>103.70370370370372</v>
      </c>
      <c r="E76">
        <v>83.999999999999986</v>
      </c>
      <c r="F76">
        <v>75.2</v>
      </c>
      <c r="G76">
        <v>111.99999999999999</v>
      </c>
      <c r="H76">
        <v>116.12903225806454</v>
      </c>
      <c r="I76">
        <v>27.857142857142868</v>
      </c>
      <c r="J76">
        <v>87.142857142857139</v>
      </c>
      <c r="K76">
        <v>120.71428571428571</v>
      </c>
      <c r="L76">
        <v>378</v>
      </c>
      <c r="M76">
        <v>452</v>
      </c>
      <c r="N76">
        <v>328</v>
      </c>
      <c r="O76">
        <v>72</v>
      </c>
      <c r="P76">
        <v>498</v>
      </c>
      <c r="Q76">
        <v>350</v>
      </c>
      <c r="R76">
        <v>370</v>
      </c>
      <c r="S76">
        <v>254</v>
      </c>
      <c r="T76">
        <v>403</v>
      </c>
      <c r="U76">
        <v>3105</v>
      </c>
    </row>
    <row r="77" spans="1:21" x14ac:dyDescent="0.25">
      <c r="A77" t="s">
        <v>0</v>
      </c>
      <c r="B77" t="s">
        <v>41</v>
      </c>
      <c r="C77">
        <v>106.81818181818181</v>
      </c>
      <c r="D77">
        <v>104.54545454545459</v>
      </c>
      <c r="E77">
        <v>88.799999999999969</v>
      </c>
      <c r="F77">
        <v>68.799999999999983</v>
      </c>
      <c r="G77">
        <v>100.79999999999998</v>
      </c>
      <c r="H77">
        <v>137.83783783783778</v>
      </c>
      <c r="I77">
        <v>22.695035460992923</v>
      </c>
      <c r="J77">
        <v>100.00000000000003</v>
      </c>
      <c r="K77">
        <v>125.53191489361704</v>
      </c>
      <c r="L77">
        <v>525</v>
      </c>
      <c r="M77">
        <v>460</v>
      </c>
      <c r="N77">
        <v>436</v>
      </c>
      <c r="O77">
        <v>32</v>
      </c>
      <c r="P77">
        <v>444</v>
      </c>
      <c r="Q77">
        <v>486</v>
      </c>
      <c r="R77">
        <v>308</v>
      </c>
      <c r="S77">
        <v>349</v>
      </c>
      <c r="T77">
        <v>414</v>
      </c>
      <c r="U77">
        <v>3454</v>
      </c>
    </row>
    <row r="78" spans="1:21" x14ac:dyDescent="0.25">
      <c r="A78" t="s">
        <v>0</v>
      </c>
      <c r="B78" t="s">
        <v>39</v>
      </c>
      <c r="C78">
        <v>107.14285714285714</v>
      </c>
      <c r="D78">
        <v>104.99999999999999</v>
      </c>
      <c r="E78">
        <v>92.380952380952351</v>
      </c>
      <c r="F78">
        <v>79.999999999999986</v>
      </c>
      <c r="G78">
        <v>113.33333333333331</v>
      </c>
      <c r="H78">
        <v>152.00000000000003</v>
      </c>
      <c r="I78">
        <v>11.194029850746269</v>
      </c>
      <c r="J78">
        <v>92.537313432835845</v>
      </c>
      <c r="K78">
        <v>112.68656716417911</v>
      </c>
      <c r="L78">
        <v>528</v>
      </c>
      <c r="M78">
        <v>467</v>
      </c>
      <c r="N78">
        <v>499</v>
      </c>
      <c r="O78">
        <v>147</v>
      </c>
      <c r="P78">
        <v>509</v>
      </c>
      <c r="Q78">
        <v>543</v>
      </c>
      <c r="R78">
        <v>153</v>
      </c>
      <c r="S78">
        <v>293</v>
      </c>
      <c r="T78">
        <v>376</v>
      </c>
      <c r="U78">
        <v>3515</v>
      </c>
    </row>
    <row r="79" spans="1:21" x14ac:dyDescent="0.25">
      <c r="A79" t="s">
        <v>0</v>
      </c>
      <c r="B79" t="s">
        <v>21</v>
      </c>
      <c r="C79">
        <v>115.67164179104479</v>
      </c>
      <c r="D79">
        <v>105.22388059701491</v>
      </c>
      <c r="E79">
        <v>85.294117647058826</v>
      </c>
      <c r="F79">
        <v>91.176470588235276</v>
      </c>
      <c r="G79">
        <v>133.33333333333331</v>
      </c>
      <c r="H79">
        <v>149.99999999999991</v>
      </c>
      <c r="I79">
        <v>20.666666666666668</v>
      </c>
      <c r="J79">
        <v>89.333333333333329</v>
      </c>
      <c r="K79">
        <v>111.99999999999997</v>
      </c>
      <c r="L79">
        <v>563</v>
      </c>
      <c r="M79">
        <v>470</v>
      </c>
      <c r="N79">
        <v>359</v>
      </c>
      <c r="O79">
        <v>388</v>
      </c>
      <c r="P79">
        <v>572</v>
      </c>
      <c r="Q79">
        <v>533</v>
      </c>
      <c r="R79">
        <v>276</v>
      </c>
      <c r="S79">
        <v>264</v>
      </c>
      <c r="T79">
        <v>372</v>
      </c>
      <c r="U79">
        <v>3797</v>
      </c>
    </row>
    <row r="80" spans="1:21" x14ac:dyDescent="0.25">
      <c r="A80" t="s">
        <v>0</v>
      </c>
      <c r="B80" t="s">
        <v>3</v>
      </c>
      <c r="C80">
        <v>103.32541567695958</v>
      </c>
      <c r="D80">
        <v>105.46318289786223</v>
      </c>
      <c r="E80">
        <v>99.026763990267639</v>
      </c>
      <c r="F80">
        <v>83.211678832116775</v>
      </c>
      <c r="G80">
        <v>117.51824817518248</v>
      </c>
      <c r="H80">
        <v>179.99999999999994</v>
      </c>
      <c r="I80">
        <v>0</v>
      </c>
      <c r="J80">
        <v>133.33333333333334</v>
      </c>
      <c r="K80">
        <v>160.21505376344086</v>
      </c>
      <c r="L80">
        <v>492</v>
      </c>
      <c r="M80">
        <v>473</v>
      </c>
      <c r="N80">
        <v>557</v>
      </c>
      <c r="O80">
        <v>202</v>
      </c>
      <c r="P80">
        <v>534</v>
      </c>
      <c r="Q80">
        <v>568</v>
      </c>
      <c r="R80">
        <v>35</v>
      </c>
      <c r="S80">
        <v>478</v>
      </c>
      <c r="T80">
        <v>497</v>
      </c>
      <c r="U80">
        <v>3836</v>
      </c>
    </row>
    <row r="81" spans="1:21" x14ac:dyDescent="0.25">
      <c r="A81" t="s">
        <v>0</v>
      </c>
      <c r="B81" t="s">
        <v>34</v>
      </c>
      <c r="C81">
        <v>94.871794871794847</v>
      </c>
      <c r="D81">
        <v>105.76923076923075</v>
      </c>
      <c r="E81">
        <v>81.196581196581207</v>
      </c>
      <c r="F81">
        <v>74.358974358974379</v>
      </c>
      <c r="G81">
        <v>116.23931623931625</v>
      </c>
      <c r="H81">
        <v>116.66666666666666</v>
      </c>
      <c r="I81">
        <v>14.942528735632193</v>
      </c>
      <c r="J81">
        <v>76.436781609195421</v>
      </c>
      <c r="K81">
        <v>113.79310344827587</v>
      </c>
      <c r="L81">
        <v>351</v>
      </c>
      <c r="M81">
        <v>481</v>
      </c>
      <c r="N81">
        <v>241</v>
      </c>
      <c r="O81">
        <v>63</v>
      </c>
      <c r="P81">
        <v>528</v>
      </c>
      <c r="Q81">
        <v>355</v>
      </c>
      <c r="R81">
        <v>194</v>
      </c>
      <c r="S81">
        <v>189</v>
      </c>
      <c r="T81">
        <v>380</v>
      </c>
      <c r="U81">
        <v>2782</v>
      </c>
    </row>
    <row r="82" spans="1:21" x14ac:dyDescent="0.25">
      <c r="A82" t="s">
        <v>0</v>
      </c>
      <c r="B82" t="s">
        <v>14</v>
      </c>
      <c r="C82">
        <v>103.41880341880344</v>
      </c>
      <c r="D82">
        <v>105.98290598290596</v>
      </c>
      <c r="E82">
        <v>90.109890109890117</v>
      </c>
      <c r="F82">
        <v>92.307692307692307</v>
      </c>
      <c r="G82">
        <v>100</v>
      </c>
      <c r="H82">
        <v>121.66666666666663</v>
      </c>
      <c r="I82">
        <v>110.76923076923076</v>
      </c>
      <c r="J82">
        <v>163.07692307692312</v>
      </c>
      <c r="K82">
        <v>241.53846153846166</v>
      </c>
      <c r="L82">
        <v>493</v>
      </c>
      <c r="M82">
        <v>488</v>
      </c>
      <c r="N82">
        <v>462</v>
      </c>
      <c r="O82">
        <v>410</v>
      </c>
      <c r="P82">
        <v>441</v>
      </c>
      <c r="Q82">
        <v>394</v>
      </c>
      <c r="R82">
        <v>565</v>
      </c>
      <c r="S82">
        <v>529</v>
      </c>
      <c r="T82">
        <v>565</v>
      </c>
      <c r="U82">
        <v>4347</v>
      </c>
    </row>
    <row r="83" spans="1:21" x14ac:dyDescent="0.25">
      <c r="A83" t="s">
        <v>0</v>
      </c>
      <c r="B83" t="s">
        <v>73</v>
      </c>
      <c r="C83">
        <v>102.72108843537413</v>
      </c>
      <c r="D83">
        <v>106.12244897959182</v>
      </c>
      <c r="E83">
        <v>89.583333333333343</v>
      </c>
      <c r="F83">
        <v>81.250000000000028</v>
      </c>
      <c r="G83">
        <v>131.25000000000006</v>
      </c>
      <c r="H83">
        <v>117.58241758241761</v>
      </c>
      <c r="I83">
        <v>13.636363636363638</v>
      </c>
      <c r="J83">
        <v>69.88636363636364</v>
      </c>
      <c r="K83">
        <v>92.045454545454547</v>
      </c>
      <c r="L83">
        <v>484</v>
      </c>
      <c r="M83">
        <v>490</v>
      </c>
      <c r="N83">
        <v>455</v>
      </c>
      <c r="O83">
        <v>172</v>
      </c>
      <c r="P83">
        <v>569</v>
      </c>
      <c r="Q83">
        <v>362</v>
      </c>
      <c r="R83">
        <v>184</v>
      </c>
      <c r="S83">
        <v>154</v>
      </c>
      <c r="T83">
        <v>274</v>
      </c>
      <c r="U83">
        <v>3144</v>
      </c>
    </row>
    <row r="84" spans="1:21" x14ac:dyDescent="0.25">
      <c r="A84" t="s">
        <v>0</v>
      </c>
      <c r="B84" t="s">
        <v>54</v>
      </c>
      <c r="C84">
        <v>114.61538461538461</v>
      </c>
      <c r="D84">
        <v>106.15384615384616</v>
      </c>
      <c r="E84">
        <v>74.999999999999972</v>
      </c>
      <c r="F84">
        <v>80.434782608695656</v>
      </c>
      <c r="G84">
        <v>94.56521739130433</v>
      </c>
      <c r="H84">
        <v>137.49999999999997</v>
      </c>
      <c r="I84">
        <v>11.111111111111112</v>
      </c>
      <c r="J84">
        <v>113.8888888888889</v>
      </c>
      <c r="K84">
        <v>92.592592592592609</v>
      </c>
      <c r="L84">
        <v>559</v>
      </c>
      <c r="M84">
        <v>491</v>
      </c>
      <c r="N84">
        <v>106</v>
      </c>
      <c r="O84">
        <v>155</v>
      </c>
      <c r="P84">
        <v>412</v>
      </c>
      <c r="Q84">
        <v>482</v>
      </c>
      <c r="R84">
        <v>149</v>
      </c>
      <c r="S84">
        <v>418</v>
      </c>
      <c r="T84">
        <v>284</v>
      </c>
      <c r="U84">
        <v>3056</v>
      </c>
    </row>
    <row r="85" spans="1:21" x14ac:dyDescent="0.25">
      <c r="A85" t="s">
        <v>0</v>
      </c>
      <c r="B85" t="s">
        <v>70</v>
      </c>
      <c r="C85">
        <v>99.390243902439025</v>
      </c>
      <c r="D85">
        <v>106.70731707317074</v>
      </c>
      <c r="E85">
        <v>83.199999999999989</v>
      </c>
      <c r="F85">
        <v>65.600000000000009</v>
      </c>
      <c r="G85">
        <v>113.6</v>
      </c>
      <c r="H85">
        <v>113.7254901960785</v>
      </c>
      <c r="I85">
        <v>19.31818181818182</v>
      </c>
      <c r="J85">
        <v>84.659090909090892</v>
      </c>
      <c r="K85">
        <v>90.909090909090907</v>
      </c>
      <c r="L85">
        <v>442</v>
      </c>
      <c r="M85">
        <v>497</v>
      </c>
      <c r="N85">
        <v>304</v>
      </c>
      <c r="O85">
        <v>20</v>
      </c>
      <c r="P85">
        <v>511</v>
      </c>
      <c r="Q85">
        <v>332</v>
      </c>
      <c r="R85">
        <v>253</v>
      </c>
      <c r="S85">
        <v>242</v>
      </c>
      <c r="T85">
        <v>269</v>
      </c>
      <c r="U85">
        <v>2870</v>
      </c>
    </row>
    <row r="86" spans="1:21" x14ac:dyDescent="0.25">
      <c r="A86" t="s">
        <v>0</v>
      </c>
      <c r="B86" t="s">
        <v>78</v>
      </c>
      <c r="C86">
        <v>97.674418604651152</v>
      </c>
      <c r="D86">
        <v>106.97674418604647</v>
      </c>
      <c r="E86">
        <v>75.247524752475243</v>
      </c>
      <c r="F86">
        <v>68.316831683168303</v>
      </c>
      <c r="G86">
        <v>110.89108910891088</v>
      </c>
      <c r="H86">
        <v>97.902097902097879</v>
      </c>
      <c r="I86">
        <v>37.499999999999993</v>
      </c>
      <c r="J86">
        <v>88.888888888888872</v>
      </c>
      <c r="K86">
        <v>118.74999999999997</v>
      </c>
      <c r="L86">
        <v>413</v>
      </c>
      <c r="M86">
        <v>501</v>
      </c>
      <c r="N86">
        <v>110</v>
      </c>
      <c r="O86">
        <v>28</v>
      </c>
      <c r="P86">
        <v>494</v>
      </c>
      <c r="Q86">
        <v>199</v>
      </c>
      <c r="R86">
        <v>461</v>
      </c>
      <c r="S86">
        <v>260</v>
      </c>
      <c r="T86">
        <v>396</v>
      </c>
      <c r="U86">
        <v>2862</v>
      </c>
    </row>
    <row r="87" spans="1:21" x14ac:dyDescent="0.25">
      <c r="A87" t="s">
        <v>0</v>
      </c>
      <c r="B87" t="s">
        <v>38</v>
      </c>
      <c r="C87">
        <v>103.2258064516129</v>
      </c>
      <c r="D87">
        <v>108.06451612903226</v>
      </c>
      <c r="E87">
        <v>93.548387096774221</v>
      </c>
      <c r="F87">
        <v>91.397849462365599</v>
      </c>
      <c r="G87">
        <v>89.247311827957006</v>
      </c>
      <c r="H87">
        <v>156.75675675675672</v>
      </c>
      <c r="I87">
        <v>34.188034188034202</v>
      </c>
      <c r="J87">
        <v>98.290598290598297</v>
      </c>
      <c r="K87">
        <v>135.89743589743591</v>
      </c>
      <c r="L87">
        <v>491</v>
      </c>
      <c r="M87">
        <v>513</v>
      </c>
      <c r="N87">
        <v>518</v>
      </c>
      <c r="O87">
        <v>390</v>
      </c>
      <c r="P87">
        <v>393</v>
      </c>
      <c r="Q87">
        <v>553</v>
      </c>
      <c r="R87">
        <v>437</v>
      </c>
      <c r="S87">
        <v>338</v>
      </c>
      <c r="T87">
        <v>439</v>
      </c>
      <c r="U87">
        <v>4072</v>
      </c>
    </row>
    <row r="88" spans="1:21" x14ac:dyDescent="0.25">
      <c r="A88" t="s">
        <v>0</v>
      </c>
      <c r="B88" t="s">
        <v>85</v>
      </c>
      <c r="C88">
        <v>110.58201058201055</v>
      </c>
      <c r="D88">
        <v>108.46560846560844</v>
      </c>
      <c r="E88">
        <v>88.764044943820238</v>
      </c>
      <c r="F88">
        <v>78.651685393258418</v>
      </c>
      <c r="G88">
        <v>104.49438202247192</v>
      </c>
      <c r="H88">
        <v>104.40251572327044</v>
      </c>
      <c r="I88">
        <v>22.699386503067476</v>
      </c>
      <c r="J88">
        <v>57.668711656441729</v>
      </c>
      <c r="K88">
        <v>109.81595092024541</v>
      </c>
      <c r="L88">
        <v>549</v>
      </c>
      <c r="M88">
        <v>518</v>
      </c>
      <c r="N88">
        <v>434</v>
      </c>
      <c r="O88">
        <v>126</v>
      </c>
      <c r="P88">
        <v>462</v>
      </c>
      <c r="Q88">
        <v>264</v>
      </c>
      <c r="R88">
        <v>309</v>
      </c>
      <c r="S88">
        <v>90</v>
      </c>
      <c r="T88">
        <v>361</v>
      </c>
      <c r="U88">
        <v>3113</v>
      </c>
    </row>
    <row r="89" spans="1:21" x14ac:dyDescent="0.25">
      <c r="A89" t="s">
        <v>0</v>
      </c>
      <c r="B89" t="s">
        <v>87</v>
      </c>
      <c r="C89">
        <v>109.03225806451613</v>
      </c>
      <c r="D89">
        <v>110.96774193548387</v>
      </c>
      <c r="E89">
        <v>71.428571428571416</v>
      </c>
      <c r="F89">
        <v>76.69172932330828</v>
      </c>
      <c r="G89">
        <v>102.25563909774435</v>
      </c>
      <c r="H89">
        <v>81.914893617021278</v>
      </c>
      <c r="I89">
        <v>24.031007751937974</v>
      </c>
      <c r="J89">
        <v>100.00000000000003</v>
      </c>
      <c r="K89">
        <v>144.18604651162789</v>
      </c>
      <c r="L89">
        <v>544</v>
      </c>
      <c r="M89">
        <v>537</v>
      </c>
      <c r="N89">
        <v>66</v>
      </c>
      <c r="O89">
        <v>91</v>
      </c>
      <c r="P89">
        <v>452</v>
      </c>
      <c r="Q89">
        <v>64</v>
      </c>
      <c r="R89">
        <v>329</v>
      </c>
      <c r="S89">
        <v>349</v>
      </c>
      <c r="T89">
        <v>466</v>
      </c>
      <c r="U89">
        <v>2898</v>
      </c>
    </row>
    <row r="90" spans="1:21" x14ac:dyDescent="0.25">
      <c r="A90" t="s">
        <v>0</v>
      </c>
      <c r="B90" t="s">
        <v>83</v>
      </c>
      <c r="C90">
        <v>109.92366412213744</v>
      </c>
      <c r="D90">
        <v>111.45038167938932</v>
      </c>
      <c r="E90">
        <v>91.666666666666657</v>
      </c>
      <c r="F90">
        <v>89.814814814814824</v>
      </c>
      <c r="G90">
        <v>129.62962962962962</v>
      </c>
      <c r="H90">
        <v>110.11235955056178</v>
      </c>
      <c r="I90">
        <v>17.197452229299362</v>
      </c>
      <c r="J90">
        <v>80.25477707006371</v>
      </c>
      <c r="K90">
        <v>107.64331210191081</v>
      </c>
      <c r="L90">
        <v>546</v>
      </c>
      <c r="M90">
        <v>540</v>
      </c>
      <c r="N90">
        <v>492</v>
      </c>
      <c r="O90">
        <v>356</v>
      </c>
      <c r="P90">
        <v>566</v>
      </c>
      <c r="Q90">
        <v>308</v>
      </c>
      <c r="R90">
        <v>224</v>
      </c>
      <c r="S90">
        <v>211</v>
      </c>
      <c r="T90">
        <v>345</v>
      </c>
      <c r="U90">
        <v>3588</v>
      </c>
    </row>
    <row r="91" spans="1:21" x14ac:dyDescent="0.25">
      <c r="A91" t="s">
        <v>0</v>
      </c>
      <c r="B91" t="s">
        <v>36</v>
      </c>
      <c r="C91">
        <v>91.538461538461519</v>
      </c>
      <c r="D91">
        <v>111.53846153846152</v>
      </c>
      <c r="E91">
        <v>81.730769230769212</v>
      </c>
      <c r="F91">
        <v>84.615384615384599</v>
      </c>
      <c r="G91">
        <v>120.19230769230769</v>
      </c>
      <c r="H91">
        <v>141.13924050632906</v>
      </c>
      <c r="I91">
        <v>41.454545454545425</v>
      </c>
      <c r="J91">
        <v>158.18181818181819</v>
      </c>
      <c r="K91">
        <v>200.36363636363643</v>
      </c>
      <c r="L91">
        <v>263</v>
      </c>
      <c r="M91">
        <v>541</v>
      </c>
      <c r="N91">
        <v>257</v>
      </c>
      <c r="O91">
        <v>229</v>
      </c>
      <c r="P91">
        <v>543</v>
      </c>
      <c r="Q91">
        <v>496</v>
      </c>
      <c r="R91">
        <v>477</v>
      </c>
      <c r="S91">
        <v>524</v>
      </c>
      <c r="T91">
        <v>545</v>
      </c>
      <c r="U91">
        <v>3875</v>
      </c>
    </row>
    <row r="92" spans="1:21" x14ac:dyDescent="0.25">
      <c r="A92" t="s">
        <v>0</v>
      </c>
      <c r="B92" t="s">
        <v>32</v>
      </c>
      <c r="C92">
        <v>96.747967479674827</v>
      </c>
      <c r="D92">
        <v>113.82113821138216</v>
      </c>
      <c r="E92">
        <v>79.807692307692321</v>
      </c>
      <c r="F92">
        <v>75.961538461538467</v>
      </c>
      <c r="G92">
        <v>99.038461538461533</v>
      </c>
      <c r="H92">
        <v>129.87012987012989</v>
      </c>
      <c r="I92">
        <v>18.840579710144915</v>
      </c>
      <c r="J92">
        <v>97.101449275362356</v>
      </c>
      <c r="K92">
        <v>147.82608695652178</v>
      </c>
      <c r="L92">
        <v>389</v>
      </c>
      <c r="M92">
        <v>550</v>
      </c>
      <c r="N92">
        <v>203</v>
      </c>
      <c r="O92">
        <v>81</v>
      </c>
      <c r="P92">
        <v>432</v>
      </c>
      <c r="Q92">
        <v>447</v>
      </c>
      <c r="R92">
        <v>244</v>
      </c>
      <c r="S92">
        <v>326</v>
      </c>
      <c r="T92">
        <v>471</v>
      </c>
      <c r="U92">
        <v>3143</v>
      </c>
    </row>
    <row r="93" spans="1:21" x14ac:dyDescent="0.25">
      <c r="A93" t="s">
        <v>0</v>
      </c>
      <c r="B93" t="s">
        <v>24</v>
      </c>
      <c r="C93">
        <v>93.430656934306583</v>
      </c>
      <c r="D93">
        <v>113.86861313868613</v>
      </c>
      <c r="E93">
        <v>83.739837398374007</v>
      </c>
      <c r="F93">
        <v>80.487804878048792</v>
      </c>
      <c r="G93">
        <v>108.94308943089432</v>
      </c>
      <c r="H93">
        <v>190.24390243902431</v>
      </c>
      <c r="I93">
        <v>23.076923076923094</v>
      </c>
      <c r="J93">
        <v>80.128205128205138</v>
      </c>
      <c r="K93">
        <v>128.2051282051282</v>
      </c>
      <c r="L93">
        <v>314</v>
      </c>
      <c r="M93">
        <v>551</v>
      </c>
      <c r="N93">
        <v>317</v>
      </c>
      <c r="O93">
        <v>157</v>
      </c>
      <c r="P93">
        <v>483</v>
      </c>
      <c r="Q93">
        <v>573</v>
      </c>
      <c r="R93">
        <v>314</v>
      </c>
      <c r="S93">
        <v>209</v>
      </c>
      <c r="T93">
        <v>421</v>
      </c>
      <c r="U93">
        <v>3339</v>
      </c>
    </row>
    <row r="94" spans="1:21" x14ac:dyDescent="0.25">
      <c r="A94" t="s">
        <v>0</v>
      </c>
      <c r="B94" t="s">
        <v>56</v>
      </c>
      <c r="C94">
        <v>118.04511278195488</v>
      </c>
      <c r="D94">
        <v>115.78947368421053</v>
      </c>
      <c r="E94">
        <v>91.596638655462158</v>
      </c>
      <c r="F94">
        <v>79.831932773109244</v>
      </c>
      <c r="G94">
        <v>97.478991596638636</v>
      </c>
      <c r="H94">
        <v>122.95081967213117</v>
      </c>
      <c r="I94">
        <v>24.409448818897648</v>
      </c>
      <c r="J94">
        <v>88.188976377952756</v>
      </c>
      <c r="K94">
        <v>149.60629921259846</v>
      </c>
      <c r="L94">
        <v>568</v>
      </c>
      <c r="M94">
        <v>556</v>
      </c>
      <c r="N94">
        <v>489</v>
      </c>
      <c r="O94">
        <v>144</v>
      </c>
      <c r="P94">
        <v>429</v>
      </c>
      <c r="Q94">
        <v>401</v>
      </c>
      <c r="R94">
        <v>332</v>
      </c>
      <c r="S94">
        <v>257</v>
      </c>
      <c r="T94">
        <v>478</v>
      </c>
      <c r="U94">
        <v>3654</v>
      </c>
    </row>
    <row r="95" spans="1:21" x14ac:dyDescent="0.25">
      <c r="A95" t="s">
        <v>0</v>
      </c>
      <c r="B95" t="s">
        <v>61</v>
      </c>
      <c r="C95">
        <v>122.22222222222221</v>
      </c>
      <c r="D95">
        <v>119.04761904761902</v>
      </c>
      <c r="E95">
        <v>94.949494949494948</v>
      </c>
      <c r="F95">
        <v>83.838383838383848</v>
      </c>
      <c r="G95">
        <v>114.14141414141416</v>
      </c>
      <c r="H95">
        <v>131.25</v>
      </c>
      <c r="I95">
        <v>19.727891156462597</v>
      </c>
      <c r="J95">
        <v>89.115646258503403</v>
      </c>
      <c r="K95">
        <v>112.24489795918366</v>
      </c>
      <c r="L95">
        <v>572</v>
      </c>
      <c r="M95">
        <v>563</v>
      </c>
      <c r="N95">
        <v>529</v>
      </c>
      <c r="O95">
        <v>210</v>
      </c>
      <c r="P95">
        <v>515</v>
      </c>
      <c r="Q95">
        <v>456</v>
      </c>
      <c r="R95">
        <v>261</v>
      </c>
      <c r="S95">
        <v>263</v>
      </c>
      <c r="T95">
        <v>373</v>
      </c>
      <c r="U95">
        <v>3742</v>
      </c>
    </row>
    <row r="96" spans="1:21" x14ac:dyDescent="0.25">
      <c r="A96" t="s">
        <v>0</v>
      </c>
      <c r="B96" t="s">
        <v>30</v>
      </c>
      <c r="C96">
        <v>96.875000000000014</v>
      </c>
      <c r="D96">
        <v>128.12500000000003</v>
      </c>
      <c r="E96">
        <v>79.999999999999986</v>
      </c>
      <c r="F96">
        <v>87.272727272727252</v>
      </c>
      <c r="G96">
        <v>125.45454545454542</v>
      </c>
      <c r="H96">
        <v>135.36585365853665</v>
      </c>
      <c r="I96">
        <v>12.568306010928957</v>
      </c>
      <c r="J96">
        <v>62.841530054644792</v>
      </c>
      <c r="K96">
        <v>119.12568306010928</v>
      </c>
      <c r="L96">
        <v>393</v>
      </c>
      <c r="M96">
        <v>570</v>
      </c>
      <c r="N96">
        <v>213</v>
      </c>
      <c r="O96">
        <v>297</v>
      </c>
      <c r="P96">
        <v>554</v>
      </c>
      <c r="Q96">
        <v>471</v>
      </c>
      <c r="R96">
        <v>170</v>
      </c>
      <c r="S96">
        <v>118</v>
      </c>
      <c r="T96">
        <v>397</v>
      </c>
      <c r="U96">
        <v>3183</v>
      </c>
    </row>
    <row r="97" spans="1:21" x14ac:dyDescent="0.25">
      <c r="A97" t="s">
        <v>0</v>
      </c>
      <c r="B97" t="s">
        <v>25</v>
      </c>
      <c r="C97">
        <v>114.38356164383561</v>
      </c>
      <c r="D97">
        <v>128.76712328767127</v>
      </c>
      <c r="E97">
        <v>76.530612244897966</v>
      </c>
      <c r="F97">
        <v>86.734693877551038</v>
      </c>
      <c r="G97">
        <v>117.3469387755102</v>
      </c>
      <c r="H97">
        <v>102.46913580246914</v>
      </c>
      <c r="I97">
        <v>30.769230769230759</v>
      </c>
      <c r="J97">
        <v>132.96703296703299</v>
      </c>
      <c r="K97">
        <v>161.53846153846158</v>
      </c>
      <c r="L97">
        <v>558</v>
      </c>
      <c r="M97">
        <v>572</v>
      </c>
      <c r="N97">
        <v>130</v>
      </c>
      <c r="O97">
        <v>287</v>
      </c>
      <c r="P97">
        <v>533</v>
      </c>
      <c r="Q97">
        <v>242</v>
      </c>
      <c r="R97">
        <v>401</v>
      </c>
      <c r="S97">
        <v>477</v>
      </c>
      <c r="T97">
        <v>500</v>
      </c>
      <c r="U97">
        <v>3700</v>
      </c>
    </row>
  </sheetData>
  <sortState ref="A2:U97">
    <sortCondition ref="M2:M97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3" workbookViewId="0">
      <selection activeCell="J13" sqref="J13"/>
    </sheetView>
  </sheetViews>
  <sheetFormatPr defaultRowHeight="15" x14ac:dyDescent="0.25"/>
  <cols>
    <col min="1" max="1" width="16.140625" bestFit="1" customWidth="1"/>
  </cols>
  <sheetData>
    <row r="1" spans="1:21" x14ac:dyDescent="0.25">
      <c r="B1" t="s">
        <v>97</v>
      </c>
      <c r="C1" t="s">
        <v>98</v>
      </c>
      <c r="D1" t="s">
        <v>99</v>
      </c>
      <c r="E1" t="s">
        <v>119</v>
      </c>
      <c r="F1" t="s">
        <v>120</v>
      </c>
      <c r="G1" t="s">
        <v>121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  <c r="P1" t="s">
        <v>111</v>
      </c>
      <c r="Q1" t="s">
        <v>112</v>
      </c>
      <c r="R1" t="s">
        <v>113</v>
      </c>
      <c r="S1" t="s">
        <v>114</v>
      </c>
      <c r="T1" t="s">
        <v>115</v>
      </c>
      <c r="U1" t="s">
        <v>116</v>
      </c>
    </row>
    <row r="2" spans="1:21" x14ac:dyDescent="0.25">
      <c r="A2" t="s">
        <v>0</v>
      </c>
      <c r="B2" t="s">
        <v>48</v>
      </c>
      <c r="C2">
        <v>82.142857142857167</v>
      </c>
      <c r="D2">
        <v>89.285714285714292</v>
      </c>
      <c r="E2">
        <v>60.655737704918032</v>
      </c>
      <c r="F2">
        <v>41.803278688524586</v>
      </c>
      <c r="G2">
        <v>113.93442622950818</v>
      </c>
      <c r="H2">
        <v>140.99999999999994</v>
      </c>
      <c r="I2">
        <v>23.076923076923077</v>
      </c>
      <c r="J2">
        <v>111.1111111111111</v>
      </c>
      <c r="K2">
        <v>147.00854700854703</v>
      </c>
      <c r="L2">
        <v>67</v>
      </c>
      <c r="M2">
        <v>180</v>
      </c>
      <c r="N2">
        <v>13</v>
      </c>
      <c r="O2">
        <v>2</v>
      </c>
      <c r="P2">
        <v>513</v>
      </c>
      <c r="Q2">
        <v>495</v>
      </c>
      <c r="R2">
        <v>313</v>
      </c>
      <c r="S2">
        <v>407</v>
      </c>
      <c r="T2">
        <v>469</v>
      </c>
      <c r="U2">
        <v>2459</v>
      </c>
    </row>
    <row r="3" spans="1:21" x14ac:dyDescent="0.25">
      <c r="A3" t="s">
        <v>0</v>
      </c>
      <c r="B3" t="s">
        <v>18</v>
      </c>
      <c r="C3">
        <v>83.85093167701865</v>
      </c>
      <c r="D3">
        <v>98.757763975155299</v>
      </c>
      <c r="E3">
        <v>67.619047619047635</v>
      </c>
      <c r="F3">
        <v>62.857142857142854</v>
      </c>
      <c r="G3">
        <v>120.95238095238095</v>
      </c>
      <c r="H3">
        <v>99.264705882352928</v>
      </c>
      <c r="I3">
        <v>15.52795031055901</v>
      </c>
      <c r="J3">
        <v>96.894409937888199</v>
      </c>
      <c r="K3">
        <v>110.5590062111801</v>
      </c>
      <c r="L3">
        <v>89</v>
      </c>
      <c r="M3">
        <v>379</v>
      </c>
      <c r="N3">
        <v>41</v>
      </c>
      <c r="O3">
        <v>13</v>
      </c>
      <c r="P3">
        <v>545</v>
      </c>
      <c r="Q3">
        <v>211</v>
      </c>
      <c r="R3">
        <v>201</v>
      </c>
      <c r="S3">
        <v>323</v>
      </c>
      <c r="T3">
        <v>367</v>
      </c>
      <c r="U3">
        <v>2169</v>
      </c>
    </row>
    <row r="4" spans="1:21" x14ac:dyDescent="0.25">
      <c r="A4" t="s">
        <v>0</v>
      </c>
      <c r="B4" t="s">
        <v>37</v>
      </c>
      <c r="C4">
        <v>85.517241379310349</v>
      </c>
      <c r="D4">
        <v>91.034482758620683</v>
      </c>
      <c r="E4">
        <v>67.64705882352942</v>
      </c>
      <c r="F4">
        <v>69.607843137254903</v>
      </c>
      <c r="G4">
        <v>92.156862745098039</v>
      </c>
      <c r="H4">
        <v>171.42857142857142</v>
      </c>
      <c r="I4">
        <v>15.217391304347828</v>
      </c>
      <c r="J4">
        <v>97.826086956521735</v>
      </c>
      <c r="K4">
        <v>120.28985507246377</v>
      </c>
      <c r="L4">
        <v>119</v>
      </c>
      <c r="M4">
        <v>208</v>
      </c>
      <c r="N4">
        <v>42</v>
      </c>
      <c r="O4">
        <v>36</v>
      </c>
      <c r="P4">
        <v>403</v>
      </c>
      <c r="Q4">
        <v>565</v>
      </c>
      <c r="R4">
        <v>198</v>
      </c>
      <c r="S4">
        <v>335</v>
      </c>
      <c r="T4">
        <v>399</v>
      </c>
      <c r="U4">
        <v>2305</v>
      </c>
    </row>
    <row r="5" spans="1:21" x14ac:dyDescent="0.25">
      <c r="A5" t="s">
        <v>0</v>
      </c>
      <c r="B5" t="s">
        <v>66</v>
      </c>
      <c r="C5">
        <v>94.399999999999991</v>
      </c>
      <c r="D5">
        <v>103.19999999999997</v>
      </c>
      <c r="E5">
        <v>70.408163265306086</v>
      </c>
      <c r="F5">
        <v>78.571428571428541</v>
      </c>
      <c r="G5">
        <v>119.38775510204079</v>
      </c>
      <c r="H5">
        <v>167.70833333333329</v>
      </c>
      <c r="I5">
        <v>19.999999999999996</v>
      </c>
      <c r="J5">
        <v>80.952380952380921</v>
      </c>
      <c r="K5">
        <v>99.999999999999957</v>
      </c>
      <c r="L5">
        <v>338</v>
      </c>
      <c r="M5">
        <v>445</v>
      </c>
      <c r="N5">
        <v>60</v>
      </c>
      <c r="O5">
        <v>123</v>
      </c>
      <c r="P5">
        <v>540</v>
      </c>
      <c r="Q5">
        <v>562</v>
      </c>
      <c r="R5">
        <v>262</v>
      </c>
      <c r="S5">
        <v>215</v>
      </c>
      <c r="T5">
        <v>312</v>
      </c>
      <c r="U5">
        <v>2857</v>
      </c>
    </row>
    <row r="6" spans="1:21" x14ac:dyDescent="0.25">
      <c r="A6" t="s">
        <v>0</v>
      </c>
      <c r="B6" t="s">
        <v>57</v>
      </c>
      <c r="C6">
        <v>85.91549295774648</v>
      </c>
      <c r="D6">
        <v>86.619718309859167</v>
      </c>
      <c r="E6">
        <v>70.873786407766971</v>
      </c>
      <c r="F6">
        <v>68.93203883495147</v>
      </c>
      <c r="G6">
        <v>132.03883495145629</v>
      </c>
      <c r="H6">
        <v>146.55172413793105</v>
      </c>
      <c r="I6">
        <v>54.887218045112775</v>
      </c>
      <c r="J6">
        <v>90.225563909774436</v>
      </c>
      <c r="K6">
        <v>130.0751879699248</v>
      </c>
      <c r="L6">
        <v>126</v>
      </c>
      <c r="M6">
        <v>128</v>
      </c>
      <c r="N6">
        <v>63</v>
      </c>
      <c r="O6">
        <v>33</v>
      </c>
      <c r="P6">
        <v>570</v>
      </c>
      <c r="Q6">
        <v>515</v>
      </c>
      <c r="R6">
        <v>515</v>
      </c>
      <c r="S6">
        <v>272</v>
      </c>
      <c r="T6">
        <v>426</v>
      </c>
      <c r="U6">
        <v>2648</v>
      </c>
    </row>
    <row r="7" spans="1:21" x14ac:dyDescent="0.25">
      <c r="A7" t="s">
        <v>0</v>
      </c>
      <c r="B7" t="s">
        <v>87</v>
      </c>
      <c r="C7">
        <v>109.03225806451613</v>
      </c>
      <c r="D7">
        <v>110.96774193548387</v>
      </c>
      <c r="E7">
        <v>71.428571428571416</v>
      </c>
      <c r="F7">
        <v>76.69172932330828</v>
      </c>
      <c r="G7">
        <v>102.25563909774435</v>
      </c>
      <c r="H7">
        <v>81.914893617021278</v>
      </c>
      <c r="I7">
        <v>24.031007751937974</v>
      </c>
      <c r="J7">
        <v>100.00000000000003</v>
      </c>
      <c r="K7">
        <v>144.18604651162789</v>
      </c>
      <c r="L7">
        <v>544</v>
      </c>
      <c r="M7">
        <v>537</v>
      </c>
      <c r="N7">
        <v>66</v>
      </c>
      <c r="O7">
        <v>91</v>
      </c>
      <c r="P7">
        <v>452</v>
      </c>
      <c r="Q7">
        <v>64</v>
      </c>
      <c r="R7">
        <v>329</v>
      </c>
      <c r="S7">
        <v>349</v>
      </c>
      <c r="T7">
        <v>466</v>
      </c>
      <c r="U7">
        <v>2898</v>
      </c>
    </row>
    <row r="8" spans="1:21" x14ac:dyDescent="0.25">
      <c r="A8" t="s">
        <v>0</v>
      </c>
      <c r="B8" t="s">
        <v>42</v>
      </c>
      <c r="C8">
        <v>81.300813008130064</v>
      </c>
      <c r="D8">
        <v>87.804878048780481</v>
      </c>
      <c r="E8">
        <v>71.874999999999986</v>
      </c>
      <c r="F8">
        <v>79.1666666666667</v>
      </c>
      <c r="G8">
        <v>123.95833333333337</v>
      </c>
      <c r="H8">
        <v>147.5409836065574</v>
      </c>
      <c r="I8">
        <v>14.393939393939384</v>
      </c>
      <c r="J8">
        <v>97.727272727272734</v>
      </c>
      <c r="K8">
        <v>129.54545454545453</v>
      </c>
      <c r="L8">
        <v>52</v>
      </c>
      <c r="M8">
        <v>147</v>
      </c>
      <c r="N8">
        <v>68</v>
      </c>
      <c r="O8">
        <v>134</v>
      </c>
      <c r="P8">
        <v>551</v>
      </c>
      <c r="Q8">
        <v>519</v>
      </c>
      <c r="R8">
        <v>188</v>
      </c>
      <c r="S8">
        <v>333</v>
      </c>
      <c r="T8">
        <v>424</v>
      </c>
      <c r="U8">
        <v>2416</v>
      </c>
    </row>
    <row r="9" spans="1:21" x14ac:dyDescent="0.25">
      <c r="A9" t="s">
        <v>0</v>
      </c>
      <c r="B9" t="s">
        <v>44</v>
      </c>
      <c r="C9">
        <v>82.926829268292664</v>
      </c>
      <c r="D9">
        <v>88.617886178861781</v>
      </c>
      <c r="E9">
        <v>72.727272727272734</v>
      </c>
      <c r="F9">
        <v>65.289256198347118</v>
      </c>
      <c r="G9">
        <v>106.61157024793391</v>
      </c>
      <c r="H9">
        <v>137.70491803278682</v>
      </c>
      <c r="I9">
        <v>17.948717948717949</v>
      </c>
      <c r="J9">
        <v>94.871794871794862</v>
      </c>
      <c r="K9">
        <v>125.64102564102564</v>
      </c>
      <c r="L9">
        <v>76</v>
      </c>
      <c r="M9">
        <v>162</v>
      </c>
      <c r="N9">
        <v>79</v>
      </c>
      <c r="O9">
        <v>19</v>
      </c>
      <c r="P9">
        <v>471</v>
      </c>
      <c r="Q9">
        <v>484</v>
      </c>
      <c r="R9">
        <v>232</v>
      </c>
      <c r="S9">
        <v>310</v>
      </c>
      <c r="T9">
        <v>416</v>
      </c>
      <c r="U9">
        <v>2249</v>
      </c>
    </row>
    <row r="10" spans="1:21" x14ac:dyDescent="0.25">
      <c r="A10" t="s">
        <v>0</v>
      </c>
      <c r="B10" t="s">
        <v>55</v>
      </c>
      <c r="C10">
        <v>83.07692307692308</v>
      </c>
      <c r="D10">
        <v>89.230769230769241</v>
      </c>
      <c r="E10">
        <v>73.275862068965509</v>
      </c>
      <c r="F10">
        <v>71.551724137931032</v>
      </c>
      <c r="G10">
        <v>116.37931034482756</v>
      </c>
      <c r="H10">
        <v>127.11864406779658</v>
      </c>
      <c r="I10">
        <v>8.5889570552147205</v>
      </c>
      <c r="J10">
        <v>82.822085889570531</v>
      </c>
      <c r="K10">
        <v>99.386503067484682</v>
      </c>
      <c r="L10">
        <v>77</v>
      </c>
      <c r="M10">
        <v>179</v>
      </c>
      <c r="N10">
        <v>87</v>
      </c>
      <c r="O10">
        <v>47</v>
      </c>
      <c r="P10">
        <v>530</v>
      </c>
      <c r="Q10">
        <v>430</v>
      </c>
      <c r="R10">
        <v>112</v>
      </c>
      <c r="S10">
        <v>228</v>
      </c>
      <c r="T10">
        <v>311</v>
      </c>
      <c r="U10">
        <v>2001</v>
      </c>
    </row>
    <row r="11" spans="1:21" x14ac:dyDescent="0.25">
      <c r="A11" t="s">
        <v>0</v>
      </c>
      <c r="B11" t="s">
        <v>40</v>
      </c>
      <c r="C11">
        <v>81.699346405228724</v>
      </c>
      <c r="D11">
        <v>88.888888888888857</v>
      </c>
      <c r="E11">
        <v>73.584905660377331</v>
      </c>
      <c r="F11">
        <v>66.981132075471677</v>
      </c>
      <c r="G11">
        <v>114.15094339622642</v>
      </c>
      <c r="H11">
        <v>143.58974358974356</v>
      </c>
      <c r="I11">
        <v>13.461538461538433</v>
      </c>
      <c r="J11">
        <v>135.57692307692301</v>
      </c>
      <c r="K11">
        <v>149.03846153846155</v>
      </c>
      <c r="L11">
        <v>58</v>
      </c>
      <c r="M11">
        <v>169</v>
      </c>
      <c r="N11">
        <v>90</v>
      </c>
      <c r="O11">
        <v>22</v>
      </c>
      <c r="P11">
        <v>516</v>
      </c>
      <c r="Q11">
        <v>506</v>
      </c>
      <c r="R11">
        <v>181</v>
      </c>
      <c r="S11">
        <v>483</v>
      </c>
      <c r="T11">
        <v>474</v>
      </c>
      <c r="U11">
        <v>2499</v>
      </c>
    </row>
    <row r="12" spans="1:21" x14ac:dyDescent="0.25">
      <c r="A12" t="s">
        <v>0</v>
      </c>
      <c r="B12" t="s">
        <v>96</v>
      </c>
      <c r="C12">
        <v>86.549707602339183</v>
      </c>
      <c r="D12">
        <v>84.795321637426895</v>
      </c>
      <c r="E12">
        <v>74.774774774774784</v>
      </c>
      <c r="F12">
        <v>58.558558558558559</v>
      </c>
      <c r="G12">
        <v>108.10810810810815</v>
      </c>
      <c r="H12">
        <v>78.787878787878768</v>
      </c>
      <c r="I12">
        <v>29.255319148936181</v>
      </c>
      <c r="J12">
        <v>89.893617021276611</v>
      </c>
      <c r="K12">
        <v>97.872340425531917</v>
      </c>
      <c r="L12">
        <v>140</v>
      </c>
      <c r="M12">
        <v>109</v>
      </c>
      <c r="N12">
        <v>104</v>
      </c>
      <c r="O12">
        <v>7</v>
      </c>
      <c r="P12">
        <v>479</v>
      </c>
      <c r="Q12">
        <v>49</v>
      </c>
      <c r="R12">
        <v>386</v>
      </c>
      <c r="S12">
        <v>270</v>
      </c>
      <c r="T12">
        <v>301</v>
      </c>
      <c r="U12">
        <v>1845</v>
      </c>
    </row>
    <row r="13" spans="1:21" x14ac:dyDescent="0.25">
      <c r="A13" t="s">
        <v>0</v>
      </c>
      <c r="B13" t="s">
        <v>54</v>
      </c>
      <c r="C13">
        <v>114.61538461538461</v>
      </c>
      <c r="D13">
        <v>106.15384615384616</v>
      </c>
      <c r="E13">
        <v>74.999999999999972</v>
      </c>
      <c r="F13">
        <v>80.434782608695656</v>
      </c>
      <c r="G13">
        <v>94.56521739130433</v>
      </c>
      <c r="H13">
        <v>137.49999999999997</v>
      </c>
      <c r="I13">
        <v>11.111111111111112</v>
      </c>
      <c r="J13">
        <v>113.8888888888889</v>
      </c>
      <c r="K13">
        <v>92.592592592592609</v>
      </c>
      <c r="L13">
        <v>559</v>
      </c>
      <c r="M13">
        <v>491</v>
      </c>
      <c r="N13">
        <v>106</v>
      </c>
      <c r="O13">
        <v>155</v>
      </c>
      <c r="P13">
        <v>412</v>
      </c>
      <c r="Q13">
        <v>482</v>
      </c>
      <c r="R13">
        <v>149</v>
      </c>
      <c r="S13">
        <v>418</v>
      </c>
      <c r="T13">
        <v>284</v>
      </c>
      <c r="U13">
        <v>3056</v>
      </c>
    </row>
    <row r="14" spans="1:21" x14ac:dyDescent="0.25">
      <c r="A14" t="s">
        <v>0</v>
      </c>
      <c r="B14" t="s">
        <v>78</v>
      </c>
      <c r="C14">
        <v>97.674418604651152</v>
      </c>
      <c r="D14">
        <v>106.97674418604647</v>
      </c>
      <c r="E14">
        <v>75.247524752475243</v>
      </c>
      <c r="F14">
        <v>68.316831683168303</v>
      </c>
      <c r="G14">
        <v>110.89108910891088</v>
      </c>
      <c r="H14">
        <v>97.902097902097879</v>
      </c>
      <c r="I14">
        <v>37.499999999999993</v>
      </c>
      <c r="J14">
        <v>88.888888888888872</v>
      </c>
      <c r="K14">
        <v>118.74999999999997</v>
      </c>
      <c r="L14">
        <v>413</v>
      </c>
      <c r="M14">
        <v>501</v>
      </c>
      <c r="N14">
        <v>110</v>
      </c>
      <c r="O14">
        <v>28</v>
      </c>
      <c r="P14">
        <v>494</v>
      </c>
      <c r="Q14">
        <v>199</v>
      </c>
      <c r="R14">
        <v>461</v>
      </c>
      <c r="S14">
        <v>260</v>
      </c>
      <c r="T14">
        <v>396</v>
      </c>
      <c r="U14">
        <v>2862</v>
      </c>
    </row>
    <row r="15" spans="1:21" x14ac:dyDescent="0.25">
      <c r="A15" t="s">
        <v>0</v>
      </c>
      <c r="B15" t="s">
        <v>49</v>
      </c>
      <c r="C15">
        <v>96.376811594202906</v>
      </c>
      <c r="D15">
        <v>101.44927536231883</v>
      </c>
      <c r="E15">
        <v>75.925925925925952</v>
      </c>
      <c r="F15">
        <v>65.740740740740762</v>
      </c>
      <c r="G15">
        <v>99.07407407407409</v>
      </c>
      <c r="H15">
        <v>98.717948717948673</v>
      </c>
      <c r="I15">
        <v>31.623931623931611</v>
      </c>
      <c r="J15">
        <v>103.41880341880341</v>
      </c>
      <c r="K15">
        <v>132.47863247863248</v>
      </c>
      <c r="L15">
        <v>380</v>
      </c>
      <c r="M15">
        <v>426</v>
      </c>
      <c r="N15">
        <v>118</v>
      </c>
      <c r="O15">
        <v>21</v>
      </c>
      <c r="P15">
        <v>433</v>
      </c>
      <c r="Q15">
        <v>206</v>
      </c>
      <c r="R15">
        <v>411</v>
      </c>
      <c r="S15">
        <v>368</v>
      </c>
      <c r="T15">
        <v>433</v>
      </c>
      <c r="U15">
        <v>2796</v>
      </c>
    </row>
    <row r="16" spans="1:21" x14ac:dyDescent="0.25">
      <c r="A16" t="s">
        <v>0</v>
      </c>
      <c r="B16" t="s">
        <v>88</v>
      </c>
      <c r="C16">
        <v>107.28476821192055</v>
      </c>
      <c r="D16">
        <v>103.31125827814571</v>
      </c>
      <c r="E16">
        <v>76.000000000000028</v>
      </c>
      <c r="F16">
        <v>81.000000000000014</v>
      </c>
      <c r="G16">
        <v>93.000000000000043</v>
      </c>
      <c r="H16">
        <v>77.952755905511779</v>
      </c>
      <c r="I16">
        <v>35.000000000000021</v>
      </c>
      <c r="J16">
        <v>140</v>
      </c>
      <c r="K16">
        <v>196.00000000000003</v>
      </c>
      <c r="L16">
        <v>531</v>
      </c>
      <c r="M16">
        <v>447</v>
      </c>
      <c r="N16">
        <v>120</v>
      </c>
      <c r="O16">
        <v>166</v>
      </c>
      <c r="P16">
        <v>406</v>
      </c>
      <c r="Q16">
        <v>46</v>
      </c>
      <c r="R16">
        <v>444</v>
      </c>
      <c r="S16">
        <v>494</v>
      </c>
      <c r="T16">
        <v>539</v>
      </c>
      <c r="U16">
        <v>3193</v>
      </c>
    </row>
    <row r="17" spans="1:21" x14ac:dyDescent="0.25">
      <c r="A17" t="s">
        <v>0</v>
      </c>
      <c r="B17" t="s">
        <v>45</v>
      </c>
      <c r="C17">
        <v>102.81690140845072</v>
      </c>
      <c r="D17">
        <v>90.84507042253523</v>
      </c>
      <c r="E17">
        <v>76.288659793814418</v>
      </c>
      <c r="F17">
        <v>77.319587628865946</v>
      </c>
      <c r="G17">
        <v>115.46391752577318</v>
      </c>
      <c r="H17">
        <v>151.7647058823529</v>
      </c>
      <c r="I17">
        <v>16.774193548387093</v>
      </c>
      <c r="J17">
        <v>77.41935483870968</v>
      </c>
      <c r="K17">
        <v>108.38709677419357</v>
      </c>
      <c r="L17">
        <v>486</v>
      </c>
      <c r="M17">
        <v>202</v>
      </c>
      <c r="N17">
        <v>125</v>
      </c>
      <c r="O17">
        <v>99</v>
      </c>
      <c r="P17">
        <v>524</v>
      </c>
      <c r="Q17">
        <v>541</v>
      </c>
      <c r="R17">
        <v>220</v>
      </c>
      <c r="S17">
        <v>197</v>
      </c>
      <c r="T17">
        <v>350</v>
      </c>
      <c r="U17">
        <v>2744</v>
      </c>
    </row>
    <row r="18" spans="1:21" x14ac:dyDescent="0.25">
      <c r="A18" t="s">
        <v>0</v>
      </c>
      <c r="B18" t="s">
        <v>47</v>
      </c>
      <c r="C18">
        <v>91.729323308270665</v>
      </c>
      <c r="D18">
        <v>93.233082706766908</v>
      </c>
      <c r="E18">
        <v>76.521739130434781</v>
      </c>
      <c r="F18">
        <v>71.304347826086953</v>
      </c>
      <c r="G18">
        <v>109.56521739130436</v>
      </c>
      <c r="H18">
        <v>156.92307692307691</v>
      </c>
      <c r="I18">
        <v>30.000000000000004</v>
      </c>
      <c r="J18">
        <v>143.00000000000003</v>
      </c>
      <c r="K18">
        <v>165</v>
      </c>
      <c r="L18">
        <v>272</v>
      </c>
      <c r="M18">
        <v>257</v>
      </c>
      <c r="N18">
        <v>129</v>
      </c>
      <c r="O18">
        <v>45</v>
      </c>
      <c r="P18">
        <v>484</v>
      </c>
      <c r="Q18">
        <v>554</v>
      </c>
      <c r="R18">
        <v>396</v>
      </c>
      <c r="S18">
        <v>502</v>
      </c>
      <c r="T18">
        <v>507</v>
      </c>
      <c r="U18">
        <v>3146</v>
      </c>
    </row>
    <row r="19" spans="1:21" x14ac:dyDescent="0.25">
      <c r="A19" t="s">
        <v>0</v>
      </c>
      <c r="B19" t="s">
        <v>25</v>
      </c>
      <c r="C19">
        <v>114.38356164383561</v>
      </c>
      <c r="D19">
        <v>128.76712328767127</v>
      </c>
      <c r="E19">
        <v>76.530612244897966</v>
      </c>
      <c r="F19">
        <v>86.734693877551038</v>
      </c>
      <c r="G19">
        <v>117.3469387755102</v>
      </c>
      <c r="H19">
        <v>102.46913580246914</v>
      </c>
      <c r="I19">
        <v>30.769230769230759</v>
      </c>
      <c r="J19">
        <v>132.96703296703299</v>
      </c>
      <c r="K19">
        <v>161.53846153846158</v>
      </c>
      <c r="L19">
        <v>558</v>
      </c>
      <c r="M19">
        <v>572</v>
      </c>
      <c r="N19">
        <v>130</v>
      </c>
      <c r="O19">
        <v>287</v>
      </c>
      <c r="P19">
        <v>533</v>
      </c>
      <c r="Q19">
        <v>242</v>
      </c>
      <c r="R19">
        <v>401</v>
      </c>
      <c r="S19">
        <v>477</v>
      </c>
      <c r="T19">
        <v>500</v>
      </c>
      <c r="U19">
        <v>3700</v>
      </c>
    </row>
    <row r="20" spans="1:21" x14ac:dyDescent="0.25">
      <c r="A20" t="s">
        <v>0</v>
      </c>
      <c r="B20" t="s">
        <v>28</v>
      </c>
      <c r="C20">
        <v>98.275862068965552</v>
      </c>
      <c r="D20">
        <v>96.551724137931032</v>
      </c>
      <c r="E20">
        <v>76.595744680851055</v>
      </c>
      <c r="F20">
        <v>74.468085106383</v>
      </c>
      <c r="G20">
        <v>121.27659574468086</v>
      </c>
      <c r="H20">
        <v>102.35294117647061</v>
      </c>
      <c r="I20">
        <v>20.000000000000011</v>
      </c>
      <c r="J20">
        <v>194.28571428571419</v>
      </c>
      <c r="K20">
        <v>285.71428571428561</v>
      </c>
      <c r="L20">
        <v>422</v>
      </c>
      <c r="M20">
        <v>342</v>
      </c>
      <c r="N20">
        <v>132</v>
      </c>
      <c r="O20">
        <v>65</v>
      </c>
      <c r="P20">
        <v>546</v>
      </c>
      <c r="Q20">
        <v>240</v>
      </c>
      <c r="R20">
        <v>267</v>
      </c>
      <c r="S20">
        <v>553</v>
      </c>
      <c r="T20">
        <v>572</v>
      </c>
      <c r="U20">
        <v>3139</v>
      </c>
    </row>
    <row r="21" spans="1:21" x14ac:dyDescent="0.25">
      <c r="A21" t="s">
        <v>0</v>
      </c>
      <c r="B21" t="s">
        <v>92</v>
      </c>
      <c r="C21">
        <v>115.86206896551721</v>
      </c>
      <c r="D21">
        <v>102.06896551724134</v>
      </c>
      <c r="E21">
        <v>76.6666666666667</v>
      </c>
      <c r="F21">
        <v>79.166666666666671</v>
      </c>
      <c r="G21">
        <v>99.166666666666686</v>
      </c>
      <c r="H21">
        <v>148.83720930232556</v>
      </c>
      <c r="I21">
        <v>18.823529411764699</v>
      </c>
      <c r="J21">
        <v>69.411764705882334</v>
      </c>
      <c r="K21">
        <v>87.05882352941174</v>
      </c>
      <c r="L21">
        <v>564</v>
      </c>
      <c r="M21">
        <v>432</v>
      </c>
      <c r="N21">
        <v>135</v>
      </c>
      <c r="O21">
        <v>133</v>
      </c>
      <c r="P21">
        <v>434</v>
      </c>
      <c r="Q21">
        <v>527</v>
      </c>
      <c r="R21">
        <v>243</v>
      </c>
      <c r="S21">
        <v>151</v>
      </c>
      <c r="T21">
        <v>256</v>
      </c>
      <c r="U21">
        <v>2875</v>
      </c>
    </row>
    <row r="22" spans="1:21" x14ac:dyDescent="0.25">
      <c r="A22" t="s">
        <v>0</v>
      </c>
      <c r="B22" t="s">
        <v>90</v>
      </c>
      <c r="C22">
        <v>82.894736842105246</v>
      </c>
      <c r="D22">
        <v>87.5</v>
      </c>
      <c r="E22">
        <v>76.785714285714278</v>
      </c>
      <c r="F22">
        <v>84.821428571428555</v>
      </c>
      <c r="G22">
        <v>116.07142857142858</v>
      </c>
      <c r="H22">
        <v>88.815789473684191</v>
      </c>
      <c r="I22">
        <v>20.000000000000011</v>
      </c>
      <c r="J22">
        <v>100.68965517241378</v>
      </c>
      <c r="K22">
        <v>113.79310344827587</v>
      </c>
      <c r="L22">
        <v>75</v>
      </c>
      <c r="M22">
        <v>140</v>
      </c>
      <c r="N22">
        <v>137</v>
      </c>
      <c r="O22">
        <v>238</v>
      </c>
      <c r="P22">
        <v>527</v>
      </c>
      <c r="Q22">
        <v>105</v>
      </c>
      <c r="R22">
        <v>267</v>
      </c>
      <c r="S22">
        <v>353</v>
      </c>
      <c r="T22">
        <v>380</v>
      </c>
      <c r="U22">
        <v>2222</v>
      </c>
    </row>
    <row r="23" spans="1:21" x14ac:dyDescent="0.25">
      <c r="A23" t="s">
        <v>0</v>
      </c>
      <c r="B23" t="s">
        <v>86</v>
      </c>
      <c r="C23">
        <v>71.612903225806448</v>
      </c>
      <c r="D23">
        <v>78.709677419354833</v>
      </c>
      <c r="E23">
        <v>76.785714285714306</v>
      </c>
      <c r="F23">
        <v>81.250000000000028</v>
      </c>
      <c r="G23">
        <v>110.71428571428574</v>
      </c>
      <c r="H23">
        <v>98.095238095238102</v>
      </c>
      <c r="I23">
        <v>33.834586466165405</v>
      </c>
      <c r="J23">
        <v>106.01503759398494</v>
      </c>
      <c r="K23">
        <v>136.09022556390974</v>
      </c>
      <c r="L23">
        <v>14</v>
      </c>
      <c r="M23">
        <v>52</v>
      </c>
      <c r="N23">
        <v>138</v>
      </c>
      <c r="O23">
        <v>172</v>
      </c>
      <c r="P23">
        <v>492</v>
      </c>
      <c r="Q23">
        <v>201</v>
      </c>
      <c r="R23">
        <v>435</v>
      </c>
      <c r="S23">
        <v>378</v>
      </c>
      <c r="T23">
        <v>440</v>
      </c>
      <c r="U23">
        <v>2322</v>
      </c>
    </row>
    <row r="24" spans="1:21" x14ac:dyDescent="0.25">
      <c r="A24" t="s">
        <v>0</v>
      </c>
      <c r="B24" t="s">
        <v>46</v>
      </c>
      <c r="C24">
        <v>84.285714285714263</v>
      </c>
      <c r="D24">
        <v>91.428571428571416</v>
      </c>
      <c r="E24">
        <v>77.192982456140356</v>
      </c>
      <c r="F24">
        <v>74.561403508771946</v>
      </c>
      <c r="G24">
        <v>107.01754385964915</v>
      </c>
      <c r="H24">
        <v>154.92957746478868</v>
      </c>
      <c r="I24">
        <v>46.913580246913547</v>
      </c>
      <c r="J24">
        <v>166.66666666666669</v>
      </c>
      <c r="K24">
        <v>199.99999999999997</v>
      </c>
      <c r="L24">
        <v>95</v>
      </c>
      <c r="M24">
        <v>221</v>
      </c>
      <c r="N24">
        <v>145</v>
      </c>
      <c r="O24">
        <v>67</v>
      </c>
      <c r="P24">
        <v>474</v>
      </c>
      <c r="Q24">
        <v>550</v>
      </c>
      <c r="R24">
        <v>499</v>
      </c>
      <c r="S24">
        <v>533</v>
      </c>
      <c r="T24">
        <v>543</v>
      </c>
      <c r="U24">
        <v>3127</v>
      </c>
    </row>
    <row r="25" spans="1:21" x14ac:dyDescent="0.25">
      <c r="A25" t="s">
        <v>0</v>
      </c>
      <c r="B25" t="s">
        <v>27</v>
      </c>
      <c r="C25">
        <v>85.034013605442183</v>
      </c>
      <c r="D25">
        <v>100</v>
      </c>
      <c r="E25">
        <v>77.27272727272728</v>
      </c>
      <c r="F25">
        <v>75.757575757575751</v>
      </c>
      <c r="G25">
        <v>109.84848484848486</v>
      </c>
      <c r="H25">
        <v>151.24999999999997</v>
      </c>
      <c r="I25">
        <v>8.9108910891089135</v>
      </c>
      <c r="J25">
        <v>130.69306930693077</v>
      </c>
      <c r="K25">
        <v>200.99009900990109</v>
      </c>
      <c r="L25">
        <v>111</v>
      </c>
      <c r="M25">
        <v>405</v>
      </c>
      <c r="N25">
        <v>146</v>
      </c>
      <c r="O25">
        <v>77</v>
      </c>
      <c r="P25">
        <v>487</v>
      </c>
      <c r="Q25">
        <v>539</v>
      </c>
      <c r="R25">
        <v>123</v>
      </c>
      <c r="S25">
        <v>470</v>
      </c>
      <c r="T25">
        <v>546</v>
      </c>
      <c r="U25">
        <v>2904</v>
      </c>
    </row>
    <row r="26" spans="1:21" x14ac:dyDescent="0.25">
      <c r="A26" t="s">
        <v>0</v>
      </c>
      <c r="B26" t="s">
        <v>60</v>
      </c>
      <c r="C26">
        <v>92.10526315789474</v>
      </c>
      <c r="D26">
        <v>95.39473684210526</v>
      </c>
      <c r="E26">
        <v>77.31092436974788</v>
      </c>
      <c r="F26">
        <v>69.747899159663845</v>
      </c>
      <c r="G26">
        <v>115.12605042016806</v>
      </c>
      <c r="H26">
        <v>107.40740740740742</v>
      </c>
      <c r="I26">
        <v>21.088435374149668</v>
      </c>
      <c r="J26">
        <v>97.278911564625872</v>
      </c>
      <c r="K26">
        <v>127.89115646258506</v>
      </c>
      <c r="L26">
        <v>278</v>
      </c>
      <c r="M26">
        <v>311</v>
      </c>
      <c r="N26">
        <v>147</v>
      </c>
      <c r="O26">
        <v>37</v>
      </c>
      <c r="P26">
        <v>522</v>
      </c>
      <c r="Q26">
        <v>287</v>
      </c>
      <c r="R26">
        <v>286</v>
      </c>
      <c r="S26">
        <v>328</v>
      </c>
      <c r="T26">
        <v>419</v>
      </c>
      <c r="U26">
        <v>2615</v>
      </c>
    </row>
    <row r="27" spans="1:21" x14ac:dyDescent="0.25">
      <c r="A27" t="s">
        <v>0</v>
      </c>
      <c r="B27" t="s">
        <v>58</v>
      </c>
      <c r="C27">
        <v>99.270072992700719</v>
      </c>
      <c r="D27">
        <v>91.970802919708021</v>
      </c>
      <c r="E27">
        <v>77.570093457943926</v>
      </c>
      <c r="F27">
        <v>76.63551401869158</v>
      </c>
      <c r="G27">
        <v>113.08411214953271</v>
      </c>
      <c r="H27">
        <v>140.69767441860463</v>
      </c>
      <c r="I27">
        <v>12.499999999999988</v>
      </c>
      <c r="J27">
        <v>92.187500000000014</v>
      </c>
      <c r="K27">
        <v>139.06249999999997</v>
      </c>
      <c r="L27">
        <v>441</v>
      </c>
      <c r="M27">
        <v>229</v>
      </c>
      <c r="N27">
        <v>151</v>
      </c>
      <c r="O27">
        <v>90</v>
      </c>
      <c r="P27">
        <v>507</v>
      </c>
      <c r="Q27">
        <v>494</v>
      </c>
      <c r="R27">
        <v>168</v>
      </c>
      <c r="S27">
        <v>290</v>
      </c>
      <c r="T27">
        <v>452</v>
      </c>
      <c r="U27">
        <v>2822</v>
      </c>
    </row>
    <row r="28" spans="1:21" x14ac:dyDescent="0.25">
      <c r="A28" t="s">
        <v>0</v>
      </c>
      <c r="B28" t="s">
        <v>76</v>
      </c>
      <c r="C28">
        <v>82.35294117647058</v>
      </c>
      <c r="D28">
        <v>88.970588235294102</v>
      </c>
      <c r="E28">
        <v>77.678571428571445</v>
      </c>
      <c r="F28">
        <v>77.678571428571402</v>
      </c>
      <c r="G28">
        <v>110.71428571428572</v>
      </c>
      <c r="H28">
        <v>97.727272727272762</v>
      </c>
      <c r="I28">
        <v>13.227513227513221</v>
      </c>
      <c r="J28">
        <v>66.137566137566154</v>
      </c>
      <c r="K28">
        <v>108.99470899470901</v>
      </c>
      <c r="L28">
        <v>68</v>
      </c>
      <c r="M28">
        <v>174</v>
      </c>
      <c r="N28">
        <v>155</v>
      </c>
      <c r="O28">
        <v>105</v>
      </c>
      <c r="P28">
        <v>491</v>
      </c>
      <c r="Q28">
        <v>198</v>
      </c>
      <c r="R28">
        <v>179</v>
      </c>
      <c r="S28">
        <v>137</v>
      </c>
      <c r="T28">
        <v>354</v>
      </c>
      <c r="U28">
        <v>1861</v>
      </c>
    </row>
    <row r="29" spans="1:21" x14ac:dyDescent="0.25">
      <c r="A29" t="s">
        <v>0</v>
      </c>
      <c r="B29" t="s">
        <v>89</v>
      </c>
      <c r="C29">
        <v>88.571428571428569</v>
      </c>
      <c r="D29">
        <v>84.285714285714292</v>
      </c>
      <c r="E29">
        <v>77.685950413223139</v>
      </c>
      <c r="F29">
        <v>78.512396694214885</v>
      </c>
      <c r="G29">
        <v>101.65289256198349</v>
      </c>
      <c r="H29">
        <v>126.02739726027399</v>
      </c>
      <c r="I29">
        <v>21.51898734177216</v>
      </c>
      <c r="J29">
        <v>82.278481012658233</v>
      </c>
      <c r="K29">
        <v>108.86075949367088</v>
      </c>
      <c r="L29">
        <v>191</v>
      </c>
      <c r="M29">
        <v>103</v>
      </c>
      <c r="N29">
        <v>156</v>
      </c>
      <c r="O29">
        <v>121</v>
      </c>
      <c r="P29">
        <v>450</v>
      </c>
      <c r="Q29">
        <v>425</v>
      </c>
      <c r="R29">
        <v>293</v>
      </c>
      <c r="S29">
        <v>222</v>
      </c>
      <c r="T29">
        <v>353</v>
      </c>
      <c r="U29">
        <v>2314</v>
      </c>
    </row>
    <row r="30" spans="1:21" x14ac:dyDescent="0.25">
      <c r="A30" t="s">
        <v>0</v>
      </c>
      <c r="B30" t="s">
        <v>59</v>
      </c>
      <c r="C30">
        <v>90.344827586206875</v>
      </c>
      <c r="D30">
        <v>88.965517241379317</v>
      </c>
      <c r="E30">
        <v>77.981651376146786</v>
      </c>
      <c r="F30">
        <v>77.981651376146772</v>
      </c>
      <c r="G30">
        <v>135.77981651376149</v>
      </c>
      <c r="H30">
        <v>134.21052631578948</v>
      </c>
      <c r="I30">
        <v>14.583333333333334</v>
      </c>
      <c r="J30">
        <v>91.666666666666643</v>
      </c>
      <c r="K30">
        <v>122.22222222222223</v>
      </c>
      <c r="L30">
        <v>244</v>
      </c>
      <c r="M30">
        <v>173</v>
      </c>
      <c r="N30">
        <v>161</v>
      </c>
      <c r="O30">
        <v>110</v>
      </c>
      <c r="P30">
        <v>573</v>
      </c>
      <c r="Q30">
        <v>469</v>
      </c>
      <c r="R30">
        <v>191</v>
      </c>
      <c r="S30">
        <v>284</v>
      </c>
      <c r="T30">
        <v>409</v>
      </c>
      <c r="U30">
        <v>2614</v>
      </c>
    </row>
    <row r="31" spans="1:21" x14ac:dyDescent="0.25">
      <c r="A31" t="s">
        <v>0</v>
      </c>
      <c r="B31" t="s">
        <v>94</v>
      </c>
      <c r="C31">
        <v>97.72727272727272</v>
      </c>
      <c r="D31">
        <v>93.749999999999972</v>
      </c>
      <c r="E31">
        <v>78.217821782178234</v>
      </c>
      <c r="F31">
        <v>78.217821782178234</v>
      </c>
      <c r="G31">
        <v>105.94059405940595</v>
      </c>
      <c r="H31">
        <v>109.9009900990099</v>
      </c>
      <c r="I31">
        <v>23.809523809523807</v>
      </c>
      <c r="J31">
        <v>115.87301587301589</v>
      </c>
      <c r="K31">
        <v>151.5873015873016</v>
      </c>
      <c r="L31">
        <v>414</v>
      </c>
      <c r="M31">
        <v>270</v>
      </c>
      <c r="N31">
        <v>166</v>
      </c>
      <c r="O31">
        <v>113</v>
      </c>
      <c r="P31">
        <v>466</v>
      </c>
      <c r="Q31">
        <v>306</v>
      </c>
      <c r="R31">
        <v>325</v>
      </c>
      <c r="S31">
        <v>426</v>
      </c>
      <c r="T31">
        <v>481</v>
      </c>
      <c r="U31">
        <v>2967</v>
      </c>
    </row>
    <row r="32" spans="1:21" x14ac:dyDescent="0.25">
      <c r="A32" t="s">
        <v>0</v>
      </c>
      <c r="B32" t="s">
        <v>35</v>
      </c>
      <c r="C32">
        <v>89.830508474576277</v>
      </c>
      <c r="D32">
        <v>88.983050847457605</v>
      </c>
      <c r="E32">
        <v>79.310344827586192</v>
      </c>
      <c r="F32">
        <v>81.896551724137908</v>
      </c>
      <c r="G32">
        <v>121.551724137931</v>
      </c>
      <c r="H32">
        <v>107.40740740740739</v>
      </c>
      <c r="I32">
        <v>19.298245614035075</v>
      </c>
      <c r="J32">
        <v>128.07017543859652</v>
      </c>
      <c r="K32">
        <v>179.82456140350877</v>
      </c>
      <c r="L32">
        <v>232</v>
      </c>
      <c r="M32">
        <v>175</v>
      </c>
      <c r="N32">
        <v>186</v>
      </c>
      <c r="O32">
        <v>183</v>
      </c>
      <c r="P32">
        <v>549</v>
      </c>
      <c r="Q32">
        <v>286</v>
      </c>
      <c r="R32">
        <v>251</v>
      </c>
      <c r="S32">
        <v>464</v>
      </c>
      <c r="T32">
        <v>527</v>
      </c>
      <c r="U32">
        <v>2853</v>
      </c>
    </row>
    <row r="33" spans="1:21" x14ac:dyDescent="0.25">
      <c r="A33" t="s">
        <v>0</v>
      </c>
      <c r="B33" t="s">
        <v>43</v>
      </c>
      <c r="C33">
        <v>83.783783783783775</v>
      </c>
      <c r="D33">
        <v>84.459459459459467</v>
      </c>
      <c r="E33">
        <v>79.646017699115063</v>
      </c>
      <c r="F33">
        <v>69.026548672566364</v>
      </c>
      <c r="G33">
        <v>107.0796460176991</v>
      </c>
      <c r="H33">
        <v>150.57471264367814</v>
      </c>
      <c r="I33">
        <v>15.151515151515147</v>
      </c>
      <c r="J33">
        <v>114.39393939393942</v>
      </c>
      <c r="K33">
        <v>134.84848484848484</v>
      </c>
      <c r="L33">
        <v>87</v>
      </c>
      <c r="M33">
        <v>106</v>
      </c>
      <c r="N33">
        <v>199</v>
      </c>
      <c r="O33">
        <v>35</v>
      </c>
      <c r="P33">
        <v>475</v>
      </c>
      <c r="Q33">
        <v>536</v>
      </c>
      <c r="R33">
        <v>196</v>
      </c>
      <c r="S33">
        <v>419</v>
      </c>
      <c r="T33">
        <v>437</v>
      </c>
      <c r="U33">
        <v>2490</v>
      </c>
    </row>
    <row r="34" spans="1:21" x14ac:dyDescent="0.25">
      <c r="A34" t="s">
        <v>0</v>
      </c>
      <c r="B34" t="s">
        <v>32</v>
      </c>
      <c r="C34">
        <v>96.747967479674827</v>
      </c>
      <c r="D34">
        <v>113.82113821138216</v>
      </c>
      <c r="E34">
        <v>79.807692307692321</v>
      </c>
      <c r="F34">
        <v>75.961538461538467</v>
      </c>
      <c r="G34">
        <v>99.038461538461533</v>
      </c>
      <c r="H34">
        <v>129.87012987012989</v>
      </c>
      <c r="I34">
        <v>18.840579710144915</v>
      </c>
      <c r="J34">
        <v>97.101449275362356</v>
      </c>
      <c r="K34">
        <v>147.82608695652178</v>
      </c>
      <c r="L34">
        <v>389</v>
      </c>
      <c r="M34">
        <v>550</v>
      </c>
      <c r="N34">
        <v>203</v>
      </c>
      <c r="O34">
        <v>81</v>
      </c>
      <c r="P34">
        <v>432</v>
      </c>
      <c r="Q34">
        <v>447</v>
      </c>
      <c r="R34">
        <v>244</v>
      </c>
      <c r="S34">
        <v>326</v>
      </c>
      <c r="T34">
        <v>471</v>
      </c>
      <c r="U34">
        <v>3143</v>
      </c>
    </row>
    <row r="35" spans="1:21" x14ac:dyDescent="0.25">
      <c r="A35" t="s">
        <v>0</v>
      </c>
      <c r="B35" t="s">
        <v>68</v>
      </c>
      <c r="C35">
        <v>87.610619469026545</v>
      </c>
      <c r="D35">
        <v>97.345132743362811</v>
      </c>
      <c r="E35">
        <v>79.824561403508767</v>
      </c>
      <c r="F35">
        <v>77.192982456140342</v>
      </c>
      <c r="G35">
        <v>102.63157894736838</v>
      </c>
      <c r="H35">
        <v>81.060606060606105</v>
      </c>
      <c r="I35">
        <v>29.873417721518987</v>
      </c>
      <c r="J35">
        <v>98.481012658227812</v>
      </c>
      <c r="K35">
        <v>112.65822784810125</v>
      </c>
      <c r="L35">
        <v>166</v>
      </c>
      <c r="M35">
        <v>361</v>
      </c>
      <c r="N35">
        <v>205</v>
      </c>
      <c r="O35">
        <v>96</v>
      </c>
      <c r="P35">
        <v>455</v>
      </c>
      <c r="Q35">
        <v>60</v>
      </c>
      <c r="R35">
        <v>393</v>
      </c>
      <c r="S35">
        <v>340</v>
      </c>
      <c r="T35">
        <v>375</v>
      </c>
      <c r="U35">
        <v>2451</v>
      </c>
    </row>
    <row r="36" spans="1:21" x14ac:dyDescent="0.25">
      <c r="A36" t="s">
        <v>0</v>
      </c>
      <c r="B36" t="s">
        <v>33</v>
      </c>
      <c r="C36">
        <v>93.650793650793631</v>
      </c>
      <c r="D36">
        <v>71.428571428571431</v>
      </c>
      <c r="E36">
        <v>79.999999999999957</v>
      </c>
      <c r="F36">
        <v>85.555555555555557</v>
      </c>
      <c r="G36">
        <v>127.77777777777774</v>
      </c>
      <c r="H36">
        <v>130.15873015873015</v>
      </c>
      <c r="I36">
        <v>32.575757575757549</v>
      </c>
      <c r="J36">
        <v>96.212121212121204</v>
      </c>
      <c r="K36">
        <v>149.24242424242416</v>
      </c>
      <c r="L36">
        <v>319</v>
      </c>
      <c r="M36">
        <v>22</v>
      </c>
      <c r="N36">
        <v>212</v>
      </c>
      <c r="O36">
        <v>253</v>
      </c>
      <c r="P36">
        <v>563</v>
      </c>
      <c r="Q36">
        <v>449</v>
      </c>
      <c r="R36">
        <v>421</v>
      </c>
      <c r="S36">
        <v>317</v>
      </c>
      <c r="T36">
        <v>476</v>
      </c>
      <c r="U36">
        <v>3032</v>
      </c>
    </row>
    <row r="37" spans="1:21" x14ac:dyDescent="0.25">
      <c r="A37" t="s">
        <v>0</v>
      </c>
      <c r="B37" t="s">
        <v>30</v>
      </c>
      <c r="C37">
        <v>96.875000000000014</v>
      </c>
      <c r="D37">
        <v>128.12500000000003</v>
      </c>
      <c r="E37">
        <v>79.999999999999986</v>
      </c>
      <c r="F37">
        <v>87.272727272727252</v>
      </c>
      <c r="G37">
        <v>125.45454545454542</v>
      </c>
      <c r="H37">
        <v>135.36585365853665</v>
      </c>
      <c r="I37">
        <v>12.568306010928957</v>
      </c>
      <c r="J37">
        <v>62.841530054644792</v>
      </c>
      <c r="K37">
        <v>119.12568306010928</v>
      </c>
      <c r="L37">
        <v>393</v>
      </c>
      <c r="M37">
        <v>570</v>
      </c>
      <c r="N37">
        <v>213</v>
      </c>
      <c r="O37">
        <v>297</v>
      </c>
      <c r="P37">
        <v>554</v>
      </c>
      <c r="Q37">
        <v>471</v>
      </c>
      <c r="R37">
        <v>170</v>
      </c>
      <c r="S37">
        <v>118</v>
      </c>
      <c r="T37">
        <v>397</v>
      </c>
      <c r="U37">
        <v>3183</v>
      </c>
    </row>
    <row r="38" spans="1:21" x14ac:dyDescent="0.25">
      <c r="A38" t="s">
        <v>0</v>
      </c>
      <c r="B38" t="s">
        <v>16</v>
      </c>
      <c r="C38">
        <v>98.780487804878049</v>
      </c>
      <c r="D38">
        <v>96.341463414634134</v>
      </c>
      <c r="E38">
        <v>80</v>
      </c>
      <c r="F38">
        <v>77.142857142857125</v>
      </c>
      <c r="G38">
        <v>132.38095238095235</v>
      </c>
      <c r="H38">
        <v>153.19148936170222</v>
      </c>
      <c r="I38">
        <v>12.195121951219512</v>
      </c>
      <c r="J38">
        <v>51.219512195121951</v>
      </c>
      <c r="K38">
        <v>156.09756097560975</v>
      </c>
      <c r="L38">
        <v>426</v>
      </c>
      <c r="M38">
        <v>336</v>
      </c>
      <c r="N38">
        <v>217</v>
      </c>
      <c r="O38">
        <v>94</v>
      </c>
      <c r="P38">
        <v>571</v>
      </c>
      <c r="Q38">
        <v>548</v>
      </c>
      <c r="R38">
        <v>163</v>
      </c>
      <c r="S38">
        <v>58</v>
      </c>
      <c r="T38">
        <v>489</v>
      </c>
      <c r="U38">
        <v>2902</v>
      </c>
    </row>
    <row r="39" spans="1:21" x14ac:dyDescent="0.25">
      <c r="A39" t="s">
        <v>0</v>
      </c>
      <c r="B39" t="s">
        <v>64</v>
      </c>
      <c r="C39">
        <v>85.294117647058826</v>
      </c>
      <c r="D39">
        <v>92.647058823529406</v>
      </c>
      <c r="E39">
        <v>80.412371134020631</v>
      </c>
      <c r="F39">
        <v>86.597938144329888</v>
      </c>
      <c r="G39">
        <v>121.64948453608247</v>
      </c>
      <c r="H39">
        <v>105.98290598290599</v>
      </c>
      <c r="I39">
        <v>27.485380116959057</v>
      </c>
      <c r="J39">
        <v>84.795321637426895</v>
      </c>
      <c r="K39">
        <v>92.982456140350877</v>
      </c>
      <c r="L39">
        <v>115</v>
      </c>
      <c r="M39">
        <v>246</v>
      </c>
      <c r="N39">
        <v>224</v>
      </c>
      <c r="O39">
        <v>280</v>
      </c>
      <c r="P39">
        <v>550</v>
      </c>
      <c r="Q39">
        <v>277</v>
      </c>
      <c r="R39">
        <v>364</v>
      </c>
      <c r="S39">
        <v>243</v>
      </c>
      <c r="T39">
        <v>285</v>
      </c>
      <c r="U39">
        <v>2584</v>
      </c>
    </row>
    <row r="40" spans="1:21" x14ac:dyDescent="0.25">
      <c r="A40" t="s">
        <v>0</v>
      </c>
      <c r="B40" t="s">
        <v>29</v>
      </c>
      <c r="C40">
        <v>84.967320261437891</v>
      </c>
      <c r="D40">
        <v>77.777777777777786</v>
      </c>
      <c r="E40">
        <v>80.434782608695627</v>
      </c>
      <c r="F40">
        <v>80.434782608695656</v>
      </c>
      <c r="G40">
        <v>102.17391304347822</v>
      </c>
      <c r="H40">
        <v>180.85106382978719</v>
      </c>
      <c r="I40">
        <v>37.301587301587297</v>
      </c>
      <c r="J40">
        <v>118.25396825396825</v>
      </c>
      <c r="K40">
        <v>154.76190476190476</v>
      </c>
      <c r="L40">
        <v>110</v>
      </c>
      <c r="M40">
        <v>44</v>
      </c>
      <c r="N40">
        <v>225</v>
      </c>
      <c r="O40">
        <v>155</v>
      </c>
      <c r="P40">
        <v>451</v>
      </c>
      <c r="Q40">
        <v>569</v>
      </c>
      <c r="R40">
        <v>459</v>
      </c>
      <c r="S40">
        <v>434</v>
      </c>
      <c r="T40">
        <v>487</v>
      </c>
      <c r="U40">
        <v>2934</v>
      </c>
    </row>
    <row r="41" spans="1:21" x14ac:dyDescent="0.25">
      <c r="A41" t="s">
        <v>0</v>
      </c>
      <c r="B41" t="s">
        <v>91</v>
      </c>
      <c r="C41">
        <v>86.764705882352928</v>
      </c>
      <c r="D41">
        <v>80.147058823529392</v>
      </c>
      <c r="E41">
        <v>80.833333333333329</v>
      </c>
      <c r="F41">
        <v>75.833333333333343</v>
      </c>
      <c r="G41">
        <v>109.99999999999999</v>
      </c>
      <c r="H41">
        <v>91.919191919191903</v>
      </c>
      <c r="I41">
        <v>30.927835051546381</v>
      </c>
      <c r="J41">
        <v>131.95876288659792</v>
      </c>
      <c r="K41">
        <v>163.91752577319579</v>
      </c>
      <c r="L41">
        <v>145</v>
      </c>
      <c r="M41">
        <v>63</v>
      </c>
      <c r="N41">
        <v>233</v>
      </c>
      <c r="O41">
        <v>80</v>
      </c>
      <c r="P41">
        <v>488</v>
      </c>
      <c r="Q41">
        <v>137</v>
      </c>
      <c r="R41">
        <v>405</v>
      </c>
      <c r="S41">
        <v>474</v>
      </c>
      <c r="T41">
        <v>505</v>
      </c>
      <c r="U41">
        <v>2530</v>
      </c>
    </row>
    <row r="42" spans="1:21" x14ac:dyDescent="0.25">
      <c r="A42" t="s">
        <v>0</v>
      </c>
      <c r="B42" t="s">
        <v>52</v>
      </c>
      <c r="C42">
        <v>89.999999999999986</v>
      </c>
      <c r="D42">
        <v>92.857142857142833</v>
      </c>
      <c r="E42">
        <v>81.18811881188121</v>
      </c>
      <c r="F42">
        <v>68.316831683168346</v>
      </c>
      <c r="G42">
        <v>128.71287128712873</v>
      </c>
      <c r="H42">
        <v>126.96629213483146</v>
      </c>
      <c r="I42">
        <v>15.702479338842959</v>
      </c>
      <c r="J42">
        <v>116.52892561983472</v>
      </c>
      <c r="K42">
        <v>157.02479338842969</v>
      </c>
      <c r="L42">
        <v>237</v>
      </c>
      <c r="M42">
        <v>248</v>
      </c>
      <c r="N42">
        <v>240</v>
      </c>
      <c r="O42">
        <v>30</v>
      </c>
      <c r="P42">
        <v>564</v>
      </c>
      <c r="Q42">
        <v>428</v>
      </c>
      <c r="R42">
        <v>204</v>
      </c>
      <c r="S42">
        <v>427</v>
      </c>
      <c r="T42">
        <v>494</v>
      </c>
      <c r="U42">
        <v>2872</v>
      </c>
    </row>
    <row r="43" spans="1:21" x14ac:dyDescent="0.25">
      <c r="A43" t="s">
        <v>0</v>
      </c>
      <c r="B43" t="s">
        <v>34</v>
      </c>
      <c r="C43">
        <v>94.871794871794847</v>
      </c>
      <c r="D43">
        <v>105.76923076923075</v>
      </c>
      <c r="E43">
        <v>81.196581196581207</v>
      </c>
      <c r="F43">
        <v>74.358974358974379</v>
      </c>
      <c r="G43">
        <v>116.23931623931625</v>
      </c>
      <c r="H43">
        <v>116.66666666666666</v>
      </c>
      <c r="I43">
        <v>14.942528735632193</v>
      </c>
      <c r="J43">
        <v>76.436781609195421</v>
      </c>
      <c r="K43">
        <v>113.79310344827587</v>
      </c>
      <c r="L43">
        <v>351</v>
      </c>
      <c r="M43">
        <v>481</v>
      </c>
      <c r="N43">
        <v>241</v>
      </c>
      <c r="O43">
        <v>63</v>
      </c>
      <c r="P43">
        <v>528</v>
      </c>
      <c r="Q43">
        <v>355</v>
      </c>
      <c r="R43">
        <v>194</v>
      </c>
      <c r="S43">
        <v>189</v>
      </c>
      <c r="T43">
        <v>380</v>
      </c>
      <c r="U43">
        <v>2782</v>
      </c>
    </row>
    <row r="44" spans="1:21" x14ac:dyDescent="0.25">
      <c r="A44" t="s">
        <v>0</v>
      </c>
      <c r="B44" t="s">
        <v>17</v>
      </c>
      <c r="C44">
        <v>104.51127819548871</v>
      </c>
      <c r="D44">
        <v>98.496240601503743</v>
      </c>
      <c r="E44">
        <v>81.343283582089541</v>
      </c>
      <c r="F44">
        <v>86.567164179104466</v>
      </c>
      <c r="G44">
        <v>106.71641791044777</v>
      </c>
      <c r="H44">
        <v>81.111111111111143</v>
      </c>
      <c r="I44">
        <v>44.186046511627872</v>
      </c>
      <c r="J44">
        <v>150</v>
      </c>
      <c r="K44">
        <v>219.76744186046506</v>
      </c>
      <c r="L44">
        <v>504</v>
      </c>
      <c r="M44">
        <v>373</v>
      </c>
      <c r="N44">
        <v>245</v>
      </c>
      <c r="O44">
        <v>277</v>
      </c>
      <c r="P44">
        <v>472</v>
      </c>
      <c r="Q44">
        <v>61</v>
      </c>
      <c r="R44">
        <v>487</v>
      </c>
      <c r="S44">
        <v>513</v>
      </c>
      <c r="T44">
        <v>558</v>
      </c>
      <c r="U44">
        <v>3490</v>
      </c>
    </row>
    <row r="45" spans="1:21" x14ac:dyDescent="0.25">
      <c r="A45" t="s">
        <v>0</v>
      </c>
      <c r="B45" t="s">
        <v>19</v>
      </c>
      <c r="C45">
        <v>108.33333333333334</v>
      </c>
      <c r="D45">
        <v>100.75757575757575</v>
      </c>
      <c r="E45">
        <v>81.538461538461533</v>
      </c>
      <c r="F45">
        <v>76.153846153846132</v>
      </c>
      <c r="G45">
        <v>110.00000000000001</v>
      </c>
      <c r="H45">
        <v>48.837209302325554</v>
      </c>
      <c r="I45">
        <v>29.032258064516132</v>
      </c>
      <c r="J45">
        <v>133.33333333333337</v>
      </c>
      <c r="K45">
        <v>197.84946236559136</v>
      </c>
      <c r="L45">
        <v>539</v>
      </c>
      <c r="M45">
        <v>412</v>
      </c>
      <c r="N45">
        <v>249</v>
      </c>
      <c r="O45">
        <v>83</v>
      </c>
      <c r="P45">
        <v>489</v>
      </c>
      <c r="Q45">
        <v>23</v>
      </c>
      <c r="R45">
        <v>381</v>
      </c>
      <c r="S45">
        <v>479</v>
      </c>
      <c r="T45">
        <v>542</v>
      </c>
      <c r="U45">
        <v>3197</v>
      </c>
    </row>
    <row r="46" spans="1:21" x14ac:dyDescent="0.25">
      <c r="A46" t="s">
        <v>0</v>
      </c>
      <c r="B46" t="s">
        <v>69</v>
      </c>
      <c r="C46">
        <v>78.625954198473281</v>
      </c>
      <c r="D46">
        <v>81.679389312977108</v>
      </c>
      <c r="E46">
        <v>81.553398058252398</v>
      </c>
      <c r="F46">
        <v>74.757281553398045</v>
      </c>
      <c r="G46">
        <v>126.21359223300969</v>
      </c>
      <c r="H46">
        <v>127.86259541984739</v>
      </c>
      <c r="I46">
        <v>40.804597701149405</v>
      </c>
      <c r="J46">
        <v>106.3218390804598</v>
      </c>
      <c r="K46">
        <v>168.96551724137925</v>
      </c>
      <c r="L46">
        <v>32</v>
      </c>
      <c r="M46">
        <v>73</v>
      </c>
      <c r="N46">
        <v>250</v>
      </c>
      <c r="O46">
        <v>70</v>
      </c>
      <c r="P46">
        <v>557</v>
      </c>
      <c r="Q46">
        <v>439</v>
      </c>
      <c r="R46">
        <v>475</v>
      </c>
      <c r="S46">
        <v>380</v>
      </c>
      <c r="T46">
        <v>511</v>
      </c>
      <c r="U46">
        <v>2787</v>
      </c>
    </row>
    <row r="47" spans="1:21" x14ac:dyDescent="0.25">
      <c r="A47" t="s">
        <v>0</v>
      </c>
      <c r="B47" t="s">
        <v>72</v>
      </c>
      <c r="C47">
        <v>107.19424460431655</v>
      </c>
      <c r="D47">
        <v>102.87769784172663</v>
      </c>
      <c r="E47">
        <v>81.666666666666643</v>
      </c>
      <c r="F47">
        <v>84.166666666666643</v>
      </c>
      <c r="G47">
        <v>114.16666666666666</v>
      </c>
      <c r="H47">
        <v>92.3611111111111</v>
      </c>
      <c r="I47">
        <v>129.78723404255317</v>
      </c>
      <c r="J47">
        <v>119.14893617021272</v>
      </c>
      <c r="K47">
        <v>148.93617021276592</v>
      </c>
      <c r="L47">
        <v>529</v>
      </c>
      <c r="M47">
        <v>442</v>
      </c>
      <c r="N47">
        <v>252</v>
      </c>
      <c r="O47">
        <v>220</v>
      </c>
      <c r="P47">
        <v>517</v>
      </c>
      <c r="Q47">
        <v>141</v>
      </c>
      <c r="R47">
        <v>572</v>
      </c>
      <c r="S47">
        <v>436</v>
      </c>
      <c r="T47">
        <v>472</v>
      </c>
      <c r="U47">
        <v>3581</v>
      </c>
    </row>
    <row r="48" spans="1:21" x14ac:dyDescent="0.25">
      <c r="A48" t="s">
        <v>0</v>
      </c>
      <c r="B48" t="s">
        <v>36</v>
      </c>
      <c r="C48">
        <v>91.538461538461519</v>
      </c>
      <c r="D48">
        <v>111.53846153846152</v>
      </c>
      <c r="E48">
        <v>81.730769230769212</v>
      </c>
      <c r="F48">
        <v>84.615384615384599</v>
      </c>
      <c r="G48">
        <v>120.19230769230769</v>
      </c>
      <c r="H48">
        <v>141.13924050632906</v>
      </c>
      <c r="I48">
        <v>41.454545454545425</v>
      </c>
      <c r="J48">
        <v>158.18181818181819</v>
      </c>
      <c r="K48">
        <v>200.36363636363643</v>
      </c>
      <c r="L48">
        <v>263</v>
      </c>
      <c r="M48">
        <v>541</v>
      </c>
      <c r="N48">
        <v>257</v>
      </c>
      <c r="O48">
        <v>229</v>
      </c>
      <c r="P48">
        <v>543</v>
      </c>
      <c r="Q48">
        <v>496</v>
      </c>
      <c r="R48">
        <v>477</v>
      </c>
      <c r="S48">
        <v>524</v>
      </c>
      <c r="T48">
        <v>545</v>
      </c>
      <c r="U48">
        <v>3875</v>
      </c>
    </row>
    <row r="49" spans="1:21" x14ac:dyDescent="0.25">
      <c r="A49" t="s">
        <v>0</v>
      </c>
      <c r="B49" t="s">
        <v>15</v>
      </c>
      <c r="C49">
        <v>85.91549295774648</v>
      </c>
      <c r="D49">
        <v>92.253521126760575</v>
      </c>
      <c r="E49">
        <v>81.818181818181813</v>
      </c>
      <c r="F49">
        <v>83.333333333333343</v>
      </c>
      <c r="G49">
        <v>108.33333333333334</v>
      </c>
      <c r="H49">
        <v>125.2873563218391</v>
      </c>
      <c r="I49">
        <v>12.295081967213136</v>
      </c>
      <c r="J49">
        <v>100.00000000000004</v>
      </c>
      <c r="K49">
        <v>130.32786885245906</v>
      </c>
      <c r="L49">
        <v>126</v>
      </c>
      <c r="M49">
        <v>235</v>
      </c>
      <c r="N49">
        <v>259</v>
      </c>
      <c r="O49">
        <v>204</v>
      </c>
      <c r="P49">
        <v>481</v>
      </c>
      <c r="Q49">
        <v>415</v>
      </c>
      <c r="R49">
        <v>164</v>
      </c>
      <c r="S49">
        <v>350</v>
      </c>
      <c r="T49">
        <v>428</v>
      </c>
      <c r="U49">
        <v>2662</v>
      </c>
    </row>
    <row r="50" spans="1:21" x14ac:dyDescent="0.25">
      <c r="A50" t="s">
        <v>0</v>
      </c>
      <c r="B50" t="s">
        <v>93</v>
      </c>
      <c r="C50">
        <v>86.206896551724142</v>
      </c>
      <c r="D50">
        <v>77.241379310344826</v>
      </c>
      <c r="E50">
        <v>82.242990654205613</v>
      </c>
      <c r="F50">
        <v>72.897196261682254</v>
      </c>
      <c r="G50">
        <v>119.62616822429908</v>
      </c>
      <c r="H50">
        <v>116.4556962025316</v>
      </c>
      <c r="I50">
        <v>32.000000000000007</v>
      </c>
      <c r="J50">
        <v>90.857142857142861</v>
      </c>
      <c r="K50">
        <v>92</v>
      </c>
      <c r="L50">
        <v>134</v>
      </c>
      <c r="M50">
        <v>40</v>
      </c>
      <c r="N50">
        <v>267</v>
      </c>
      <c r="O50">
        <v>53</v>
      </c>
      <c r="P50">
        <v>541</v>
      </c>
      <c r="Q50">
        <v>352</v>
      </c>
      <c r="R50">
        <v>415</v>
      </c>
      <c r="S50">
        <v>279</v>
      </c>
      <c r="T50">
        <v>273</v>
      </c>
      <c r="U50">
        <v>2354</v>
      </c>
    </row>
    <row r="51" spans="1:21" x14ac:dyDescent="0.25">
      <c r="A51" t="s">
        <v>0</v>
      </c>
      <c r="B51" t="s">
        <v>67</v>
      </c>
      <c r="C51">
        <v>81.746031746031747</v>
      </c>
      <c r="D51">
        <v>86.507936507936535</v>
      </c>
      <c r="E51">
        <v>82.456140350877192</v>
      </c>
      <c r="F51">
        <v>67.543859649122822</v>
      </c>
      <c r="G51">
        <v>117.54385964912284</v>
      </c>
      <c r="H51">
        <v>127.19298245614038</v>
      </c>
      <c r="I51">
        <v>13.636363636363635</v>
      </c>
      <c r="J51">
        <v>92.424242424242422</v>
      </c>
      <c r="K51">
        <v>121.96969696969693</v>
      </c>
      <c r="L51">
        <v>60</v>
      </c>
      <c r="M51">
        <v>126</v>
      </c>
      <c r="N51">
        <v>274</v>
      </c>
      <c r="O51">
        <v>24</v>
      </c>
      <c r="P51">
        <v>535</v>
      </c>
      <c r="Q51">
        <v>432</v>
      </c>
      <c r="R51">
        <v>183</v>
      </c>
      <c r="S51">
        <v>291</v>
      </c>
      <c r="T51">
        <v>406</v>
      </c>
      <c r="U51">
        <v>2331</v>
      </c>
    </row>
    <row r="52" spans="1:21" x14ac:dyDescent="0.25">
      <c r="A52" t="s">
        <v>0</v>
      </c>
      <c r="B52" t="s">
        <v>23</v>
      </c>
      <c r="C52">
        <v>103.90625000000003</v>
      </c>
      <c r="D52">
        <v>102.34375</v>
      </c>
      <c r="E52">
        <v>82.677165354330683</v>
      </c>
      <c r="F52">
        <v>81.102362204724415</v>
      </c>
      <c r="G52">
        <v>118.89763779527559</v>
      </c>
      <c r="H52">
        <v>115.25423728813567</v>
      </c>
      <c r="I52">
        <v>35.714285714285715</v>
      </c>
      <c r="J52">
        <v>154.76190476190476</v>
      </c>
      <c r="K52">
        <v>203.57142857142856</v>
      </c>
      <c r="L52">
        <v>499</v>
      </c>
      <c r="M52">
        <v>438</v>
      </c>
      <c r="N52">
        <v>278</v>
      </c>
      <c r="O52">
        <v>169</v>
      </c>
      <c r="P52">
        <v>539</v>
      </c>
      <c r="Q52">
        <v>342</v>
      </c>
      <c r="R52">
        <v>446</v>
      </c>
      <c r="S52">
        <v>516</v>
      </c>
      <c r="T52">
        <v>550</v>
      </c>
      <c r="U52">
        <v>3777</v>
      </c>
    </row>
    <row r="53" spans="1:21" x14ac:dyDescent="0.25">
      <c r="A53" t="s">
        <v>0</v>
      </c>
      <c r="B53" t="s">
        <v>13</v>
      </c>
      <c r="C53">
        <v>81.818181818181827</v>
      </c>
      <c r="D53">
        <v>86.666666666666643</v>
      </c>
      <c r="E53">
        <v>82.786885245901658</v>
      </c>
      <c r="F53">
        <v>98.360655737704946</v>
      </c>
      <c r="G53">
        <v>126.22950819672131</v>
      </c>
      <c r="H53">
        <v>141.37931034482759</v>
      </c>
      <c r="I53">
        <v>27.83505154639176</v>
      </c>
      <c r="J53">
        <v>140.20618556701035</v>
      </c>
      <c r="K53">
        <v>230.92783505154642</v>
      </c>
      <c r="L53">
        <v>62</v>
      </c>
      <c r="M53">
        <v>129</v>
      </c>
      <c r="N53">
        <v>286</v>
      </c>
      <c r="O53">
        <v>499</v>
      </c>
      <c r="P53">
        <v>558</v>
      </c>
      <c r="Q53">
        <v>498</v>
      </c>
      <c r="R53">
        <v>369</v>
      </c>
      <c r="S53">
        <v>495</v>
      </c>
      <c r="T53">
        <v>561</v>
      </c>
      <c r="U53">
        <v>3457</v>
      </c>
    </row>
    <row r="54" spans="1:21" x14ac:dyDescent="0.25">
      <c r="A54" t="s">
        <v>0</v>
      </c>
      <c r="B54" t="s">
        <v>20</v>
      </c>
      <c r="C54">
        <v>80.468750000000014</v>
      </c>
      <c r="D54">
        <v>94.531250000000014</v>
      </c>
      <c r="E54">
        <v>83.177570093457945</v>
      </c>
      <c r="F54">
        <v>75.700934579439263</v>
      </c>
      <c r="G54">
        <v>114.95327102803734</v>
      </c>
      <c r="H54">
        <v>109.30232558139539</v>
      </c>
      <c r="I54">
        <v>61.194029850746233</v>
      </c>
      <c r="J54">
        <v>180.59701492537314</v>
      </c>
      <c r="K54">
        <v>262.68656716417917</v>
      </c>
      <c r="L54">
        <v>44</v>
      </c>
      <c r="M54">
        <v>288</v>
      </c>
      <c r="N54">
        <v>303</v>
      </c>
      <c r="O54">
        <v>76</v>
      </c>
      <c r="P54">
        <v>521</v>
      </c>
      <c r="Q54">
        <v>301</v>
      </c>
      <c r="R54">
        <v>532</v>
      </c>
      <c r="S54">
        <v>550</v>
      </c>
      <c r="T54">
        <v>569</v>
      </c>
      <c r="U54">
        <v>3184</v>
      </c>
    </row>
    <row r="55" spans="1:21" x14ac:dyDescent="0.25">
      <c r="A55" t="s">
        <v>0</v>
      </c>
      <c r="B55" t="s">
        <v>70</v>
      </c>
      <c r="C55">
        <v>99.390243902439025</v>
      </c>
      <c r="D55">
        <v>106.70731707317074</v>
      </c>
      <c r="E55">
        <v>83.199999999999989</v>
      </c>
      <c r="F55">
        <v>65.600000000000009</v>
      </c>
      <c r="G55">
        <v>113.6</v>
      </c>
      <c r="H55">
        <v>113.7254901960785</v>
      </c>
      <c r="I55">
        <v>19.31818181818182</v>
      </c>
      <c r="J55">
        <v>84.659090909090892</v>
      </c>
      <c r="K55">
        <v>90.909090909090907</v>
      </c>
      <c r="L55">
        <v>442</v>
      </c>
      <c r="M55">
        <v>497</v>
      </c>
      <c r="N55">
        <v>304</v>
      </c>
      <c r="O55">
        <v>20</v>
      </c>
      <c r="P55">
        <v>511</v>
      </c>
      <c r="Q55">
        <v>332</v>
      </c>
      <c r="R55">
        <v>253</v>
      </c>
      <c r="S55">
        <v>242</v>
      </c>
      <c r="T55">
        <v>269</v>
      </c>
      <c r="U55">
        <v>2870</v>
      </c>
    </row>
    <row r="56" spans="1:21" x14ac:dyDescent="0.25">
      <c r="A56" t="s">
        <v>0</v>
      </c>
      <c r="B56" t="s">
        <v>24</v>
      </c>
      <c r="C56">
        <v>93.430656934306583</v>
      </c>
      <c r="D56">
        <v>113.86861313868613</v>
      </c>
      <c r="E56">
        <v>83.739837398374007</v>
      </c>
      <c r="F56">
        <v>80.487804878048792</v>
      </c>
      <c r="G56">
        <v>108.94308943089432</v>
      </c>
      <c r="H56">
        <v>190.24390243902431</v>
      </c>
      <c r="I56">
        <v>23.076923076923094</v>
      </c>
      <c r="J56">
        <v>80.128205128205138</v>
      </c>
      <c r="K56">
        <v>128.2051282051282</v>
      </c>
      <c r="L56">
        <v>314</v>
      </c>
      <c r="M56">
        <v>551</v>
      </c>
      <c r="N56">
        <v>317</v>
      </c>
      <c r="O56">
        <v>157</v>
      </c>
      <c r="P56">
        <v>483</v>
      </c>
      <c r="Q56">
        <v>573</v>
      </c>
      <c r="R56">
        <v>314</v>
      </c>
      <c r="S56">
        <v>209</v>
      </c>
      <c r="T56">
        <v>421</v>
      </c>
      <c r="U56">
        <v>3339</v>
      </c>
    </row>
    <row r="57" spans="1:21" x14ac:dyDescent="0.25">
      <c r="A57" t="s">
        <v>0</v>
      </c>
      <c r="B57" t="s">
        <v>63</v>
      </c>
      <c r="C57">
        <v>96.296296296296291</v>
      </c>
      <c r="D57">
        <v>103.70370370370372</v>
      </c>
      <c r="E57">
        <v>83.999999999999986</v>
      </c>
      <c r="F57">
        <v>75.2</v>
      </c>
      <c r="G57">
        <v>111.99999999999999</v>
      </c>
      <c r="H57">
        <v>116.12903225806454</v>
      </c>
      <c r="I57">
        <v>27.857142857142868</v>
      </c>
      <c r="J57">
        <v>87.142857142857139</v>
      </c>
      <c r="K57">
        <v>120.71428571428571</v>
      </c>
      <c r="L57">
        <v>378</v>
      </c>
      <c r="M57">
        <v>452</v>
      </c>
      <c r="N57">
        <v>328</v>
      </c>
      <c r="O57">
        <v>72</v>
      </c>
      <c r="P57">
        <v>498</v>
      </c>
      <c r="Q57">
        <v>350</v>
      </c>
      <c r="R57">
        <v>370</v>
      </c>
      <c r="S57">
        <v>254</v>
      </c>
      <c r="T57">
        <v>403</v>
      </c>
      <c r="U57">
        <v>3105</v>
      </c>
    </row>
    <row r="58" spans="1:21" x14ac:dyDescent="0.25">
      <c r="A58" t="s">
        <v>0</v>
      </c>
      <c r="B58" t="s">
        <v>80</v>
      </c>
      <c r="C58">
        <v>92.857142857142875</v>
      </c>
      <c r="D58">
        <v>97.142857142857153</v>
      </c>
      <c r="E58">
        <v>85.074626865671647</v>
      </c>
      <c r="F58">
        <v>73.134328358208961</v>
      </c>
      <c r="G58">
        <v>100.74626865671644</v>
      </c>
      <c r="H58">
        <v>90.849673202614355</v>
      </c>
      <c r="I58">
        <v>55.963302752293572</v>
      </c>
      <c r="J58">
        <v>129.35779816513767</v>
      </c>
      <c r="K58">
        <v>155.04587155963304</v>
      </c>
      <c r="L58">
        <v>294</v>
      </c>
      <c r="M58">
        <v>359</v>
      </c>
      <c r="N58">
        <v>353</v>
      </c>
      <c r="O58">
        <v>55</v>
      </c>
      <c r="P58">
        <v>443</v>
      </c>
      <c r="Q58">
        <v>121</v>
      </c>
      <c r="R58">
        <v>519</v>
      </c>
      <c r="S58">
        <v>468</v>
      </c>
      <c r="T58">
        <v>488</v>
      </c>
      <c r="U58">
        <v>3100</v>
      </c>
    </row>
    <row r="59" spans="1:21" x14ac:dyDescent="0.25">
      <c r="A59" t="s">
        <v>0</v>
      </c>
      <c r="B59" t="s">
        <v>21</v>
      </c>
      <c r="C59">
        <v>115.67164179104479</v>
      </c>
      <c r="D59">
        <v>105.22388059701491</v>
      </c>
      <c r="E59">
        <v>85.294117647058826</v>
      </c>
      <c r="F59">
        <v>91.176470588235276</v>
      </c>
      <c r="G59">
        <v>133.33333333333331</v>
      </c>
      <c r="H59">
        <v>149.99999999999991</v>
      </c>
      <c r="I59">
        <v>20.666666666666668</v>
      </c>
      <c r="J59">
        <v>89.333333333333329</v>
      </c>
      <c r="K59">
        <v>111.99999999999997</v>
      </c>
      <c r="L59">
        <v>563</v>
      </c>
      <c r="M59">
        <v>470</v>
      </c>
      <c r="N59">
        <v>359</v>
      </c>
      <c r="O59">
        <v>388</v>
      </c>
      <c r="P59">
        <v>572</v>
      </c>
      <c r="Q59">
        <v>533</v>
      </c>
      <c r="R59">
        <v>276</v>
      </c>
      <c r="S59">
        <v>264</v>
      </c>
      <c r="T59">
        <v>372</v>
      </c>
      <c r="U59">
        <v>3797</v>
      </c>
    </row>
    <row r="60" spans="1:21" x14ac:dyDescent="0.25">
      <c r="A60" t="s">
        <v>0</v>
      </c>
      <c r="B60" t="s">
        <v>77</v>
      </c>
      <c r="C60">
        <v>103.07692307692307</v>
      </c>
      <c r="D60">
        <v>96.153846153846146</v>
      </c>
      <c r="E60">
        <v>85.82677165354329</v>
      </c>
      <c r="F60">
        <v>81.102362204724415</v>
      </c>
      <c r="G60">
        <v>110.23622047244092</v>
      </c>
      <c r="H60">
        <v>105.0420168067227</v>
      </c>
      <c r="I60">
        <v>18.404907975460123</v>
      </c>
      <c r="J60">
        <v>76.073619631901863</v>
      </c>
      <c r="K60">
        <v>107.36196319018406</v>
      </c>
      <c r="L60">
        <v>490</v>
      </c>
      <c r="M60">
        <v>328</v>
      </c>
      <c r="N60">
        <v>378</v>
      </c>
      <c r="O60">
        <v>169</v>
      </c>
      <c r="P60">
        <v>490</v>
      </c>
      <c r="Q60">
        <v>270</v>
      </c>
      <c r="R60">
        <v>236</v>
      </c>
      <c r="S60">
        <v>184</v>
      </c>
      <c r="T60">
        <v>343</v>
      </c>
      <c r="U60">
        <v>2888</v>
      </c>
    </row>
    <row r="61" spans="1:21" x14ac:dyDescent="0.25">
      <c r="A61" t="s">
        <v>0</v>
      </c>
      <c r="B61" t="s">
        <v>62</v>
      </c>
      <c r="C61">
        <v>92.187499999999972</v>
      </c>
      <c r="D61">
        <v>91.406249999999972</v>
      </c>
      <c r="E61">
        <v>85.858585858585826</v>
      </c>
      <c r="F61">
        <v>88.888888888888872</v>
      </c>
      <c r="G61">
        <v>103.03030303030299</v>
      </c>
      <c r="H61">
        <v>106.81818181818177</v>
      </c>
      <c r="I61">
        <v>35.810810810810821</v>
      </c>
      <c r="J61">
        <v>83.108108108108112</v>
      </c>
      <c r="K61">
        <v>117.56756756756759</v>
      </c>
      <c r="L61">
        <v>281</v>
      </c>
      <c r="M61">
        <v>220</v>
      </c>
      <c r="N61">
        <v>379</v>
      </c>
      <c r="O61">
        <v>337</v>
      </c>
      <c r="P61">
        <v>458</v>
      </c>
      <c r="Q61">
        <v>282</v>
      </c>
      <c r="R61">
        <v>447</v>
      </c>
      <c r="S61">
        <v>232</v>
      </c>
      <c r="T61">
        <v>392</v>
      </c>
      <c r="U61">
        <v>3028</v>
      </c>
    </row>
    <row r="62" spans="1:21" x14ac:dyDescent="0.25">
      <c r="A62" t="s">
        <v>0</v>
      </c>
      <c r="B62" t="s">
        <v>65</v>
      </c>
      <c r="C62">
        <v>97.857142857142833</v>
      </c>
      <c r="D62">
        <v>95</v>
      </c>
      <c r="E62">
        <v>85.950413223140501</v>
      </c>
      <c r="F62">
        <v>80.165289256198363</v>
      </c>
      <c r="G62">
        <v>108.26446280991738</v>
      </c>
      <c r="H62">
        <v>166.29213483146069</v>
      </c>
      <c r="I62">
        <v>37.398373983739852</v>
      </c>
      <c r="J62">
        <v>92.682926829268311</v>
      </c>
      <c r="K62">
        <v>116.26016260162604</v>
      </c>
      <c r="L62">
        <v>416</v>
      </c>
      <c r="M62">
        <v>305</v>
      </c>
      <c r="N62">
        <v>380</v>
      </c>
      <c r="O62">
        <v>150</v>
      </c>
      <c r="P62">
        <v>480</v>
      </c>
      <c r="Q62">
        <v>560</v>
      </c>
      <c r="R62">
        <v>460</v>
      </c>
      <c r="S62">
        <v>297</v>
      </c>
      <c r="T62">
        <v>388</v>
      </c>
      <c r="U62">
        <v>3436</v>
      </c>
    </row>
    <row r="63" spans="1:21" x14ac:dyDescent="0.25">
      <c r="A63" t="s">
        <v>0</v>
      </c>
      <c r="B63" t="s">
        <v>53</v>
      </c>
      <c r="C63">
        <v>85.314685314685292</v>
      </c>
      <c r="D63">
        <v>88.811188811188813</v>
      </c>
      <c r="E63">
        <v>86.065573770491781</v>
      </c>
      <c r="F63">
        <v>70.491803278688508</v>
      </c>
      <c r="G63">
        <v>115.57377049180324</v>
      </c>
      <c r="H63">
        <v>133.33333333333331</v>
      </c>
      <c r="I63">
        <v>31.782945736434097</v>
      </c>
      <c r="J63">
        <v>104.65116279069768</v>
      </c>
      <c r="K63">
        <v>138.75968992248059</v>
      </c>
      <c r="L63">
        <v>116</v>
      </c>
      <c r="M63">
        <v>168</v>
      </c>
      <c r="N63">
        <v>385</v>
      </c>
      <c r="O63">
        <v>42</v>
      </c>
      <c r="P63">
        <v>525</v>
      </c>
      <c r="Q63">
        <v>465</v>
      </c>
      <c r="R63">
        <v>412</v>
      </c>
      <c r="S63">
        <v>371</v>
      </c>
      <c r="T63">
        <v>449</v>
      </c>
      <c r="U63">
        <v>2933</v>
      </c>
    </row>
    <row r="64" spans="1:21" x14ac:dyDescent="0.25">
      <c r="A64" t="s">
        <v>0</v>
      </c>
      <c r="B64" t="s">
        <v>82</v>
      </c>
      <c r="C64">
        <v>90.344827586206904</v>
      </c>
      <c r="D64">
        <v>91.724137931034463</v>
      </c>
      <c r="E64">
        <v>86.274509803921589</v>
      </c>
      <c r="F64">
        <v>84.313725490196092</v>
      </c>
      <c r="G64">
        <v>117.64705882352946</v>
      </c>
      <c r="H64">
        <v>133.73493975903611</v>
      </c>
      <c r="I64">
        <v>90.909090909090892</v>
      </c>
      <c r="J64">
        <v>144.31818181818176</v>
      </c>
      <c r="K64">
        <v>174.99999999999994</v>
      </c>
      <c r="L64">
        <v>245</v>
      </c>
      <c r="M64">
        <v>227</v>
      </c>
      <c r="N64">
        <v>388</v>
      </c>
      <c r="O64">
        <v>225</v>
      </c>
      <c r="P64">
        <v>536</v>
      </c>
      <c r="Q64">
        <v>467</v>
      </c>
      <c r="R64">
        <v>560</v>
      </c>
      <c r="S64">
        <v>506</v>
      </c>
      <c r="T64">
        <v>521</v>
      </c>
      <c r="U64">
        <v>3675</v>
      </c>
    </row>
    <row r="65" spans="1:21" x14ac:dyDescent="0.25">
      <c r="A65" t="s">
        <v>0</v>
      </c>
      <c r="B65" t="s">
        <v>74</v>
      </c>
      <c r="C65">
        <v>85.925925925925952</v>
      </c>
      <c r="D65">
        <v>91.111111111111143</v>
      </c>
      <c r="E65">
        <v>86.48648648648647</v>
      </c>
      <c r="F65">
        <v>72.072072072072075</v>
      </c>
      <c r="G65">
        <v>110.81081081081084</v>
      </c>
      <c r="H65">
        <v>149.01960784313724</v>
      </c>
      <c r="I65">
        <v>22.619047619047613</v>
      </c>
      <c r="J65">
        <v>69.047619047619051</v>
      </c>
      <c r="K65">
        <v>86.30952380952381</v>
      </c>
      <c r="L65">
        <v>128</v>
      </c>
      <c r="M65">
        <v>211</v>
      </c>
      <c r="N65">
        <v>396</v>
      </c>
      <c r="O65">
        <v>50</v>
      </c>
      <c r="P65">
        <v>493</v>
      </c>
      <c r="Q65">
        <v>529</v>
      </c>
      <c r="R65">
        <v>306</v>
      </c>
      <c r="S65">
        <v>148</v>
      </c>
      <c r="T65">
        <v>252</v>
      </c>
      <c r="U65">
        <v>2513</v>
      </c>
    </row>
    <row r="66" spans="1:21" x14ac:dyDescent="0.25">
      <c r="A66" t="s">
        <v>0</v>
      </c>
      <c r="B66" t="s">
        <v>79</v>
      </c>
      <c r="C66">
        <v>90.298507462686558</v>
      </c>
      <c r="D66">
        <v>93.28358208955224</v>
      </c>
      <c r="E66">
        <v>86.885245901639337</v>
      </c>
      <c r="F66">
        <v>75.409836065573757</v>
      </c>
      <c r="G66">
        <v>113.11475409836066</v>
      </c>
      <c r="H66">
        <v>115.06849315068494</v>
      </c>
      <c r="I66">
        <v>21.794871794871796</v>
      </c>
      <c r="J66">
        <v>89.743589743589723</v>
      </c>
      <c r="K66">
        <v>121.79487179487178</v>
      </c>
      <c r="L66">
        <v>242</v>
      </c>
      <c r="M66">
        <v>259</v>
      </c>
      <c r="N66">
        <v>401</v>
      </c>
      <c r="O66">
        <v>74</v>
      </c>
      <c r="P66">
        <v>508</v>
      </c>
      <c r="Q66">
        <v>341</v>
      </c>
      <c r="R66">
        <v>297</v>
      </c>
      <c r="S66">
        <v>267</v>
      </c>
      <c r="T66">
        <v>405</v>
      </c>
      <c r="U66">
        <v>2794</v>
      </c>
    </row>
    <row r="67" spans="1:21" x14ac:dyDescent="0.25">
      <c r="A67" t="s">
        <v>0</v>
      </c>
      <c r="B67" t="s">
        <v>51</v>
      </c>
      <c r="C67">
        <v>102.14285714285715</v>
      </c>
      <c r="D67">
        <v>101.42857142857144</v>
      </c>
      <c r="E67">
        <v>87.288135593220346</v>
      </c>
      <c r="F67">
        <v>72.033898305084762</v>
      </c>
      <c r="G67">
        <v>124.57627118644068</v>
      </c>
      <c r="H67">
        <v>148.18181818181819</v>
      </c>
      <c r="I67">
        <v>38.053097345132748</v>
      </c>
      <c r="J67">
        <v>123.89380530973446</v>
      </c>
      <c r="K67">
        <v>116.81415929203538</v>
      </c>
      <c r="L67">
        <v>474</v>
      </c>
      <c r="M67">
        <v>425</v>
      </c>
      <c r="N67">
        <v>410</v>
      </c>
      <c r="O67">
        <v>48</v>
      </c>
      <c r="P67">
        <v>553</v>
      </c>
      <c r="Q67">
        <v>523</v>
      </c>
      <c r="R67">
        <v>466</v>
      </c>
      <c r="S67">
        <v>452</v>
      </c>
      <c r="T67">
        <v>390</v>
      </c>
      <c r="U67">
        <v>3741</v>
      </c>
    </row>
    <row r="68" spans="1:21" x14ac:dyDescent="0.25">
      <c r="A68" t="s">
        <v>0</v>
      </c>
      <c r="B68" t="s">
        <v>31</v>
      </c>
      <c r="C68">
        <v>85.925925925925952</v>
      </c>
      <c r="D68">
        <v>82.222222222222229</v>
      </c>
      <c r="E68">
        <v>87.850467289719631</v>
      </c>
      <c r="F68">
        <v>84.112149532710291</v>
      </c>
      <c r="G68">
        <v>121.49532710280376</v>
      </c>
      <c r="H68">
        <v>292.85714285714266</v>
      </c>
      <c r="I68">
        <v>25.510204081632637</v>
      </c>
      <c r="J68">
        <v>127.55102040816327</v>
      </c>
      <c r="K68">
        <v>164.28571428571425</v>
      </c>
      <c r="L68">
        <v>128</v>
      </c>
      <c r="M68">
        <v>78</v>
      </c>
      <c r="N68">
        <v>420</v>
      </c>
      <c r="O68">
        <v>218</v>
      </c>
      <c r="P68">
        <v>548</v>
      </c>
      <c r="Q68">
        <v>577</v>
      </c>
      <c r="R68">
        <v>344</v>
      </c>
      <c r="S68">
        <v>462</v>
      </c>
      <c r="T68">
        <v>506</v>
      </c>
      <c r="U68">
        <v>3281</v>
      </c>
    </row>
    <row r="69" spans="1:21" x14ac:dyDescent="0.25">
      <c r="A69" t="s">
        <v>0</v>
      </c>
      <c r="B69" t="s">
        <v>85</v>
      </c>
      <c r="C69">
        <v>110.58201058201055</v>
      </c>
      <c r="D69">
        <v>108.46560846560844</v>
      </c>
      <c r="E69">
        <v>88.764044943820238</v>
      </c>
      <c r="F69">
        <v>78.651685393258418</v>
      </c>
      <c r="G69">
        <v>104.49438202247192</v>
      </c>
      <c r="H69">
        <v>104.40251572327044</v>
      </c>
      <c r="I69">
        <v>22.699386503067476</v>
      </c>
      <c r="J69">
        <v>57.668711656441729</v>
      </c>
      <c r="K69">
        <v>109.81595092024541</v>
      </c>
      <c r="L69">
        <v>549</v>
      </c>
      <c r="M69">
        <v>518</v>
      </c>
      <c r="N69">
        <v>434</v>
      </c>
      <c r="O69">
        <v>126</v>
      </c>
      <c r="P69">
        <v>462</v>
      </c>
      <c r="Q69">
        <v>264</v>
      </c>
      <c r="R69">
        <v>309</v>
      </c>
      <c r="S69">
        <v>90</v>
      </c>
      <c r="T69">
        <v>361</v>
      </c>
      <c r="U69">
        <v>3113</v>
      </c>
    </row>
    <row r="70" spans="1:21" x14ac:dyDescent="0.25">
      <c r="A70" t="s">
        <v>0</v>
      </c>
      <c r="B70" t="s">
        <v>41</v>
      </c>
      <c r="C70">
        <v>106.81818181818181</v>
      </c>
      <c r="D70">
        <v>104.54545454545459</v>
      </c>
      <c r="E70">
        <v>88.799999999999969</v>
      </c>
      <c r="F70">
        <v>68.799999999999983</v>
      </c>
      <c r="G70">
        <v>100.79999999999998</v>
      </c>
      <c r="H70">
        <v>137.83783783783778</v>
      </c>
      <c r="I70">
        <v>22.695035460992923</v>
      </c>
      <c r="J70">
        <v>100.00000000000003</v>
      </c>
      <c r="K70">
        <v>125.53191489361704</v>
      </c>
      <c r="L70">
        <v>525</v>
      </c>
      <c r="M70">
        <v>460</v>
      </c>
      <c r="N70">
        <v>436</v>
      </c>
      <c r="O70">
        <v>32</v>
      </c>
      <c r="P70">
        <v>444</v>
      </c>
      <c r="Q70">
        <v>486</v>
      </c>
      <c r="R70">
        <v>308</v>
      </c>
      <c r="S70">
        <v>349</v>
      </c>
      <c r="T70">
        <v>414</v>
      </c>
      <c r="U70">
        <v>3454</v>
      </c>
    </row>
    <row r="71" spans="1:21" x14ac:dyDescent="0.25">
      <c r="A71" t="s">
        <v>0</v>
      </c>
      <c r="B71" t="s">
        <v>73</v>
      </c>
      <c r="C71">
        <v>102.72108843537413</v>
      </c>
      <c r="D71">
        <v>106.12244897959182</v>
      </c>
      <c r="E71">
        <v>89.583333333333343</v>
      </c>
      <c r="F71">
        <v>81.250000000000028</v>
      </c>
      <c r="G71">
        <v>131.25000000000006</v>
      </c>
      <c r="H71">
        <v>117.58241758241761</v>
      </c>
      <c r="I71">
        <v>13.636363636363638</v>
      </c>
      <c r="J71">
        <v>69.88636363636364</v>
      </c>
      <c r="K71">
        <v>92.045454545454547</v>
      </c>
      <c r="L71">
        <v>484</v>
      </c>
      <c r="M71">
        <v>490</v>
      </c>
      <c r="N71">
        <v>455</v>
      </c>
      <c r="O71">
        <v>172</v>
      </c>
      <c r="P71">
        <v>569</v>
      </c>
      <c r="Q71">
        <v>362</v>
      </c>
      <c r="R71">
        <v>184</v>
      </c>
      <c r="S71">
        <v>154</v>
      </c>
      <c r="T71">
        <v>274</v>
      </c>
      <c r="U71">
        <v>3144</v>
      </c>
    </row>
    <row r="72" spans="1:21" x14ac:dyDescent="0.25">
      <c r="A72" t="s">
        <v>0</v>
      </c>
      <c r="B72" t="s">
        <v>95</v>
      </c>
      <c r="C72">
        <v>89.570552147239255</v>
      </c>
      <c r="D72">
        <v>84.049079754601223</v>
      </c>
      <c r="E72">
        <v>89.62264150943399</v>
      </c>
      <c r="F72">
        <v>90.566037735849093</v>
      </c>
      <c r="G72">
        <v>125.47169811320755</v>
      </c>
      <c r="H72">
        <v>101.96078431372551</v>
      </c>
      <c r="I72">
        <v>21.229050279329606</v>
      </c>
      <c r="J72">
        <v>83.24022346368713</v>
      </c>
      <c r="K72">
        <v>104.46927374301676</v>
      </c>
      <c r="L72">
        <v>221</v>
      </c>
      <c r="M72">
        <v>102</v>
      </c>
      <c r="N72">
        <v>456</v>
      </c>
      <c r="O72">
        <v>377</v>
      </c>
      <c r="P72">
        <v>555</v>
      </c>
      <c r="Q72">
        <v>238</v>
      </c>
      <c r="R72">
        <v>287</v>
      </c>
      <c r="S72">
        <v>233</v>
      </c>
      <c r="T72">
        <v>327</v>
      </c>
      <c r="U72">
        <v>2796</v>
      </c>
    </row>
    <row r="73" spans="1:21" x14ac:dyDescent="0.25">
      <c r="A73" t="s">
        <v>0</v>
      </c>
      <c r="B73" t="s">
        <v>8</v>
      </c>
      <c r="C73">
        <v>91.689008042895466</v>
      </c>
      <c r="D73">
        <v>92.493297587131366</v>
      </c>
      <c r="E73">
        <v>89.821882951653919</v>
      </c>
      <c r="F73">
        <v>75.572519083969453</v>
      </c>
      <c r="G73">
        <v>99.999999999999986</v>
      </c>
      <c r="H73">
        <v>149.05660377358495</v>
      </c>
      <c r="I73">
        <v>24.242424242424221</v>
      </c>
      <c r="J73">
        <v>178.78787878787875</v>
      </c>
      <c r="K73">
        <v>260.60606060606062</v>
      </c>
      <c r="L73">
        <v>271</v>
      </c>
      <c r="M73">
        <v>241</v>
      </c>
      <c r="N73">
        <v>459</v>
      </c>
      <c r="O73">
        <v>75</v>
      </c>
      <c r="P73">
        <v>436</v>
      </c>
      <c r="Q73">
        <v>530</v>
      </c>
      <c r="R73">
        <v>330</v>
      </c>
      <c r="S73">
        <v>549</v>
      </c>
      <c r="T73">
        <v>567</v>
      </c>
      <c r="U73">
        <v>3458</v>
      </c>
    </row>
    <row r="74" spans="1:21" x14ac:dyDescent="0.25">
      <c r="A74" t="s">
        <v>0</v>
      </c>
      <c r="B74" t="s">
        <v>14</v>
      </c>
      <c r="C74">
        <v>103.41880341880344</v>
      </c>
      <c r="D74">
        <v>105.98290598290596</v>
      </c>
      <c r="E74">
        <v>90.109890109890117</v>
      </c>
      <c r="F74">
        <v>92.307692307692307</v>
      </c>
      <c r="G74">
        <v>100</v>
      </c>
      <c r="H74">
        <v>121.66666666666663</v>
      </c>
      <c r="I74">
        <v>110.76923076923076</v>
      </c>
      <c r="J74">
        <v>163.07692307692312</v>
      </c>
      <c r="K74">
        <v>241.53846153846166</v>
      </c>
      <c r="L74">
        <v>493</v>
      </c>
      <c r="M74">
        <v>488</v>
      </c>
      <c r="N74">
        <v>462</v>
      </c>
      <c r="O74">
        <v>410</v>
      </c>
      <c r="P74">
        <v>441</v>
      </c>
      <c r="Q74">
        <v>394</v>
      </c>
      <c r="R74">
        <v>565</v>
      </c>
      <c r="S74">
        <v>529</v>
      </c>
      <c r="T74">
        <v>565</v>
      </c>
      <c r="U74">
        <v>4347</v>
      </c>
    </row>
    <row r="75" spans="1:21" x14ac:dyDescent="0.25">
      <c r="A75" t="s">
        <v>0</v>
      </c>
      <c r="B75" t="s">
        <v>22</v>
      </c>
      <c r="C75">
        <v>87.09677419354837</v>
      </c>
      <c r="D75">
        <v>96.774193548387089</v>
      </c>
      <c r="E75">
        <v>90.434782608695656</v>
      </c>
      <c r="F75">
        <v>80.869565217391312</v>
      </c>
      <c r="G75">
        <v>118.26086956521742</v>
      </c>
      <c r="H75">
        <v>129.8245614035088</v>
      </c>
      <c r="I75">
        <v>15.037593984962399</v>
      </c>
      <c r="J75">
        <v>121.05263157894737</v>
      </c>
      <c r="K75">
        <v>104.51127819548871</v>
      </c>
      <c r="L75">
        <v>152</v>
      </c>
      <c r="M75">
        <v>346</v>
      </c>
      <c r="N75">
        <v>467</v>
      </c>
      <c r="O75">
        <v>165</v>
      </c>
      <c r="P75">
        <v>538</v>
      </c>
      <c r="Q75">
        <v>445</v>
      </c>
      <c r="R75">
        <v>195</v>
      </c>
      <c r="S75">
        <v>442</v>
      </c>
      <c r="T75">
        <v>329</v>
      </c>
      <c r="U75">
        <v>3079</v>
      </c>
    </row>
    <row r="76" spans="1:21" x14ac:dyDescent="0.25">
      <c r="A76" t="s">
        <v>0</v>
      </c>
      <c r="B76" t="s">
        <v>75</v>
      </c>
      <c r="C76">
        <v>106.66666666666667</v>
      </c>
      <c r="D76">
        <v>102.42424242424242</v>
      </c>
      <c r="E76">
        <v>90.441176470588246</v>
      </c>
      <c r="F76">
        <v>76.470588235294116</v>
      </c>
      <c r="G76">
        <v>113.97058823529412</v>
      </c>
      <c r="H76">
        <v>101.8018018018018</v>
      </c>
      <c r="I76">
        <v>44.202898550724626</v>
      </c>
      <c r="J76">
        <v>86.231884057971001</v>
      </c>
      <c r="K76">
        <v>115.94202898550722</v>
      </c>
      <c r="L76">
        <v>523</v>
      </c>
      <c r="M76">
        <v>440</v>
      </c>
      <c r="N76">
        <v>468</v>
      </c>
      <c r="O76">
        <v>85</v>
      </c>
      <c r="P76">
        <v>514</v>
      </c>
      <c r="Q76">
        <v>235</v>
      </c>
      <c r="R76">
        <v>488</v>
      </c>
      <c r="S76">
        <v>248</v>
      </c>
      <c r="T76">
        <v>386</v>
      </c>
      <c r="U76">
        <v>3387</v>
      </c>
    </row>
    <row r="77" spans="1:21" x14ac:dyDescent="0.25">
      <c r="A77" t="s">
        <v>0</v>
      </c>
      <c r="B77" t="s">
        <v>56</v>
      </c>
      <c r="C77">
        <v>118.04511278195488</v>
      </c>
      <c r="D77">
        <v>115.78947368421053</v>
      </c>
      <c r="E77">
        <v>91.596638655462158</v>
      </c>
      <c r="F77">
        <v>79.831932773109244</v>
      </c>
      <c r="G77">
        <v>97.478991596638636</v>
      </c>
      <c r="H77">
        <v>122.95081967213117</v>
      </c>
      <c r="I77">
        <v>24.409448818897648</v>
      </c>
      <c r="J77">
        <v>88.188976377952756</v>
      </c>
      <c r="K77">
        <v>149.60629921259846</v>
      </c>
      <c r="L77">
        <v>568</v>
      </c>
      <c r="M77">
        <v>556</v>
      </c>
      <c r="N77">
        <v>489</v>
      </c>
      <c r="O77">
        <v>144</v>
      </c>
      <c r="P77">
        <v>429</v>
      </c>
      <c r="Q77">
        <v>401</v>
      </c>
      <c r="R77">
        <v>332</v>
      </c>
      <c r="S77">
        <v>257</v>
      </c>
      <c r="T77">
        <v>478</v>
      </c>
      <c r="U77">
        <v>3654</v>
      </c>
    </row>
    <row r="78" spans="1:21" x14ac:dyDescent="0.25">
      <c r="A78" t="s">
        <v>0</v>
      </c>
      <c r="B78" t="s">
        <v>83</v>
      </c>
      <c r="C78">
        <v>109.92366412213744</v>
      </c>
      <c r="D78">
        <v>111.45038167938932</v>
      </c>
      <c r="E78">
        <v>91.666666666666657</v>
      </c>
      <c r="F78">
        <v>89.814814814814824</v>
      </c>
      <c r="G78">
        <v>129.62962962962962</v>
      </c>
      <c r="H78">
        <v>110.11235955056178</v>
      </c>
      <c r="I78">
        <v>17.197452229299362</v>
      </c>
      <c r="J78">
        <v>80.25477707006371</v>
      </c>
      <c r="K78">
        <v>107.64331210191081</v>
      </c>
      <c r="L78">
        <v>546</v>
      </c>
      <c r="M78">
        <v>540</v>
      </c>
      <c r="N78">
        <v>492</v>
      </c>
      <c r="O78">
        <v>356</v>
      </c>
      <c r="P78">
        <v>566</v>
      </c>
      <c r="Q78">
        <v>308</v>
      </c>
      <c r="R78">
        <v>224</v>
      </c>
      <c r="S78">
        <v>211</v>
      </c>
      <c r="T78">
        <v>345</v>
      </c>
      <c r="U78">
        <v>3588</v>
      </c>
    </row>
    <row r="79" spans="1:21" x14ac:dyDescent="0.25">
      <c r="A79" t="s">
        <v>0</v>
      </c>
      <c r="B79" t="s">
        <v>39</v>
      </c>
      <c r="C79">
        <v>107.14285714285714</v>
      </c>
      <c r="D79">
        <v>104.99999999999999</v>
      </c>
      <c r="E79">
        <v>92.380952380952351</v>
      </c>
      <c r="F79">
        <v>79.999999999999986</v>
      </c>
      <c r="G79">
        <v>113.33333333333331</v>
      </c>
      <c r="H79">
        <v>152.00000000000003</v>
      </c>
      <c r="I79">
        <v>11.194029850746269</v>
      </c>
      <c r="J79">
        <v>92.537313432835845</v>
      </c>
      <c r="K79">
        <v>112.68656716417911</v>
      </c>
      <c r="L79">
        <v>528</v>
      </c>
      <c r="M79">
        <v>467</v>
      </c>
      <c r="N79">
        <v>499</v>
      </c>
      <c r="O79">
        <v>147</v>
      </c>
      <c r="P79">
        <v>509</v>
      </c>
      <c r="Q79">
        <v>543</v>
      </c>
      <c r="R79">
        <v>153</v>
      </c>
      <c r="S79">
        <v>293</v>
      </c>
      <c r="T79">
        <v>376</v>
      </c>
      <c r="U79">
        <v>3515</v>
      </c>
    </row>
    <row r="80" spans="1:21" x14ac:dyDescent="0.25">
      <c r="A80" t="s">
        <v>0</v>
      </c>
      <c r="B80" t="s">
        <v>84</v>
      </c>
      <c r="C80">
        <v>83.116883116883116</v>
      </c>
      <c r="D80">
        <v>88.961038961038966</v>
      </c>
      <c r="E80">
        <v>92.436974789915965</v>
      </c>
      <c r="F80">
        <v>80.672268907563051</v>
      </c>
      <c r="G80">
        <v>112.60504201680672</v>
      </c>
      <c r="H80">
        <v>111.42857142857142</v>
      </c>
      <c r="I80">
        <v>28.750000000000004</v>
      </c>
      <c r="J80">
        <v>74.374999999999986</v>
      </c>
      <c r="K80">
        <v>85</v>
      </c>
      <c r="L80">
        <v>78</v>
      </c>
      <c r="M80">
        <v>172</v>
      </c>
      <c r="N80">
        <v>502</v>
      </c>
      <c r="O80">
        <v>163</v>
      </c>
      <c r="P80">
        <v>502</v>
      </c>
      <c r="Q80">
        <v>317</v>
      </c>
      <c r="R80">
        <v>379</v>
      </c>
      <c r="S80">
        <v>178</v>
      </c>
      <c r="T80">
        <v>244</v>
      </c>
      <c r="U80">
        <v>2535</v>
      </c>
    </row>
    <row r="81" spans="1:21" x14ac:dyDescent="0.25">
      <c r="A81" t="s">
        <v>0</v>
      </c>
      <c r="B81" t="s">
        <v>50</v>
      </c>
      <c r="C81">
        <v>87.068965517241352</v>
      </c>
      <c r="D81">
        <v>90.51724137931032</v>
      </c>
      <c r="E81">
        <v>93.40659340659343</v>
      </c>
      <c r="F81">
        <v>90.109890109890117</v>
      </c>
      <c r="G81">
        <v>107.69230769230774</v>
      </c>
      <c r="H81">
        <v>121.49532710280373</v>
      </c>
      <c r="I81">
        <v>29.078014184397162</v>
      </c>
      <c r="J81">
        <v>93.61702127659575</v>
      </c>
      <c r="K81">
        <v>118.43971631205675</v>
      </c>
      <c r="L81">
        <v>151</v>
      </c>
      <c r="M81">
        <v>194</v>
      </c>
      <c r="N81">
        <v>515</v>
      </c>
      <c r="O81">
        <v>364</v>
      </c>
      <c r="P81">
        <v>477</v>
      </c>
      <c r="Q81">
        <v>393</v>
      </c>
      <c r="R81">
        <v>382</v>
      </c>
      <c r="S81">
        <v>301</v>
      </c>
      <c r="T81">
        <v>393</v>
      </c>
      <c r="U81">
        <v>3170</v>
      </c>
    </row>
    <row r="82" spans="1:21" x14ac:dyDescent="0.25">
      <c r="A82" t="s">
        <v>0</v>
      </c>
      <c r="B82" t="s">
        <v>38</v>
      </c>
      <c r="C82">
        <v>103.2258064516129</v>
      </c>
      <c r="D82">
        <v>108.06451612903226</v>
      </c>
      <c r="E82">
        <v>93.548387096774221</v>
      </c>
      <c r="F82">
        <v>91.397849462365599</v>
      </c>
      <c r="G82">
        <v>89.247311827957006</v>
      </c>
      <c r="H82">
        <v>156.75675675675672</v>
      </c>
      <c r="I82">
        <v>34.188034188034202</v>
      </c>
      <c r="J82">
        <v>98.290598290598297</v>
      </c>
      <c r="K82">
        <v>135.89743589743591</v>
      </c>
      <c r="L82">
        <v>491</v>
      </c>
      <c r="M82">
        <v>513</v>
      </c>
      <c r="N82">
        <v>518</v>
      </c>
      <c r="O82">
        <v>390</v>
      </c>
      <c r="P82">
        <v>393</v>
      </c>
      <c r="Q82">
        <v>553</v>
      </c>
      <c r="R82">
        <v>437</v>
      </c>
      <c r="S82">
        <v>338</v>
      </c>
      <c r="T82">
        <v>439</v>
      </c>
      <c r="U82">
        <v>4072</v>
      </c>
    </row>
    <row r="83" spans="1:21" x14ac:dyDescent="0.25">
      <c r="A83" t="s">
        <v>0</v>
      </c>
      <c r="B83" t="s">
        <v>61</v>
      </c>
      <c r="C83">
        <v>122.22222222222221</v>
      </c>
      <c r="D83">
        <v>119.04761904761902</v>
      </c>
      <c r="E83">
        <v>94.949494949494948</v>
      </c>
      <c r="F83">
        <v>83.838383838383848</v>
      </c>
      <c r="G83">
        <v>114.14141414141416</v>
      </c>
      <c r="H83">
        <v>131.25</v>
      </c>
      <c r="I83">
        <v>19.727891156462597</v>
      </c>
      <c r="J83">
        <v>89.115646258503403</v>
      </c>
      <c r="K83">
        <v>112.24489795918366</v>
      </c>
      <c r="L83">
        <v>572</v>
      </c>
      <c r="M83">
        <v>563</v>
      </c>
      <c r="N83">
        <v>529</v>
      </c>
      <c r="O83">
        <v>210</v>
      </c>
      <c r="P83">
        <v>515</v>
      </c>
      <c r="Q83">
        <v>456</v>
      </c>
      <c r="R83">
        <v>261</v>
      </c>
      <c r="S83">
        <v>263</v>
      </c>
      <c r="T83">
        <v>373</v>
      </c>
      <c r="U83">
        <v>3742</v>
      </c>
    </row>
    <row r="84" spans="1:21" x14ac:dyDescent="0.25">
      <c r="A84" t="s">
        <v>0</v>
      </c>
      <c r="B84" t="s">
        <v>1</v>
      </c>
      <c r="C84">
        <v>89.344262295081947</v>
      </c>
      <c r="D84">
        <v>89.754098360655718</v>
      </c>
      <c r="E84">
        <v>95.392953929539331</v>
      </c>
      <c r="F84">
        <v>90.243902439024396</v>
      </c>
      <c r="G84">
        <v>105.69105691056913</v>
      </c>
      <c r="H84">
        <v>117.87234042553195</v>
      </c>
      <c r="I84">
        <v>27.302631578947391</v>
      </c>
      <c r="J84">
        <v>88.81578947368422</v>
      </c>
      <c r="K84">
        <v>176.97368421052636</v>
      </c>
      <c r="L84">
        <v>213</v>
      </c>
      <c r="M84">
        <v>185</v>
      </c>
      <c r="N84">
        <v>532</v>
      </c>
      <c r="O84">
        <v>367</v>
      </c>
      <c r="P84">
        <v>464</v>
      </c>
      <c r="Q84">
        <v>363</v>
      </c>
      <c r="R84">
        <v>363</v>
      </c>
      <c r="S84">
        <v>259</v>
      </c>
      <c r="T84">
        <v>523</v>
      </c>
      <c r="U84">
        <v>3269</v>
      </c>
    </row>
    <row r="85" spans="1:21" x14ac:dyDescent="0.25">
      <c r="A85" t="s">
        <v>0</v>
      </c>
      <c r="B85" t="s">
        <v>5</v>
      </c>
      <c r="C85">
        <v>97.979797979797951</v>
      </c>
      <c r="D85">
        <v>96.363636363636346</v>
      </c>
      <c r="E85">
        <v>97.601918465227754</v>
      </c>
      <c r="F85">
        <v>88.489208633093526</v>
      </c>
      <c r="G85">
        <v>113.66906474820139</v>
      </c>
      <c r="H85">
        <v>125.45454545454535</v>
      </c>
      <c r="I85">
        <v>34.420289855072419</v>
      </c>
      <c r="J85">
        <v>73.188405797101481</v>
      </c>
      <c r="K85">
        <v>162.31884057971016</v>
      </c>
      <c r="L85">
        <v>418</v>
      </c>
      <c r="M85">
        <v>337</v>
      </c>
      <c r="N85">
        <v>550</v>
      </c>
      <c r="O85">
        <v>327</v>
      </c>
      <c r="P85">
        <v>512</v>
      </c>
      <c r="Q85">
        <v>419</v>
      </c>
      <c r="R85">
        <v>441</v>
      </c>
      <c r="S85">
        <v>171</v>
      </c>
      <c r="T85">
        <v>503</v>
      </c>
      <c r="U85">
        <v>3678</v>
      </c>
    </row>
    <row r="86" spans="1:21" x14ac:dyDescent="0.25">
      <c r="A86" t="s">
        <v>0</v>
      </c>
      <c r="B86" t="s">
        <v>26</v>
      </c>
      <c r="C86">
        <v>99.264705882352928</v>
      </c>
      <c r="D86">
        <v>96.323529411764696</v>
      </c>
      <c r="E86">
        <v>97.674418604651152</v>
      </c>
      <c r="F86">
        <v>96.51162790697677</v>
      </c>
      <c r="G86">
        <v>55.813953488372128</v>
      </c>
      <c r="H86">
        <v>113.6094674556213</v>
      </c>
      <c r="I86">
        <v>37.727272727272712</v>
      </c>
      <c r="J86">
        <v>198.18181818181796</v>
      </c>
      <c r="K86">
        <v>261.36363636363609</v>
      </c>
      <c r="L86">
        <v>440</v>
      </c>
      <c r="M86">
        <v>335</v>
      </c>
      <c r="N86">
        <v>551</v>
      </c>
      <c r="O86">
        <v>481</v>
      </c>
      <c r="P86">
        <v>206</v>
      </c>
      <c r="Q86">
        <v>330</v>
      </c>
      <c r="R86">
        <v>464</v>
      </c>
      <c r="S86">
        <v>555</v>
      </c>
      <c r="T86">
        <v>568</v>
      </c>
      <c r="U86">
        <v>3930</v>
      </c>
    </row>
    <row r="87" spans="1:21" x14ac:dyDescent="0.25">
      <c r="A87" t="s">
        <v>0</v>
      </c>
      <c r="B87" t="s">
        <v>7</v>
      </c>
      <c r="C87">
        <v>89.912280701754383</v>
      </c>
      <c r="D87">
        <v>90.789473684210535</v>
      </c>
      <c r="E87">
        <v>98.076923076923052</v>
      </c>
      <c r="F87">
        <v>77.163461538461519</v>
      </c>
      <c r="G87">
        <v>106.00961538461537</v>
      </c>
      <c r="H87">
        <v>140.32258064516125</v>
      </c>
      <c r="I87">
        <v>30.666666666666632</v>
      </c>
      <c r="J87">
        <v>29.333333333333371</v>
      </c>
      <c r="K87">
        <v>233.33333333333334</v>
      </c>
      <c r="L87">
        <v>235</v>
      </c>
      <c r="M87">
        <v>199</v>
      </c>
      <c r="N87">
        <v>553</v>
      </c>
      <c r="O87">
        <v>95</v>
      </c>
      <c r="P87">
        <v>467</v>
      </c>
      <c r="Q87">
        <v>493</v>
      </c>
      <c r="R87">
        <v>400</v>
      </c>
      <c r="S87">
        <v>13</v>
      </c>
      <c r="T87">
        <v>562</v>
      </c>
      <c r="U87">
        <v>3017</v>
      </c>
    </row>
    <row r="88" spans="1:21" x14ac:dyDescent="0.25">
      <c r="A88" t="s">
        <v>0</v>
      </c>
      <c r="B88" t="s">
        <v>3</v>
      </c>
      <c r="C88">
        <v>103.32541567695958</v>
      </c>
      <c r="D88">
        <v>105.46318289786223</v>
      </c>
      <c r="E88">
        <v>99.026763990267639</v>
      </c>
      <c r="F88">
        <v>83.211678832116775</v>
      </c>
      <c r="G88">
        <v>117.51824817518248</v>
      </c>
      <c r="H88">
        <v>179.99999999999994</v>
      </c>
      <c r="I88">
        <v>0</v>
      </c>
      <c r="J88">
        <v>133.33333333333334</v>
      </c>
      <c r="K88">
        <v>160.21505376344086</v>
      </c>
      <c r="L88">
        <v>492</v>
      </c>
      <c r="M88">
        <v>473</v>
      </c>
      <c r="N88">
        <v>557</v>
      </c>
      <c r="O88">
        <v>202</v>
      </c>
      <c r="P88">
        <v>534</v>
      </c>
      <c r="Q88">
        <v>568</v>
      </c>
      <c r="R88">
        <v>35</v>
      </c>
      <c r="S88">
        <v>478</v>
      </c>
      <c r="T88">
        <v>497</v>
      </c>
      <c r="U88">
        <v>3836</v>
      </c>
    </row>
    <row r="89" spans="1:21" x14ac:dyDescent="0.25">
      <c r="A89" t="s">
        <v>0</v>
      </c>
      <c r="B89" t="s">
        <v>12</v>
      </c>
      <c r="C89">
        <v>89.861751152073708</v>
      </c>
      <c r="D89">
        <v>94.700460829493082</v>
      </c>
      <c r="E89">
        <v>100.22988505747124</v>
      </c>
      <c r="F89">
        <v>84.827586206896541</v>
      </c>
      <c r="G89">
        <v>114.48275862068967</v>
      </c>
      <c r="H89">
        <v>121.05263157894737</v>
      </c>
      <c r="I89">
        <v>16.279069767441847</v>
      </c>
      <c r="J89">
        <v>82.170542635658904</v>
      </c>
      <c r="K89">
        <v>165.11627906976744</v>
      </c>
      <c r="L89">
        <v>234</v>
      </c>
      <c r="M89">
        <v>296</v>
      </c>
      <c r="N89">
        <v>563</v>
      </c>
      <c r="O89">
        <v>239</v>
      </c>
      <c r="P89">
        <v>519</v>
      </c>
      <c r="Q89">
        <v>391</v>
      </c>
      <c r="R89">
        <v>211</v>
      </c>
      <c r="S89">
        <v>221</v>
      </c>
      <c r="T89">
        <v>508</v>
      </c>
      <c r="U89">
        <v>3182</v>
      </c>
    </row>
    <row r="90" spans="1:21" x14ac:dyDescent="0.25">
      <c r="A90" t="s">
        <v>0</v>
      </c>
      <c r="B90" t="s">
        <v>6</v>
      </c>
      <c r="C90">
        <v>94.512195121951237</v>
      </c>
      <c r="D90">
        <v>91.463414634146346</v>
      </c>
      <c r="E90">
        <v>102.59740259740259</v>
      </c>
      <c r="F90">
        <v>92.532467532467521</v>
      </c>
      <c r="G90">
        <v>126.62337662337664</v>
      </c>
      <c r="H90">
        <v>183.72093023255817</v>
      </c>
      <c r="I90">
        <v>78.846153846153896</v>
      </c>
      <c r="J90">
        <v>46.153846153846168</v>
      </c>
      <c r="K90">
        <v>376.92307692307708</v>
      </c>
      <c r="L90">
        <v>342</v>
      </c>
      <c r="M90">
        <v>223</v>
      </c>
      <c r="N90">
        <v>567</v>
      </c>
      <c r="O90">
        <v>413</v>
      </c>
      <c r="P90">
        <v>559</v>
      </c>
      <c r="Q90">
        <v>571</v>
      </c>
      <c r="R90">
        <v>548</v>
      </c>
      <c r="S90">
        <v>40</v>
      </c>
      <c r="T90">
        <v>577</v>
      </c>
      <c r="U90">
        <v>3840</v>
      </c>
    </row>
    <row r="91" spans="1:21" x14ac:dyDescent="0.25">
      <c r="A91" t="s">
        <v>0</v>
      </c>
      <c r="B91" t="s">
        <v>71</v>
      </c>
      <c r="C91">
        <v>113.66906474820142</v>
      </c>
      <c r="D91">
        <v>103.59712230215827</v>
      </c>
      <c r="E91">
        <v>102.72727272727276</v>
      </c>
      <c r="F91">
        <v>79.090909090909093</v>
      </c>
      <c r="G91">
        <v>129.09090909090909</v>
      </c>
      <c r="H91">
        <v>137.20930232558149</v>
      </c>
      <c r="I91">
        <v>72.619047619047606</v>
      </c>
      <c r="J91">
        <v>136.90476190476193</v>
      </c>
      <c r="K91">
        <v>235.71428571428572</v>
      </c>
      <c r="L91">
        <v>555</v>
      </c>
      <c r="M91">
        <v>451</v>
      </c>
      <c r="N91">
        <v>568</v>
      </c>
      <c r="O91">
        <v>132</v>
      </c>
      <c r="P91">
        <v>565</v>
      </c>
      <c r="Q91">
        <v>481</v>
      </c>
      <c r="R91">
        <v>545</v>
      </c>
      <c r="S91">
        <v>488</v>
      </c>
      <c r="T91">
        <v>563</v>
      </c>
      <c r="U91">
        <v>4348</v>
      </c>
    </row>
    <row r="92" spans="1:21" x14ac:dyDescent="0.25">
      <c r="A92" t="s">
        <v>0</v>
      </c>
      <c r="B92" t="s">
        <v>81</v>
      </c>
      <c r="C92">
        <v>105.06329113924049</v>
      </c>
      <c r="D92">
        <v>100</v>
      </c>
      <c r="E92">
        <v>106.18556701030928</v>
      </c>
      <c r="F92">
        <v>90.721649484536087</v>
      </c>
      <c r="G92">
        <v>140.20618556701027</v>
      </c>
      <c r="H92">
        <v>110.22727272727275</v>
      </c>
      <c r="I92">
        <v>143.66197183098595</v>
      </c>
      <c r="J92">
        <v>205.63380281690141</v>
      </c>
      <c r="K92">
        <v>238.02816901408445</v>
      </c>
      <c r="L92">
        <v>509</v>
      </c>
      <c r="M92">
        <v>405</v>
      </c>
      <c r="N92">
        <v>571</v>
      </c>
      <c r="O92">
        <v>382</v>
      </c>
      <c r="P92">
        <v>574</v>
      </c>
      <c r="Q92">
        <v>310</v>
      </c>
      <c r="R92">
        <v>574</v>
      </c>
      <c r="S92">
        <v>556</v>
      </c>
      <c r="T92">
        <v>564</v>
      </c>
      <c r="U92">
        <v>4445</v>
      </c>
    </row>
    <row r="93" spans="1:21" x14ac:dyDescent="0.25">
      <c r="A93" t="s">
        <v>0</v>
      </c>
      <c r="B93" t="s">
        <v>10</v>
      </c>
      <c r="C93">
        <v>85.964912280701753</v>
      </c>
      <c r="D93">
        <v>94.736842105263165</v>
      </c>
      <c r="E93">
        <v>106.33608815426999</v>
      </c>
      <c r="F93">
        <v>84.297520661157023</v>
      </c>
      <c r="G93">
        <v>125.61983471074383</v>
      </c>
      <c r="H93">
        <v>143.99999999999997</v>
      </c>
      <c r="I93">
        <v>59.493670886075975</v>
      </c>
      <c r="J93">
        <v>131.64556962025318</v>
      </c>
      <c r="K93">
        <v>193.67088607594943</v>
      </c>
      <c r="L93">
        <v>130</v>
      </c>
      <c r="M93">
        <v>297</v>
      </c>
      <c r="N93">
        <v>572</v>
      </c>
      <c r="O93">
        <v>223</v>
      </c>
      <c r="P93">
        <v>556</v>
      </c>
      <c r="Q93">
        <v>508</v>
      </c>
      <c r="R93">
        <v>529</v>
      </c>
      <c r="S93">
        <v>472</v>
      </c>
      <c r="T93">
        <v>536</v>
      </c>
      <c r="U93">
        <v>3823</v>
      </c>
    </row>
    <row r="94" spans="1:21" x14ac:dyDescent="0.25">
      <c r="A94" t="s">
        <v>0</v>
      </c>
      <c r="B94" t="s">
        <v>11</v>
      </c>
      <c r="C94">
        <v>96.8</v>
      </c>
      <c r="D94">
        <v>100.2</v>
      </c>
      <c r="E94">
        <v>108.98876404494379</v>
      </c>
      <c r="F94">
        <v>90.168539325842701</v>
      </c>
      <c r="G94">
        <v>127.24719101123594</v>
      </c>
      <c r="H94">
        <v>158.53658536585365</v>
      </c>
      <c r="I94">
        <v>25.531914893617021</v>
      </c>
      <c r="J94">
        <v>94.326241134751783</v>
      </c>
      <c r="K94">
        <v>109.21985815602835</v>
      </c>
      <c r="L94">
        <v>392</v>
      </c>
      <c r="M94">
        <v>408</v>
      </c>
      <c r="N94">
        <v>574</v>
      </c>
      <c r="O94">
        <v>365</v>
      </c>
      <c r="P94">
        <v>561</v>
      </c>
      <c r="Q94">
        <v>556</v>
      </c>
      <c r="R94">
        <v>347</v>
      </c>
      <c r="S94">
        <v>306</v>
      </c>
      <c r="T94">
        <v>355</v>
      </c>
      <c r="U94">
        <v>3864</v>
      </c>
    </row>
    <row r="95" spans="1:21" x14ac:dyDescent="0.25">
      <c r="A95" t="s">
        <v>0</v>
      </c>
      <c r="B95" t="s">
        <v>2</v>
      </c>
      <c r="C95">
        <v>87.698412698412682</v>
      </c>
      <c r="D95">
        <v>91.071428571428569</v>
      </c>
      <c r="E95">
        <v>116.50485436893206</v>
      </c>
      <c r="F95">
        <v>87.378640776699044</v>
      </c>
      <c r="G95">
        <v>142.71844660194176</v>
      </c>
      <c r="H95">
        <v>41.935483870967715</v>
      </c>
      <c r="I95">
        <v>17.532467532467532</v>
      </c>
      <c r="J95">
        <v>81.168831168831176</v>
      </c>
      <c r="K95">
        <v>98.701298701298697</v>
      </c>
      <c r="L95">
        <v>171</v>
      </c>
      <c r="M95">
        <v>209</v>
      </c>
      <c r="N95">
        <v>575</v>
      </c>
      <c r="O95">
        <v>301</v>
      </c>
      <c r="P95">
        <v>575</v>
      </c>
      <c r="Q95">
        <v>22</v>
      </c>
      <c r="R95">
        <v>229</v>
      </c>
      <c r="S95">
        <v>217</v>
      </c>
      <c r="T95">
        <v>308</v>
      </c>
      <c r="U95">
        <v>2607</v>
      </c>
    </row>
    <row r="96" spans="1:21" x14ac:dyDescent="0.25">
      <c r="A96" t="s">
        <v>0</v>
      </c>
      <c r="B96" t="s">
        <v>9</v>
      </c>
      <c r="C96">
        <v>90.187891440501048</v>
      </c>
      <c r="D96">
        <v>93.319415448851771</v>
      </c>
      <c r="E96">
        <v>118.15181518151812</v>
      </c>
      <c r="F96">
        <v>98.019801980198011</v>
      </c>
      <c r="G96">
        <v>146.53465346534651</v>
      </c>
      <c r="H96">
        <v>139.08045977011491</v>
      </c>
      <c r="I96">
        <v>21.621621621621621</v>
      </c>
      <c r="J96">
        <v>118.01801801801801</v>
      </c>
      <c r="K96">
        <v>123.4234234234234</v>
      </c>
      <c r="L96">
        <v>241</v>
      </c>
      <c r="M96">
        <v>260</v>
      </c>
      <c r="N96">
        <v>576</v>
      </c>
      <c r="O96">
        <v>497</v>
      </c>
      <c r="P96">
        <v>577</v>
      </c>
      <c r="Q96">
        <v>488</v>
      </c>
      <c r="R96">
        <v>295</v>
      </c>
      <c r="S96">
        <v>432</v>
      </c>
      <c r="T96">
        <v>412</v>
      </c>
      <c r="U96">
        <v>3778</v>
      </c>
    </row>
    <row r="97" spans="1:21" x14ac:dyDescent="0.25">
      <c r="A97" t="s">
        <v>0</v>
      </c>
      <c r="B97" t="s">
        <v>4</v>
      </c>
      <c r="C97">
        <v>95.622119815668199</v>
      </c>
      <c r="D97">
        <v>90.552995391705082</v>
      </c>
      <c r="E97">
        <v>118.72509960159358</v>
      </c>
      <c r="F97">
        <v>106.37450199203184</v>
      </c>
      <c r="G97">
        <v>144.62151394422301</v>
      </c>
      <c r="H97">
        <v>130.58823529411768</v>
      </c>
      <c r="I97">
        <v>18.791946308724839</v>
      </c>
      <c r="J97">
        <v>92.617449664429557</v>
      </c>
      <c r="K97">
        <v>116.10738255033557</v>
      </c>
      <c r="L97">
        <v>363</v>
      </c>
      <c r="M97">
        <v>195</v>
      </c>
      <c r="N97">
        <v>577</v>
      </c>
      <c r="O97">
        <v>535</v>
      </c>
      <c r="P97">
        <v>576</v>
      </c>
      <c r="Q97">
        <v>453</v>
      </c>
      <c r="R97">
        <v>242</v>
      </c>
      <c r="S97">
        <v>295</v>
      </c>
      <c r="T97">
        <v>387</v>
      </c>
      <c r="U97">
        <v>3623</v>
      </c>
    </row>
  </sheetData>
  <sortState ref="A2:U97">
    <sortCondition ref="N2:N97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9" workbookViewId="0">
      <selection activeCell="A2" sqref="A2:U97"/>
    </sheetView>
  </sheetViews>
  <sheetFormatPr defaultRowHeight="15" x14ac:dyDescent="0.25"/>
  <cols>
    <col min="1" max="1" width="16.140625" bestFit="1" customWidth="1"/>
  </cols>
  <sheetData>
    <row r="1" spans="1:21" x14ac:dyDescent="0.25">
      <c r="B1" t="s">
        <v>97</v>
      </c>
      <c r="C1" t="s">
        <v>98</v>
      </c>
      <c r="D1" t="s">
        <v>99</v>
      </c>
      <c r="E1" t="s">
        <v>119</v>
      </c>
      <c r="F1" t="s">
        <v>120</v>
      </c>
      <c r="G1" t="s">
        <v>121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  <c r="P1" t="s">
        <v>111</v>
      </c>
      <c r="Q1" t="s">
        <v>112</v>
      </c>
      <c r="R1" t="s">
        <v>113</v>
      </c>
      <c r="S1" t="s">
        <v>114</v>
      </c>
      <c r="T1" t="s">
        <v>115</v>
      </c>
      <c r="U1" t="s">
        <v>116</v>
      </c>
    </row>
    <row r="2" spans="1:21" x14ac:dyDescent="0.25">
      <c r="A2" t="s">
        <v>0</v>
      </c>
      <c r="B2" t="s">
        <v>48</v>
      </c>
      <c r="C2">
        <v>82.142857142857167</v>
      </c>
      <c r="D2">
        <v>89.285714285714292</v>
      </c>
      <c r="E2">
        <v>60.655737704918032</v>
      </c>
      <c r="F2">
        <v>41.803278688524586</v>
      </c>
      <c r="G2">
        <v>113.93442622950818</v>
      </c>
      <c r="H2">
        <v>140.99999999999994</v>
      </c>
      <c r="I2">
        <v>23.076923076923077</v>
      </c>
      <c r="J2">
        <v>111.1111111111111</v>
      </c>
      <c r="K2">
        <v>147.00854700854703</v>
      </c>
      <c r="L2">
        <v>67</v>
      </c>
      <c r="M2">
        <v>180</v>
      </c>
      <c r="N2">
        <v>13</v>
      </c>
      <c r="O2">
        <v>2</v>
      </c>
      <c r="P2">
        <v>513</v>
      </c>
      <c r="Q2">
        <v>495</v>
      </c>
      <c r="R2">
        <v>313</v>
      </c>
      <c r="S2">
        <v>407</v>
      </c>
      <c r="T2">
        <v>469</v>
      </c>
      <c r="U2">
        <v>2459</v>
      </c>
    </row>
    <row r="3" spans="1:21" x14ac:dyDescent="0.25">
      <c r="A3" t="s">
        <v>0</v>
      </c>
      <c r="B3" t="s">
        <v>96</v>
      </c>
      <c r="C3">
        <v>86.549707602339183</v>
      </c>
      <c r="D3">
        <v>84.795321637426895</v>
      </c>
      <c r="E3">
        <v>74.774774774774784</v>
      </c>
      <c r="F3">
        <v>58.558558558558559</v>
      </c>
      <c r="G3">
        <v>108.10810810810815</v>
      </c>
      <c r="H3">
        <v>78.787878787878768</v>
      </c>
      <c r="I3">
        <v>29.255319148936181</v>
      </c>
      <c r="J3">
        <v>89.893617021276611</v>
      </c>
      <c r="K3">
        <v>97.872340425531917</v>
      </c>
      <c r="L3">
        <v>140</v>
      </c>
      <c r="M3">
        <v>109</v>
      </c>
      <c r="N3">
        <v>104</v>
      </c>
      <c r="O3">
        <v>7</v>
      </c>
      <c r="P3">
        <v>479</v>
      </c>
      <c r="Q3">
        <v>49</v>
      </c>
      <c r="R3">
        <v>386</v>
      </c>
      <c r="S3">
        <v>270</v>
      </c>
      <c r="T3">
        <v>301</v>
      </c>
      <c r="U3">
        <v>1845</v>
      </c>
    </row>
    <row r="4" spans="1:21" x14ac:dyDescent="0.25">
      <c r="A4" t="s">
        <v>0</v>
      </c>
      <c r="B4" t="s">
        <v>18</v>
      </c>
      <c r="C4">
        <v>83.85093167701865</v>
      </c>
      <c r="D4">
        <v>98.757763975155299</v>
      </c>
      <c r="E4">
        <v>67.619047619047635</v>
      </c>
      <c r="F4">
        <v>62.857142857142854</v>
      </c>
      <c r="G4">
        <v>120.95238095238095</v>
      </c>
      <c r="H4">
        <v>99.264705882352928</v>
      </c>
      <c r="I4">
        <v>15.52795031055901</v>
      </c>
      <c r="J4">
        <v>96.894409937888199</v>
      </c>
      <c r="K4">
        <v>110.5590062111801</v>
      </c>
      <c r="L4">
        <v>89</v>
      </c>
      <c r="M4">
        <v>379</v>
      </c>
      <c r="N4">
        <v>41</v>
      </c>
      <c r="O4">
        <v>13</v>
      </c>
      <c r="P4">
        <v>545</v>
      </c>
      <c r="Q4">
        <v>211</v>
      </c>
      <c r="R4">
        <v>201</v>
      </c>
      <c r="S4">
        <v>323</v>
      </c>
      <c r="T4">
        <v>367</v>
      </c>
      <c r="U4">
        <v>2169</v>
      </c>
    </row>
    <row r="5" spans="1:21" x14ac:dyDescent="0.25">
      <c r="A5" t="s">
        <v>0</v>
      </c>
      <c r="B5" t="s">
        <v>44</v>
      </c>
      <c r="C5">
        <v>82.926829268292664</v>
      </c>
      <c r="D5">
        <v>88.617886178861781</v>
      </c>
      <c r="E5">
        <v>72.727272727272734</v>
      </c>
      <c r="F5">
        <v>65.289256198347118</v>
      </c>
      <c r="G5">
        <v>106.61157024793391</v>
      </c>
      <c r="H5">
        <v>137.70491803278682</v>
      </c>
      <c r="I5">
        <v>17.948717948717949</v>
      </c>
      <c r="J5">
        <v>94.871794871794862</v>
      </c>
      <c r="K5">
        <v>125.64102564102564</v>
      </c>
      <c r="L5">
        <v>76</v>
      </c>
      <c r="M5">
        <v>162</v>
      </c>
      <c r="N5">
        <v>79</v>
      </c>
      <c r="O5">
        <v>19</v>
      </c>
      <c r="P5">
        <v>471</v>
      </c>
      <c r="Q5">
        <v>484</v>
      </c>
      <c r="R5">
        <v>232</v>
      </c>
      <c r="S5">
        <v>310</v>
      </c>
      <c r="T5">
        <v>416</v>
      </c>
      <c r="U5">
        <v>2249</v>
      </c>
    </row>
    <row r="6" spans="1:21" x14ac:dyDescent="0.25">
      <c r="A6" t="s">
        <v>0</v>
      </c>
      <c r="B6" t="s">
        <v>70</v>
      </c>
      <c r="C6">
        <v>99.390243902439025</v>
      </c>
      <c r="D6">
        <v>106.70731707317074</v>
      </c>
      <c r="E6">
        <v>83.199999999999989</v>
      </c>
      <c r="F6">
        <v>65.600000000000009</v>
      </c>
      <c r="G6">
        <v>113.6</v>
      </c>
      <c r="H6">
        <v>113.7254901960785</v>
      </c>
      <c r="I6">
        <v>19.31818181818182</v>
      </c>
      <c r="J6">
        <v>84.659090909090892</v>
      </c>
      <c r="K6">
        <v>90.909090909090907</v>
      </c>
      <c r="L6">
        <v>442</v>
      </c>
      <c r="M6">
        <v>497</v>
      </c>
      <c r="N6">
        <v>304</v>
      </c>
      <c r="O6">
        <v>20</v>
      </c>
      <c r="P6">
        <v>511</v>
      </c>
      <c r="Q6">
        <v>332</v>
      </c>
      <c r="R6">
        <v>253</v>
      </c>
      <c r="S6">
        <v>242</v>
      </c>
      <c r="T6">
        <v>269</v>
      </c>
      <c r="U6">
        <v>2870</v>
      </c>
    </row>
    <row r="7" spans="1:21" x14ac:dyDescent="0.25">
      <c r="A7" t="s">
        <v>0</v>
      </c>
      <c r="B7" t="s">
        <v>49</v>
      </c>
      <c r="C7">
        <v>96.376811594202906</v>
      </c>
      <c r="D7">
        <v>101.44927536231883</v>
      </c>
      <c r="E7">
        <v>75.925925925925952</v>
      </c>
      <c r="F7">
        <v>65.740740740740762</v>
      </c>
      <c r="G7">
        <v>99.07407407407409</v>
      </c>
      <c r="H7">
        <v>98.717948717948673</v>
      </c>
      <c r="I7">
        <v>31.623931623931611</v>
      </c>
      <c r="J7">
        <v>103.41880341880341</v>
      </c>
      <c r="K7">
        <v>132.47863247863248</v>
      </c>
      <c r="L7">
        <v>380</v>
      </c>
      <c r="M7">
        <v>426</v>
      </c>
      <c r="N7">
        <v>118</v>
      </c>
      <c r="O7">
        <v>21</v>
      </c>
      <c r="P7">
        <v>433</v>
      </c>
      <c r="Q7">
        <v>206</v>
      </c>
      <c r="R7">
        <v>411</v>
      </c>
      <c r="S7">
        <v>368</v>
      </c>
      <c r="T7">
        <v>433</v>
      </c>
      <c r="U7">
        <v>2796</v>
      </c>
    </row>
    <row r="8" spans="1:21" x14ac:dyDescent="0.25">
      <c r="A8" t="s">
        <v>0</v>
      </c>
      <c r="B8" t="s">
        <v>40</v>
      </c>
      <c r="C8">
        <v>81.699346405228724</v>
      </c>
      <c r="D8">
        <v>88.888888888888857</v>
      </c>
      <c r="E8">
        <v>73.584905660377331</v>
      </c>
      <c r="F8">
        <v>66.981132075471677</v>
      </c>
      <c r="G8">
        <v>114.15094339622642</v>
      </c>
      <c r="H8">
        <v>143.58974358974356</v>
      </c>
      <c r="I8">
        <v>13.461538461538433</v>
      </c>
      <c r="J8">
        <v>135.57692307692301</v>
      </c>
      <c r="K8">
        <v>149.03846153846155</v>
      </c>
      <c r="L8">
        <v>58</v>
      </c>
      <c r="M8">
        <v>169</v>
      </c>
      <c r="N8">
        <v>90</v>
      </c>
      <c r="O8">
        <v>22</v>
      </c>
      <c r="P8">
        <v>516</v>
      </c>
      <c r="Q8">
        <v>506</v>
      </c>
      <c r="R8">
        <v>181</v>
      </c>
      <c r="S8">
        <v>483</v>
      </c>
      <c r="T8">
        <v>474</v>
      </c>
      <c r="U8">
        <v>2499</v>
      </c>
    </row>
    <row r="9" spans="1:21" x14ac:dyDescent="0.25">
      <c r="A9" t="s">
        <v>0</v>
      </c>
      <c r="B9" t="s">
        <v>67</v>
      </c>
      <c r="C9">
        <v>81.746031746031747</v>
      </c>
      <c r="D9">
        <v>86.507936507936535</v>
      </c>
      <c r="E9">
        <v>82.456140350877192</v>
      </c>
      <c r="F9">
        <v>67.543859649122822</v>
      </c>
      <c r="G9">
        <v>117.54385964912284</v>
      </c>
      <c r="H9">
        <v>127.19298245614038</v>
      </c>
      <c r="I9">
        <v>13.636363636363635</v>
      </c>
      <c r="J9">
        <v>92.424242424242422</v>
      </c>
      <c r="K9">
        <v>121.96969696969693</v>
      </c>
      <c r="L9">
        <v>60</v>
      </c>
      <c r="M9">
        <v>126</v>
      </c>
      <c r="N9">
        <v>274</v>
      </c>
      <c r="O9">
        <v>24</v>
      </c>
      <c r="P9">
        <v>535</v>
      </c>
      <c r="Q9">
        <v>432</v>
      </c>
      <c r="R9">
        <v>183</v>
      </c>
      <c r="S9">
        <v>291</v>
      </c>
      <c r="T9">
        <v>406</v>
      </c>
      <c r="U9">
        <v>2331</v>
      </c>
    </row>
    <row r="10" spans="1:21" x14ac:dyDescent="0.25">
      <c r="A10" t="s">
        <v>0</v>
      </c>
      <c r="B10" t="s">
        <v>78</v>
      </c>
      <c r="C10">
        <v>97.674418604651152</v>
      </c>
      <c r="D10">
        <v>106.97674418604647</v>
      </c>
      <c r="E10">
        <v>75.247524752475243</v>
      </c>
      <c r="F10">
        <v>68.316831683168303</v>
      </c>
      <c r="G10">
        <v>110.89108910891088</v>
      </c>
      <c r="H10">
        <v>97.902097902097879</v>
      </c>
      <c r="I10">
        <v>37.499999999999993</v>
      </c>
      <c r="J10">
        <v>88.888888888888872</v>
      </c>
      <c r="K10">
        <v>118.74999999999997</v>
      </c>
      <c r="L10">
        <v>413</v>
      </c>
      <c r="M10">
        <v>501</v>
      </c>
      <c r="N10">
        <v>110</v>
      </c>
      <c r="O10">
        <v>28</v>
      </c>
      <c r="P10">
        <v>494</v>
      </c>
      <c r="Q10">
        <v>199</v>
      </c>
      <c r="R10">
        <v>461</v>
      </c>
      <c r="S10">
        <v>260</v>
      </c>
      <c r="T10">
        <v>396</v>
      </c>
      <c r="U10">
        <v>2862</v>
      </c>
    </row>
    <row r="11" spans="1:21" x14ac:dyDescent="0.25">
      <c r="A11" t="s">
        <v>0</v>
      </c>
      <c r="B11" t="s">
        <v>52</v>
      </c>
      <c r="C11">
        <v>89.999999999999986</v>
      </c>
      <c r="D11">
        <v>92.857142857142833</v>
      </c>
      <c r="E11">
        <v>81.18811881188121</v>
      </c>
      <c r="F11">
        <v>68.316831683168346</v>
      </c>
      <c r="G11">
        <v>128.71287128712873</v>
      </c>
      <c r="H11">
        <v>126.96629213483146</v>
      </c>
      <c r="I11">
        <v>15.702479338842959</v>
      </c>
      <c r="J11">
        <v>116.52892561983472</v>
      </c>
      <c r="K11">
        <v>157.02479338842969</v>
      </c>
      <c r="L11">
        <v>237</v>
      </c>
      <c r="M11">
        <v>248</v>
      </c>
      <c r="N11">
        <v>240</v>
      </c>
      <c r="O11">
        <v>30</v>
      </c>
      <c r="P11">
        <v>564</v>
      </c>
      <c r="Q11">
        <v>428</v>
      </c>
      <c r="R11">
        <v>204</v>
      </c>
      <c r="S11">
        <v>427</v>
      </c>
      <c r="T11">
        <v>494</v>
      </c>
      <c r="U11">
        <v>2872</v>
      </c>
    </row>
    <row r="12" spans="1:21" x14ac:dyDescent="0.25">
      <c r="A12" t="s">
        <v>0</v>
      </c>
      <c r="B12" t="s">
        <v>41</v>
      </c>
      <c r="C12">
        <v>106.81818181818181</v>
      </c>
      <c r="D12">
        <v>104.54545454545459</v>
      </c>
      <c r="E12">
        <v>88.799999999999969</v>
      </c>
      <c r="F12">
        <v>68.799999999999983</v>
      </c>
      <c r="G12">
        <v>100.79999999999998</v>
      </c>
      <c r="H12">
        <v>137.83783783783778</v>
      </c>
      <c r="I12">
        <v>22.695035460992923</v>
      </c>
      <c r="J12">
        <v>100.00000000000003</v>
      </c>
      <c r="K12">
        <v>125.53191489361704</v>
      </c>
      <c r="L12">
        <v>525</v>
      </c>
      <c r="M12">
        <v>460</v>
      </c>
      <c r="N12">
        <v>436</v>
      </c>
      <c r="O12">
        <v>32</v>
      </c>
      <c r="P12">
        <v>444</v>
      </c>
      <c r="Q12">
        <v>486</v>
      </c>
      <c r="R12">
        <v>308</v>
      </c>
      <c r="S12">
        <v>349</v>
      </c>
      <c r="T12">
        <v>414</v>
      </c>
      <c r="U12">
        <v>3454</v>
      </c>
    </row>
    <row r="13" spans="1:21" x14ac:dyDescent="0.25">
      <c r="A13" t="s">
        <v>0</v>
      </c>
      <c r="B13" t="s">
        <v>57</v>
      </c>
      <c r="C13">
        <v>85.91549295774648</v>
      </c>
      <c r="D13">
        <v>86.619718309859167</v>
      </c>
      <c r="E13">
        <v>70.873786407766971</v>
      </c>
      <c r="F13">
        <v>68.93203883495147</v>
      </c>
      <c r="G13">
        <v>132.03883495145629</v>
      </c>
      <c r="H13">
        <v>146.55172413793105</v>
      </c>
      <c r="I13">
        <v>54.887218045112775</v>
      </c>
      <c r="J13">
        <v>90.225563909774436</v>
      </c>
      <c r="K13">
        <v>130.0751879699248</v>
      </c>
      <c r="L13">
        <v>126</v>
      </c>
      <c r="M13">
        <v>128</v>
      </c>
      <c r="N13">
        <v>63</v>
      </c>
      <c r="O13">
        <v>33</v>
      </c>
      <c r="P13">
        <v>570</v>
      </c>
      <c r="Q13">
        <v>515</v>
      </c>
      <c r="R13">
        <v>515</v>
      </c>
      <c r="S13">
        <v>272</v>
      </c>
      <c r="T13">
        <v>426</v>
      </c>
      <c r="U13">
        <v>2648</v>
      </c>
    </row>
    <row r="14" spans="1:21" x14ac:dyDescent="0.25">
      <c r="A14" t="s">
        <v>0</v>
      </c>
      <c r="B14" t="s">
        <v>43</v>
      </c>
      <c r="C14">
        <v>83.783783783783775</v>
      </c>
      <c r="D14">
        <v>84.459459459459467</v>
      </c>
      <c r="E14">
        <v>79.646017699115063</v>
      </c>
      <c r="F14">
        <v>69.026548672566364</v>
      </c>
      <c r="G14">
        <v>107.0796460176991</v>
      </c>
      <c r="H14">
        <v>150.57471264367814</v>
      </c>
      <c r="I14">
        <v>15.151515151515147</v>
      </c>
      <c r="J14">
        <v>114.39393939393942</v>
      </c>
      <c r="K14">
        <v>134.84848484848484</v>
      </c>
      <c r="L14">
        <v>87</v>
      </c>
      <c r="M14">
        <v>106</v>
      </c>
      <c r="N14">
        <v>199</v>
      </c>
      <c r="O14">
        <v>35</v>
      </c>
      <c r="P14">
        <v>475</v>
      </c>
      <c r="Q14">
        <v>536</v>
      </c>
      <c r="R14">
        <v>196</v>
      </c>
      <c r="S14">
        <v>419</v>
      </c>
      <c r="T14">
        <v>437</v>
      </c>
      <c r="U14">
        <v>2490</v>
      </c>
    </row>
    <row r="15" spans="1:21" x14ac:dyDescent="0.25">
      <c r="A15" t="s">
        <v>0</v>
      </c>
      <c r="B15" t="s">
        <v>37</v>
      </c>
      <c r="C15">
        <v>85.517241379310349</v>
      </c>
      <c r="D15">
        <v>91.034482758620683</v>
      </c>
      <c r="E15">
        <v>67.64705882352942</v>
      </c>
      <c r="F15">
        <v>69.607843137254903</v>
      </c>
      <c r="G15">
        <v>92.156862745098039</v>
      </c>
      <c r="H15">
        <v>171.42857142857142</v>
      </c>
      <c r="I15">
        <v>15.217391304347828</v>
      </c>
      <c r="J15">
        <v>97.826086956521735</v>
      </c>
      <c r="K15">
        <v>120.28985507246377</v>
      </c>
      <c r="L15">
        <v>119</v>
      </c>
      <c r="M15">
        <v>208</v>
      </c>
      <c r="N15">
        <v>42</v>
      </c>
      <c r="O15">
        <v>36</v>
      </c>
      <c r="P15">
        <v>403</v>
      </c>
      <c r="Q15">
        <v>565</v>
      </c>
      <c r="R15">
        <v>198</v>
      </c>
      <c r="S15">
        <v>335</v>
      </c>
      <c r="T15">
        <v>399</v>
      </c>
      <c r="U15">
        <v>2305</v>
      </c>
    </row>
    <row r="16" spans="1:21" x14ac:dyDescent="0.25">
      <c r="A16" t="s">
        <v>0</v>
      </c>
      <c r="B16" t="s">
        <v>60</v>
      </c>
      <c r="C16">
        <v>92.10526315789474</v>
      </c>
      <c r="D16">
        <v>95.39473684210526</v>
      </c>
      <c r="E16">
        <v>77.31092436974788</v>
      </c>
      <c r="F16">
        <v>69.747899159663845</v>
      </c>
      <c r="G16">
        <v>115.12605042016806</v>
      </c>
      <c r="H16">
        <v>107.40740740740742</v>
      </c>
      <c r="I16">
        <v>21.088435374149668</v>
      </c>
      <c r="J16">
        <v>97.278911564625872</v>
      </c>
      <c r="K16">
        <v>127.89115646258506</v>
      </c>
      <c r="L16">
        <v>278</v>
      </c>
      <c r="M16">
        <v>311</v>
      </c>
      <c r="N16">
        <v>147</v>
      </c>
      <c r="O16">
        <v>37</v>
      </c>
      <c r="P16">
        <v>522</v>
      </c>
      <c r="Q16">
        <v>287</v>
      </c>
      <c r="R16">
        <v>286</v>
      </c>
      <c r="S16">
        <v>328</v>
      </c>
      <c r="T16">
        <v>419</v>
      </c>
      <c r="U16">
        <v>2615</v>
      </c>
    </row>
    <row r="17" spans="1:21" x14ac:dyDescent="0.25">
      <c r="A17" t="s">
        <v>0</v>
      </c>
      <c r="B17" t="s">
        <v>53</v>
      </c>
      <c r="C17">
        <v>85.314685314685292</v>
      </c>
      <c r="D17">
        <v>88.811188811188813</v>
      </c>
      <c r="E17">
        <v>86.065573770491781</v>
      </c>
      <c r="F17">
        <v>70.491803278688508</v>
      </c>
      <c r="G17">
        <v>115.57377049180324</v>
      </c>
      <c r="H17">
        <v>133.33333333333331</v>
      </c>
      <c r="I17">
        <v>31.782945736434097</v>
      </c>
      <c r="J17">
        <v>104.65116279069768</v>
      </c>
      <c r="K17">
        <v>138.75968992248059</v>
      </c>
      <c r="L17">
        <v>116</v>
      </c>
      <c r="M17">
        <v>168</v>
      </c>
      <c r="N17">
        <v>385</v>
      </c>
      <c r="O17">
        <v>42</v>
      </c>
      <c r="P17">
        <v>525</v>
      </c>
      <c r="Q17">
        <v>465</v>
      </c>
      <c r="R17">
        <v>412</v>
      </c>
      <c r="S17">
        <v>371</v>
      </c>
      <c r="T17">
        <v>449</v>
      </c>
      <c r="U17">
        <v>2933</v>
      </c>
    </row>
    <row r="18" spans="1:21" x14ac:dyDescent="0.25">
      <c r="A18" t="s">
        <v>0</v>
      </c>
      <c r="B18" t="s">
        <v>47</v>
      </c>
      <c r="C18">
        <v>91.729323308270665</v>
      </c>
      <c r="D18">
        <v>93.233082706766908</v>
      </c>
      <c r="E18">
        <v>76.521739130434781</v>
      </c>
      <c r="F18">
        <v>71.304347826086953</v>
      </c>
      <c r="G18">
        <v>109.56521739130436</v>
      </c>
      <c r="H18">
        <v>156.92307692307691</v>
      </c>
      <c r="I18">
        <v>30.000000000000004</v>
      </c>
      <c r="J18">
        <v>143.00000000000003</v>
      </c>
      <c r="K18">
        <v>165</v>
      </c>
      <c r="L18">
        <v>272</v>
      </c>
      <c r="M18">
        <v>257</v>
      </c>
      <c r="N18">
        <v>129</v>
      </c>
      <c r="O18">
        <v>45</v>
      </c>
      <c r="P18">
        <v>484</v>
      </c>
      <c r="Q18">
        <v>554</v>
      </c>
      <c r="R18">
        <v>396</v>
      </c>
      <c r="S18">
        <v>502</v>
      </c>
      <c r="T18">
        <v>507</v>
      </c>
      <c r="U18">
        <v>3146</v>
      </c>
    </row>
    <row r="19" spans="1:21" x14ac:dyDescent="0.25">
      <c r="A19" t="s">
        <v>0</v>
      </c>
      <c r="B19" t="s">
        <v>55</v>
      </c>
      <c r="C19">
        <v>83.07692307692308</v>
      </c>
      <c r="D19">
        <v>89.230769230769241</v>
      </c>
      <c r="E19">
        <v>73.275862068965509</v>
      </c>
      <c r="F19">
        <v>71.551724137931032</v>
      </c>
      <c r="G19">
        <v>116.37931034482756</v>
      </c>
      <c r="H19">
        <v>127.11864406779658</v>
      </c>
      <c r="I19">
        <v>8.5889570552147205</v>
      </c>
      <c r="J19">
        <v>82.822085889570531</v>
      </c>
      <c r="K19">
        <v>99.386503067484682</v>
      </c>
      <c r="L19">
        <v>77</v>
      </c>
      <c r="M19">
        <v>179</v>
      </c>
      <c r="N19">
        <v>87</v>
      </c>
      <c r="O19">
        <v>47</v>
      </c>
      <c r="P19">
        <v>530</v>
      </c>
      <c r="Q19">
        <v>430</v>
      </c>
      <c r="R19">
        <v>112</v>
      </c>
      <c r="S19">
        <v>228</v>
      </c>
      <c r="T19">
        <v>311</v>
      </c>
      <c r="U19">
        <v>2001</v>
      </c>
    </row>
    <row r="20" spans="1:21" x14ac:dyDescent="0.25">
      <c r="A20" t="s">
        <v>0</v>
      </c>
      <c r="B20" t="s">
        <v>51</v>
      </c>
      <c r="C20">
        <v>102.14285714285715</v>
      </c>
      <c r="D20">
        <v>101.42857142857144</v>
      </c>
      <c r="E20">
        <v>87.288135593220346</v>
      </c>
      <c r="F20">
        <v>72.033898305084762</v>
      </c>
      <c r="G20">
        <v>124.57627118644068</v>
      </c>
      <c r="H20">
        <v>148.18181818181819</v>
      </c>
      <c r="I20">
        <v>38.053097345132748</v>
      </c>
      <c r="J20">
        <v>123.89380530973446</v>
      </c>
      <c r="K20">
        <v>116.81415929203538</v>
      </c>
      <c r="L20">
        <v>474</v>
      </c>
      <c r="M20">
        <v>425</v>
      </c>
      <c r="N20">
        <v>410</v>
      </c>
      <c r="O20">
        <v>48</v>
      </c>
      <c r="P20">
        <v>553</v>
      </c>
      <c r="Q20">
        <v>523</v>
      </c>
      <c r="R20">
        <v>466</v>
      </c>
      <c r="S20">
        <v>452</v>
      </c>
      <c r="T20">
        <v>390</v>
      </c>
      <c r="U20">
        <v>3741</v>
      </c>
    </row>
    <row r="21" spans="1:21" x14ac:dyDescent="0.25">
      <c r="A21" t="s">
        <v>0</v>
      </c>
      <c r="B21" t="s">
        <v>74</v>
      </c>
      <c r="C21">
        <v>85.925925925925952</v>
      </c>
      <c r="D21">
        <v>91.111111111111143</v>
      </c>
      <c r="E21">
        <v>86.48648648648647</v>
      </c>
      <c r="F21">
        <v>72.072072072072075</v>
      </c>
      <c r="G21">
        <v>110.81081081081084</v>
      </c>
      <c r="H21">
        <v>149.01960784313724</v>
      </c>
      <c r="I21">
        <v>22.619047619047613</v>
      </c>
      <c r="J21">
        <v>69.047619047619051</v>
      </c>
      <c r="K21">
        <v>86.30952380952381</v>
      </c>
      <c r="L21">
        <v>128</v>
      </c>
      <c r="M21">
        <v>211</v>
      </c>
      <c r="N21">
        <v>396</v>
      </c>
      <c r="O21">
        <v>50</v>
      </c>
      <c r="P21">
        <v>493</v>
      </c>
      <c r="Q21">
        <v>529</v>
      </c>
      <c r="R21">
        <v>306</v>
      </c>
      <c r="S21">
        <v>148</v>
      </c>
      <c r="T21">
        <v>252</v>
      </c>
      <c r="U21">
        <v>2513</v>
      </c>
    </row>
    <row r="22" spans="1:21" x14ac:dyDescent="0.25">
      <c r="A22" t="s">
        <v>0</v>
      </c>
      <c r="B22" t="s">
        <v>93</v>
      </c>
      <c r="C22">
        <v>86.206896551724142</v>
      </c>
      <c r="D22">
        <v>77.241379310344826</v>
      </c>
      <c r="E22">
        <v>82.242990654205613</v>
      </c>
      <c r="F22">
        <v>72.897196261682254</v>
      </c>
      <c r="G22">
        <v>119.62616822429908</v>
      </c>
      <c r="H22">
        <v>116.4556962025316</v>
      </c>
      <c r="I22">
        <v>32.000000000000007</v>
      </c>
      <c r="J22">
        <v>90.857142857142861</v>
      </c>
      <c r="K22">
        <v>92</v>
      </c>
      <c r="L22">
        <v>134</v>
      </c>
      <c r="M22">
        <v>40</v>
      </c>
      <c r="N22">
        <v>267</v>
      </c>
      <c r="O22">
        <v>53</v>
      </c>
      <c r="P22">
        <v>541</v>
      </c>
      <c r="Q22">
        <v>352</v>
      </c>
      <c r="R22">
        <v>415</v>
      </c>
      <c r="S22">
        <v>279</v>
      </c>
      <c r="T22">
        <v>273</v>
      </c>
      <c r="U22">
        <v>2354</v>
      </c>
    </row>
    <row r="23" spans="1:21" x14ac:dyDescent="0.25">
      <c r="A23" t="s">
        <v>0</v>
      </c>
      <c r="B23" t="s">
        <v>80</v>
      </c>
      <c r="C23">
        <v>92.857142857142875</v>
      </c>
      <c r="D23">
        <v>97.142857142857153</v>
      </c>
      <c r="E23">
        <v>85.074626865671647</v>
      </c>
      <c r="F23">
        <v>73.134328358208961</v>
      </c>
      <c r="G23">
        <v>100.74626865671644</v>
      </c>
      <c r="H23">
        <v>90.849673202614355</v>
      </c>
      <c r="I23">
        <v>55.963302752293572</v>
      </c>
      <c r="J23">
        <v>129.35779816513767</v>
      </c>
      <c r="K23">
        <v>155.04587155963304</v>
      </c>
      <c r="L23">
        <v>294</v>
      </c>
      <c r="M23">
        <v>359</v>
      </c>
      <c r="N23">
        <v>353</v>
      </c>
      <c r="O23">
        <v>55</v>
      </c>
      <c r="P23">
        <v>443</v>
      </c>
      <c r="Q23">
        <v>121</v>
      </c>
      <c r="R23">
        <v>519</v>
      </c>
      <c r="S23">
        <v>468</v>
      </c>
      <c r="T23">
        <v>488</v>
      </c>
      <c r="U23">
        <v>3100</v>
      </c>
    </row>
    <row r="24" spans="1:21" x14ac:dyDescent="0.25">
      <c r="A24" t="s">
        <v>0</v>
      </c>
      <c r="B24" t="s">
        <v>34</v>
      </c>
      <c r="C24">
        <v>94.871794871794847</v>
      </c>
      <c r="D24">
        <v>105.76923076923075</v>
      </c>
      <c r="E24">
        <v>81.196581196581207</v>
      </c>
      <c r="F24">
        <v>74.358974358974379</v>
      </c>
      <c r="G24">
        <v>116.23931623931625</v>
      </c>
      <c r="H24">
        <v>116.66666666666666</v>
      </c>
      <c r="I24">
        <v>14.942528735632193</v>
      </c>
      <c r="J24">
        <v>76.436781609195421</v>
      </c>
      <c r="K24">
        <v>113.79310344827587</v>
      </c>
      <c r="L24">
        <v>351</v>
      </c>
      <c r="M24">
        <v>481</v>
      </c>
      <c r="N24">
        <v>241</v>
      </c>
      <c r="O24">
        <v>63</v>
      </c>
      <c r="P24">
        <v>528</v>
      </c>
      <c r="Q24">
        <v>355</v>
      </c>
      <c r="R24">
        <v>194</v>
      </c>
      <c r="S24">
        <v>189</v>
      </c>
      <c r="T24">
        <v>380</v>
      </c>
      <c r="U24">
        <v>2782</v>
      </c>
    </row>
    <row r="25" spans="1:21" x14ac:dyDescent="0.25">
      <c r="A25" t="s">
        <v>0</v>
      </c>
      <c r="B25" t="s">
        <v>28</v>
      </c>
      <c r="C25">
        <v>98.275862068965552</v>
      </c>
      <c r="D25">
        <v>96.551724137931032</v>
      </c>
      <c r="E25">
        <v>76.595744680851055</v>
      </c>
      <c r="F25">
        <v>74.468085106383</v>
      </c>
      <c r="G25">
        <v>121.27659574468086</v>
      </c>
      <c r="H25">
        <v>102.35294117647061</v>
      </c>
      <c r="I25">
        <v>20.000000000000011</v>
      </c>
      <c r="J25">
        <v>194.28571428571419</v>
      </c>
      <c r="K25">
        <v>285.71428571428561</v>
      </c>
      <c r="L25">
        <v>422</v>
      </c>
      <c r="M25">
        <v>342</v>
      </c>
      <c r="N25">
        <v>132</v>
      </c>
      <c r="O25">
        <v>65</v>
      </c>
      <c r="P25">
        <v>546</v>
      </c>
      <c r="Q25">
        <v>240</v>
      </c>
      <c r="R25">
        <v>267</v>
      </c>
      <c r="S25">
        <v>553</v>
      </c>
      <c r="T25">
        <v>572</v>
      </c>
      <c r="U25">
        <v>3139</v>
      </c>
    </row>
    <row r="26" spans="1:21" x14ac:dyDescent="0.25">
      <c r="A26" t="s">
        <v>0</v>
      </c>
      <c r="B26" t="s">
        <v>46</v>
      </c>
      <c r="C26">
        <v>84.285714285714263</v>
      </c>
      <c r="D26">
        <v>91.428571428571416</v>
      </c>
      <c r="E26">
        <v>77.192982456140356</v>
      </c>
      <c r="F26">
        <v>74.561403508771946</v>
      </c>
      <c r="G26">
        <v>107.01754385964915</v>
      </c>
      <c r="H26">
        <v>154.92957746478868</v>
      </c>
      <c r="I26">
        <v>46.913580246913547</v>
      </c>
      <c r="J26">
        <v>166.66666666666669</v>
      </c>
      <c r="K26">
        <v>199.99999999999997</v>
      </c>
      <c r="L26">
        <v>95</v>
      </c>
      <c r="M26">
        <v>221</v>
      </c>
      <c r="N26">
        <v>145</v>
      </c>
      <c r="O26">
        <v>67</v>
      </c>
      <c r="P26">
        <v>474</v>
      </c>
      <c r="Q26">
        <v>550</v>
      </c>
      <c r="R26">
        <v>499</v>
      </c>
      <c r="S26">
        <v>533</v>
      </c>
      <c r="T26">
        <v>543</v>
      </c>
      <c r="U26">
        <v>3127</v>
      </c>
    </row>
    <row r="27" spans="1:21" x14ac:dyDescent="0.25">
      <c r="A27" t="s">
        <v>0</v>
      </c>
      <c r="B27" t="s">
        <v>69</v>
      </c>
      <c r="C27">
        <v>78.625954198473281</v>
      </c>
      <c r="D27">
        <v>81.679389312977108</v>
      </c>
      <c r="E27">
        <v>81.553398058252398</v>
      </c>
      <c r="F27">
        <v>74.757281553398045</v>
      </c>
      <c r="G27">
        <v>126.21359223300969</v>
      </c>
      <c r="H27">
        <v>127.86259541984739</v>
      </c>
      <c r="I27">
        <v>40.804597701149405</v>
      </c>
      <c r="J27">
        <v>106.3218390804598</v>
      </c>
      <c r="K27">
        <v>168.96551724137925</v>
      </c>
      <c r="L27">
        <v>32</v>
      </c>
      <c r="M27">
        <v>73</v>
      </c>
      <c r="N27">
        <v>250</v>
      </c>
      <c r="O27">
        <v>70</v>
      </c>
      <c r="P27">
        <v>557</v>
      </c>
      <c r="Q27">
        <v>439</v>
      </c>
      <c r="R27">
        <v>475</v>
      </c>
      <c r="S27">
        <v>380</v>
      </c>
      <c r="T27">
        <v>511</v>
      </c>
      <c r="U27">
        <v>2787</v>
      </c>
    </row>
    <row r="28" spans="1:21" x14ac:dyDescent="0.25">
      <c r="A28" t="s">
        <v>0</v>
      </c>
      <c r="B28" t="s">
        <v>63</v>
      </c>
      <c r="C28">
        <v>96.296296296296291</v>
      </c>
      <c r="D28">
        <v>103.70370370370372</v>
      </c>
      <c r="E28">
        <v>83.999999999999986</v>
      </c>
      <c r="F28">
        <v>75.2</v>
      </c>
      <c r="G28">
        <v>111.99999999999999</v>
      </c>
      <c r="H28">
        <v>116.12903225806454</v>
      </c>
      <c r="I28">
        <v>27.857142857142868</v>
      </c>
      <c r="J28">
        <v>87.142857142857139</v>
      </c>
      <c r="K28">
        <v>120.71428571428571</v>
      </c>
      <c r="L28">
        <v>378</v>
      </c>
      <c r="M28">
        <v>452</v>
      </c>
      <c r="N28">
        <v>328</v>
      </c>
      <c r="O28">
        <v>72</v>
      </c>
      <c r="P28">
        <v>498</v>
      </c>
      <c r="Q28">
        <v>350</v>
      </c>
      <c r="R28">
        <v>370</v>
      </c>
      <c r="S28">
        <v>254</v>
      </c>
      <c r="T28">
        <v>403</v>
      </c>
      <c r="U28">
        <v>3105</v>
      </c>
    </row>
    <row r="29" spans="1:21" x14ac:dyDescent="0.25">
      <c r="A29" t="s">
        <v>0</v>
      </c>
      <c r="B29" t="s">
        <v>79</v>
      </c>
      <c r="C29">
        <v>90.298507462686558</v>
      </c>
      <c r="D29">
        <v>93.28358208955224</v>
      </c>
      <c r="E29">
        <v>86.885245901639337</v>
      </c>
      <c r="F29">
        <v>75.409836065573757</v>
      </c>
      <c r="G29">
        <v>113.11475409836066</v>
      </c>
      <c r="H29">
        <v>115.06849315068494</v>
      </c>
      <c r="I29">
        <v>21.794871794871796</v>
      </c>
      <c r="J29">
        <v>89.743589743589723</v>
      </c>
      <c r="K29">
        <v>121.79487179487178</v>
      </c>
      <c r="L29">
        <v>242</v>
      </c>
      <c r="M29">
        <v>259</v>
      </c>
      <c r="N29">
        <v>401</v>
      </c>
      <c r="O29">
        <v>74</v>
      </c>
      <c r="P29">
        <v>508</v>
      </c>
      <c r="Q29">
        <v>341</v>
      </c>
      <c r="R29">
        <v>297</v>
      </c>
      <c r="S29">
        <v>267</v>
      </c>
      <c r="T29">
        <v>405</v>
      </c>
      <c r="U29">
        <v>2794</v>
      </c>
    </row>
    <row r="30" spans="1:21" x14ac:dyDescent="0.25">
      <c r="A30" t="s">
        <v>0</v>
      </c>
      <c r="B30" t="s">
        <v>8</v>
      </c>
      <c r="C30">
        <v>91.689008042895466</v>
      </c>
      <c r="D30">
        <v>92.493297587131366</v>
      </c>
      <c r="E30">
        <v>89.821882951653919</v>
      </c>
      <c r="F30">
        <v>75.572519083969453</v>
      </c>
      <c r="G30">
        <v>99.999999999999986</v>
      </c>
      <c r="H30">
        <v>149.05660377358495</v>
      </c>
      <c r="I30">
        <v>24.242424242424221</v>
      </c>
      <c r="J30">
        <v>178.78787878787875</v>
      </c>
      <c r="K30">
        <v>260.60606060606062</v>
      </c>
      <c r="L30">
        <v>271</v>
      </c>
      <c r="M30">
        <v>241</v>
      </c>
      <c r="N30">
        <v>459</v>
      </c>
      <c r="O30">
        <v>75</v>
      </c>
      <c r="P30">
        <v>436</v>
      </c>
      <c r="Q30">
        <v>530</v>
      </c>
      <c r="R30">
        <v>330</v>
      </c>
      <c r="S30">
        <v>549</v>
      </c>
      <c r="T30">
        <v>567</v>
      </c>
      <c r="U30">
        <v>3458</v>
      </c>
    </row>
    <row r="31" spans="1:21" x14ac:dyDescent="0.25">
      <c r="A31" t="s">
        <v>0</v>
      </c>
      <c r="B31" t="s">
        <v>20</v>
      </c>
      <c r="C31">
        <v>80.468750000000014</v>
      </c>
      <c r="D31">
        <v>94.531250000000014</v>
      </c>
      <c r="E31">
        <v>83.177570093457945</v>
      </c>
      <c r="F31">
        <v>75.700934579439263</v>
      </c>
      <c r="G31">
        <v>114.95327102803734</v>
      </c>
      <c r="H31">
        <v>109.30232558139539</v>
      </c>
      <c r="I31">
        <v>61.194029850746233</v>
      </c>
      <c r="J31">
        <v>180.59701492537314</v>
      </c>
      <c r="K31">
        <v>262.68656716417917</v>
      </c>
      <c r="L31">
        <v>44</v>
      </c>
      <c r="M31">
        <v>288</v>
      </c>
      <c r="N31">
        <v>303</v>
      </c>
      <c r="O31">
        <v>76</v>
      </c>
      <c r="P31">
        <v>521</v>
      </c>
      <c r="Q31">
        <v>301</v>
      </c>
      <c r="R31">
        <v>532</v>
      </c>
      <c r="S31">
        <v>550</v>
      </c>
      <c r="T31">
        <v>569</v>
      </c>
      <c r="U31">
        <v>3184</v>
      </c>
    </row>
    <row r="32" spans="1:21" x14ac:dyDescent="0.25">
      <c r="A32" t="s">
        <v>0</v>
      </c>
      <c r="B32" t="s">
        <v>27</v>
      </c>
      <c r="C32">
        <v>85.034013605442183</v>
      </c>
      <c r="D32">
        <v>100</v>
      </c>
      <c r="E32">
        <v>77.27272727272728</v>
      </c>
      <c r="F32">
        <v>75.757575757575751</v>
      </c>
      <c r="G32">
        <v>109.84848484848486</v>
      </c>
      <c r="H32">
        <v>151.24999999999997</v>
      </c>
      <c r="I32">
        <v>8.9108910891089135</v>
      </c>
      <c r="J32">
        <v>130.69306930693077</v>
      </c>
      <c r="K32">
        <v>200.99009900990109</v>
      </c>
      <c r="L32">
        <v>111</v>
      </c>
      <c r="M32">
        <v>405</v>
      </c>
      <c r="N32">
        <v>146</v>
      </c>
      <c r="O32">
        <v>77</v>
      </c>
      <c r="P32">
        <v>487</v>
      </c>
      <c r="Q32">
        <v>539</v>
      </c>
      <c r="R32">
        <v>123</v>
      </c>
      <c r="S32">
        <v>470</v>
      </c>
      <c r="T32">
        <v>546</v>
      </c>
      <c r="U32">
        <v>2904</v>
      </c>
    </row>
    <row r="33" spans="1:21" x14ac:dyDescent="0.25">
      <c r="A33" t="s">
        <v>0</v>
      </c>
      <c r="B33" t="s">
        <v>91</v>
      </c>
      <c r="C33">
        <v>86.764705882352928</v>
      </c>
      <c r="D33">
        <v>80.147058823529392</v>
      </c>
      <c r="E33">
        <v>80.833333333333329</v>
      </c>
      <c r="F33">
        <v>75.833333333333343</v>
      </c>
      <c r="G33">
        <v>109.99999999999999</v>
      </c>
      <c r="H33">
        <v>91.919191919191903</v>
      </c>
      <c r="I33">
        <v>30.927835051546381</v>
      </c>
      <c r="J33">
        <v>131.95876288659792</v>
      </c>
      <c r="K33">
        <v>163.91752577319579</v>
      </c>
      <c r="L33">
        <v>145</v>
      </c>
      <c r="M33">
        <v>63</v>
      </c>
      <c r="N33">
        <v>233</v>
      </c>
      <c r="O33">
        <v>80</v>
      </c>
      <c r="P33">
        <v>488</v>
      </c>
      <c r="Q33">
        <v>137</v>
      </c>
      <c r="R33">
        <v>405</v>
      </c>
      <c r="S33">
        <v>474</v>
      </c>
      <c r="T33">
        <v>505</v>
      </c>
      <c r="U33">
        <v>2530</v>
      </c>
    </row>
    <row r="34" spans="1:21" x14ac:dyDescent="0.25">
      <c r="A34" t="s">
        <v>0</v>
      </c>
      <c r="B34" t="s">
        <v>32</v>
      </c>
      <c r="C34">
        <v>96.747967479674827</v>
      </c>
      <c r="D34">
        <v>113.82113821138216</v>
      </c>
      <c r="E34">
        <v>79.807692307692321</v>
      </c>
      <c r="F34">
        <v>75.961538461538467</v>
      </c>
      <c r="G34">
        <v>99.038461538461533</v>
      </c>
      <c r="H34">
        <v>129.87012987012989</v>
      </c>
      <c r="I34">
        <v>18.840579710144915</v>
      </c>
      <c r="J34">
        <v>97.101449275362356</v>
      </c>
      <c r="K34">
        <v>147.82608695652178</v>
      </c>
      <c r="L34">
        <v>389</v>
      </c>
      <c r="M34">
        <v>550</v>
      </c>
      <c r="N34">
        <v>203</v>
      </c>
      <c r="O34">
        <v>81</v>
      </c>
      <c r="P34">
        <v>432</v>
      </c>
      <c r="Q34">
        <v>447</v>
      </c>
      <c r="R34">
        <v>244</v>
      </c>
      <c r="S34">
        <v>326</v>
      </c>
      <c r="T34">
        <v>471</v>
      </c>
      <c r="U34">
        <v>3143</v>
      </c>
    </row>
    <row r="35" spans="1:21" x14ac:dyDescent="0.25">
      <c r="A35" t="s">
        <v>0</v>
      </c>
      <c r="B35" t="s">
        <v>19</v>
      </c>
      <c r="C35">
        <v>108.33333333333334</v>
      </c>
      <c r="D35">
        <v>100.75757575757575</v>
      </c>
      <c r="E35">
        <v>81.538461538461533</v>
      </c>
      <c r="F35">
        <v>76.153846153846132</v>
      </c>
      <c r="G35">
        <v>110.00000000000001</v>
      </c>
      <c r="H35">
        <v>48.837209302325554</v>
      </c>
      <c r="I35">
        <v>29.032258064516132</v>
      </c>
      <c r="J35">
        <v>133.33333333333337</v>
      </c>
      <c r="K35">
        <v>197.84946236559136</v>
      </c>
      <c r="L35">
        <v>539</v>
      </c>
      <c r="M35">
        <v>412</v>
      </c>
      <c r="N35">
        <v>249</v>
      </c>
      <c r="O35">
        <v>83</v>
      </c>
      <c r="P35">
        <v>489</v>
      </c>
      <c r="Q35">
        <v>23</v>
      </c>
      <c r="R35">
        <v>381</v>
      </c>
      <c r="S35">
        <v>479</v>
      </c>
      <c r="T35">
        <v>542</v>
      </c>
      <c r="U35">
        <v>3197</v>
      </c>
    </row>
    <row r="36" spans="1:21" x14ac:dyDescent="0.25">
      <c r="A36" t="s">
        <v>0</v>
      </c>
      <c r="B36" t="s">
        <v>75</v>
      </c>
      <c r="C36">
        <v>106.66666666666667</v>
      </c>
      <c r="D36">
        <v>102.42424242424242</v>
      </c>
      <c r="E36">
        <v>90.441176470588246</v>
      </c>
      <c r="F36">
        <v>76.470588235294116</v>
      </c>
      <c r="G36">
        <v>113.97058823529412</v>
      </c>
      <c r="H36">
        <v>101.8018018018018</v>
      </c>
      <c r="I36">
        <v>44.202898550724626</v>
      </c>
      <c r="J36">
        <v>86.231884057971001</v>
      </c>
      <c r="K36">
        <v>115.94202898550722</v>
      </c>
      <c r="L36">
        <v>523</v>
      </c>
      <c r="M36">
        <v>440</v>
      </c>
      <c r="N36">
        <v>468</v>
      </c>
      <c r="O36">
        <v>85</v>
      </c>
      <c r="P36">
        <v>514</v>
      </c>
      <c r="Q36">
        <v>235</v>
      </c>
      <c r="R36">
        <v>488</v>
      </c>
      <c r="S36">
        <v>248</v>
      </c>
      <c r="T36">
        <v>386</v>
      </c>
      <c r="U36">
        <v>3387</v>
      </c>
    </row>
    <row r="37" spans="1:21" x14ac:dyDescent="0.25">
      <c r="A37" t="s">
        <v>0</v>
      </c>
      <c r="B37" t="s">
        <v>58</v>
      </c>
      <c r="C37">
        <v>99.270072992700719</v>
      </c>
      <c r="D37">
        <v>91.970802919708021</v>
      </c>
      <c r="E37">
        <v>77.570093457943926</v>
      </c>
      <c r="F37">
        <v>76.63551401869158</v>
      </c>
      <c r="G37">
        <v>113.08411214953271</v>
      </c>
      <c r="H37">
        <v>140.69767441860463</v>
      </c>
      <c r="I37">
        <v>12.499999999999988</v>
      </c>
      <c r="J37">
        <v>92.187500000000014</v>
      </c>
      <c r="K37">
        <v>139.06249999999997</v>
      </c>
      <c r="L37">
        <v>441</v>
      </c>
      <c r="M37">
        <v>229</v>
      </c>
      <c r="N37">
        <v>151</v>
      </c>
      <c r="O37">
        <v>90</v>
      </c>
      <c r="P37">
        <v>507</v>
      </c>
      <c r="Q37">
        <v>494</v>
      </c>
      <c r="R37">
        <v>168</v>
      </c>
      <c r="S37">
        <v>290</v>
      </c>
      <c r="T37">
        <v>452</v>
      </c>
      <c r="U37">
        <v>2822</v>
      </c>
    </row>
    <row r="38" spans="1:21" x14ac:dyDescent="0.25">
      <c r="A38" t="s">
        <v>0</v>
      </c>
      <c r="B38" t="s">
        <v>87</v>
      </c>
      <c r="C38">
        <v>109.03225806451613</v>
      </c>
      <c r="D38">
        <v>110.96774193548387</v>
      </c>
      <c r="E38">
        <v>71.428571428571416</v>
      </c>
      <c r="F38">
        <v>76.69172932330828</v>
      </c>
      <c r="G38">
        <v>102.25563909774435</v>
      </c>
      <c r="H38">
        <v>81.914893617021278</v>
      </c>
      <c r="I38">
        <v>24.031007751937974</v>
      </c>
      <c r="J38">
        <v>100.00000000000003</v>
      </c>
      <c r="K38">
        <v>144.18604651162789</v>
      </c>
      <c r="L38">
        <v>544</v>
      </c>
      <c r="M38">
        <v>537</v>
      </c>
      <c r="N38">
        <v>66</v>
      </c>
      <c r="O38">
        <v>91</v>
      </c>
      <c r="P38">
        <v>452</v>
      </c>
      <c r="Q38">
        <v>64</v>
      </c>
      <c r="R38">
        <v>329</v>
      </c>
      <c r="S38">
        <v>349</v>
      </c>
      <c r="T38">
        <v>466</v>
      </c>
      <c r="U38">
        <v>2898</v>
      </c>
    </row>
    <row r="39" spans="1:21" x14ac:dyDescent="0.25">
      <c r="A39" t="s">
        <v>0</v>
      </c>
      <c r="B39" t="s">
        <v>16</v>
      </c>
      <c r="C39">
        <v>98.780487804878049</v>
      </c>
      <c r="D39">
        <v>96.341463414634134</v>
      </c>
      <c r="E39">
        <v>80</v>
      </c>
      <c r="F39">
        <v>77.142857142857125</v>
      </c>
      <c r="G39">
        <v>132.38095238095235</v>
      </c>
      <c r="H39">
        <v>153.19148936170222</v>
      </c>
      <c r="I39">
        <v>12.195121951219512</v>
      </c>
      <c r="J39">
        <v>51.219512195121951</v>
      </c>
      <c r="K39">
        <v>156.09756097560975</v>
      </c>
      <c r="L39">
        <v>426</v>
      </c>
      <c r="M39">
        <v>336</v>
      </c>
      <c r="N39">
        <v>217</v>
      </c>
      <c r="O39">
        <v>94</v>
      </c>
      <c r="P39">
        <v>571</v>
      </c>
      <c r="Q39">
        <v>548</v>
      </c>
      <c r="R39">
        <v>163</v>
      </c>
      <c r="S39">
        <v>58</v>
      </c>
      <c r="T39">
        <v>489</v>
      </c>
      <c r="U39">
        <v>2902</v>
      </c>
    </row>
    <row r="40" spans="1:21" x14ac:dyDescent="0.25">
      <c r="A40" t="s">
        <v>0</v>
      </c>
      <c r="B40" t="s">
        <v>7</v>
      </c>
      <c r="C40">
        <v>89.912280701754383</v>
      </c>
      <c r="D40">
        <v>90.789473684210535</v>
      </c>
      <c r="E40">
        <v>98.076923076923052</v>
      </c>
      <c r="F40">
        <v>77.163461538461519</v>
      </c>
      <c r="G40">
        <v>106.00961538461537</v>
      </c>
      <c r="H40">
        <v>140.32258064516125</v>
      </c>
      <c r="I40">
        <v>30.666666666666632</v>
      </c>
      <c r="J40">
        <v>29.333333333333371</v>
      </c>
      <c r="K40">
        <v>233.33333333333334</v>
      </c>
      <c r="L40">
        <v>235</v>
      </c>
      <c r="M40">
        <v>199</v>
      </c>
      <c r="N40">
        <v>553</v>
      </c>
      <c r="O40">
        <v>95</v>
      </c>
      <c r="P40">
        <v>467</v>
      </c>
      <c r="Q40">
        <v>493</v>
      </c>
      <c r="R40">
        <v>400</v>
      </c>
      <c r="S40">
        <v>13</v>
      </c>
      <c r="T40">
        <v>562</v>
      </c>
      <c r="U40">
        <v>3017</v>
      </c>
    </row>
    <row r="41" spans="1:21" x14ac:dyDescent="0.25">
      <c r="A41" t="s">
        <v>0</v>
      </c>
      <c r="B41" t="s">
        <v>68</v>
      </c>
      <c r="C41">
        <v>87.610619469026545</v>
      </c>
      <c r="D41">
        <v>97.345132743362811</v>
      </c>
      <c r="E41">
        <v>79.824561403508767</v>
      </c>
      <c r="F41">
        <v>77.192982456140342</v>
      </c>
      <c r="G41">
        <v>102.63157894736838</v>
      </c>
      <c r="H41">
        <v>81.060606060606105</v>
      </c>
      <c r="I41">
        <v>29.873417721518987</v>
      </c>
      <c r="J41">
        <v>98.481012658227812</v>
      </c>
      <c r="K41">
        <v>112.65822784810125</v>
      </c>
      <c r="L41">
        <v>166</v>
      </c>
      <c r="M41">
        <v>361</v>
      </c>
      <c r="N41">
        <v>205</v>
      </c>
      <c r="O41">
        <v>96</v>
      </c>
      <c r="P41">
        <v>455</v>
      </c>
      <c r="Q41">
        <v>60</v>
      </c>
      <c r="R41">
        <v>393</v>
      </c>
      <c r="S41">
        <v>340</v>
      </c>
      <c r="T41">
        <v>375</v>
      </c>
      <c r="U41">
        <v>2451</v>
      </c>
    </row>
    <row r="42" spans="1:21" x14ac:dyDescent="0.25">
      <c r="A42" t="s">
        <v>0</v>
      </c>
      <c r="B42" t="s">
        <v>45</v>
      </c>
      <c r="C42">
        <v>102.81690140845072</v>
      </c>
      <c r="D42">
        <v>90.84507042253523</v>
      </c>
      <c r="E42">
        <v>76.288659793814418</v>
      </c>
      <c r="F42">
        <v>77.319587628865946</v>
      </c>
      <c r="G42">
        <v>115.46391752577318</v>
      </c>
      <c r="H42">
        <v>151.7647058823529</v>
      </c>
      <c r="I42">
        <v>16.774193548387093</v>
      </c>
      <c r="J42">
        <v>77.41935483870968</v>
      </c>
      <c r="K42">
        <v>108.38709677419357</v>
      </c>
      <c r="L42">
        <v>486</v>
      </c>
      <c r="M42">
        <v>202</v>
      </c>
      <c r="N42">
        <v>125</v>
      </c>
      <c r="O42">
        <v>99</v>
      </c>
      <c r="P42">
        <v>524</v>
      </c>
      <c r="Q42">
        <v>541</v>
      </c>
      <c r="R42">
        <v>220</v>
      </c>
      <c r="S42">
        <v>197</v>
      </c>
      <c r="T42">
        <v>350</v>
      </c>
      <c r="U42">
        <v>2744</v>
      </c>
    </row>
    <row r="43" spans="1:21" x14ac:dyDescent="0.25">
      <c r="A43" t="s">
        <v>0</v>
      </c>
      <c r="B43" t="s">
        <v>76</v>
      </c>
      <c r="C43">
        <v>82.35294117647058</v>
      </c>
      <c r="D43">
        <v>88.970588235294102</v>
      </c>
      <c r="E43">
        <v>77.678571428571445</v>
      </c>
      <c r="F43">
        <v>77.678571428571402</v>
      </c>
      <c r="G43">
        <v>110.71428571428572</v>
      </c>
      <c r="H43">
        <v>97.727272727272762</v>
      </c>
      <c r="I43">
        <v>13.227513227513221</v>
      </c>
      <c r="J43">
        <v>66.137566137566154</v>
      </c>
      <c r="K43">
        <v>108.99470899470901</v>
      </c>
      <c r="L43">
        <v>68</v>
      </c>
      <c r="M43">
        <v>174</v>
      </c>
      <c r="N43">
        <v>155</v>
      </c>
      <c r="O43">
        <v>105</v>
      </c>
      <c r="P43">
        <v>491</v>
      </c>
      <c r="Q43">
        <v>198</v>
      </c>
      <c r="R43">
        <v>179</v>
      </c>
      <c r="S43">
        <v>137</v>
      </c>
      <c r="T43">
        <v>354</v>
      </c>
      <c r="U43">
        <v>1861</v>
      </c>
    </row>
    <row r="44" spans="1:21" x14ac:dyDescent="0.25">
      <c r="A44" t="s">
        <v>0</v>
      </c>
      <c r="B44" t="s">
        <v>59</v>
      </c>
      <c r="C44">
        <v>90.344827586206875</v>
      </c>
      <c r="D44">
        <v>88.965517241379317</v>
      </c>
      <c r="E44">
        <v>77.981651376146786</v>
      </c>
      <c r="F44">
        <v>77.981651376146772</v>
      </c>
      <c r="G44">
        <v>135.77981651376149</v>
      </c>
      <c r="H44">
        <v>134.21052631578948</v>
      </c>
      <c r="I44">
        <v>14.583333333333334</v>
      </c>
      <c r="J44">
        <v>91.666666666666643</v>
      </c>
      <c r="K44">
        <v>122.22222222222223</v>
      </c>
      <c r="L44">
        <v>244</v>
      </c>
      <c r="M44">
        <v>173</v>
      </c>
      <c r="N44">
        <v>161</v>
      </c>
      <c r="O44">
        <v>110</v>
      </c>
      <c r="P44">
        <v>573</v>
      </c>
      <c r="Q44">
        <v>469</v>
      </c>
      <c r="R44">
        <v>191</v>
      </c>
      <c r="S44">
        <v>284</v>
      </c>
      <c r="T44">
        <v>409</v>
      </c>
      <c r="U44">
        <v>2614</v>
      </c>
    </row>
    <row r="45" spans="1:21" x14ac:dyDescent="0.25">
      <c r="A45" t="s">
        <v>0</v>
      </c>
      <c r="B45" t="s">
        <v>94</v>
      </c>
      <c r="C45">
        <v>97.72727272727272</v>
      </c>
      <c r="D45">
        <v>93.749999999999972</v>
      </c>
      <c r="E45">
        <v>78.217821782178234</v>
      </c>
      <c r="F45">
        <v>78.217821782178234</v>
      </c>
      <c r="G45">
        <v>105.94059405940595</v>
      </c>
      <c r="H45">
        <v>109.9009900990099</v>
      </c>
      <c r="I45">
        <v>23.809523809523807</v>
      </c>
      <c r="J45">
        <v>115.87301587301589</v>
      </c>
      <c r="K45">
        <v>151.5873015873016</v>
      </c>
      <c r="L45">
        <v>414</v>
      </c>
      <c r="M45">
        <v>270</v>
      </c>
      <c r="N45">
        <v>166</v>
      </c>
      <c r="O45">
        <v>113</v>
      </c>
      <c r="P45">
        <v>466</v>
      </c>
      <c r="Q45">
        <v>306</v>
      </c>
      <c r="R45">
        <v>325</v>
      </c>
      <c r="S45">
        <v>426</v>
      </c>
      <c r="T45">
        <v>481</v>
      </c>
      <c r="U45">
        <v>2967</v>
      </c>
    </row>
    <row r="46" spans="1:21" x14ac:dyDescent="0.25">
      <c r="A46" t="s">
        <v>0</v>
      </c>
      <c r="B46" t="s">
        <v>89</v>
      </c>
      <c r="C46">
        <v>88.571428571428569</v>
      </c>
      <c r="D46">
        <v>84.285714285714292</v>
      </c>
      <c r="E46">
        <v>77.685950413223139</v>
      </c>
      <c r="F46">
        <v>78.512396694214885</v>
      </c>
      <c r="G46">
        <v>101.65289256198349</v>
      </c>
      <c r="H46">
        <v>126.02739726027399</v>
      </c>
      <c r="I46">
        <v>21.51898734177216</v>
      </c>
      <c r="J46">
        <v>82.278481012658233</v>
      </c>
      <c r="K46">
        <v>108.86075949367088</v>
      </c>
      <c r="L46">
        <v>191</v>
      </c>
      <c r="M46">
        <v>103</v>
      </c>
      <c r="N46">
        <v>156</v>
      </c>
      <c r="O46">
        <v>121</v>
      </c>
      <c r="P46">
        <v>450</v>
      </c>
      <c r="Q46">
        <v>425</v>
      </c>
      <c r="R46">
        <v>293</v>
      </c>
      <c r="S46">
        <v>222</v>
      </c>
      <c r="T46">
        <v>353</v>
      </c>
      <c r="U46">
        <v>2314</v>
      </c>
    </row>
    <row r="47" spans="1:21" x14ac:dyDescent="0.25">
      <c r="A47" t="s">
        <v>0</v>
      </c>
      <c r="B47" t="s">
        <v>66</v>
      </c>
      <c r="C47">
        <v>94.399999999999991</v>
      </c>
      <c r="D47">
        <v>103.19999999999997</v>
      </c>
      <c r="E47">
        <v>70.408163265306086</v>
      </c>
      <c r="F47">
        <v>78.571428571428541</v>
      </c>
      <c r="G47">
        <v>119.38775510204079</v>
      </c>
      <c r="H47">
        <v>167.70833333333329</v>
      </c>
      <c r="I47">
        <v>19.999999999999996</v>
      </c>
      <c r="J47">
        <v>80.952380952380921</v>
      </c>
      <c r="K47">
        <v>99.999999999999957</v>
      </c>
      <c r="L47">
        <v>338</v>
      </c>
      <c r="M47">
        <v>445</v>
      </c>
      <c r="N47">
        <v>60</v>
      </c>
      <c r="O47">
        <v>123</v>
      </c>
      <c r="P47">
        <v>540</v>
      </c>
      <c r="Q47">
        <v>562</v>
      </c>
      <c r="R47">
        <v>262</v>
      </c>
      <c r="S47">
        <v>215</v>
      </c>
      <c r="T47">
        <v>312</v>
      </c>
      <c r="U47">
        <v>2857</v>
      </c>
    </row>
    <row r="48" spans="1:21" x14ac:dyDescent="0.25">
      <c r="A48" t="s">
        <v>0</v>
      </c>
      <c r="B48" t="s">
        <v>85</v>
      </c>
      <c r="C48">
        <v>110.58201058201055</v>
      </c>
      <c r="D48">
        <v>108.46560846560844</v>
      </c>
      <c r="E48">
        <v>88.764044943820238</v>
      </c>
      <c r="F48">
        <v>78.651685393258418</v>
      </c>
      <c r="G48">
        <v>104.49438202247192</v>
      </c>
      <c r="H48">
        <v>104.40251572327044</v>
      </c>
      <c r="I48">
        <v>22.699386503067476</v>
      </c>
      <c r="J48">
        <v>57.668711656441729</v>
      </c>
      <c r="K48">
        <v>109.81595092024541</v>
      </c>
      <c r="L48">
        <v>549</v>
      </c>
      <c r="M48">
        <v>518</v>
      </c>
      <c r="N48">
        <v>434</v>
      </c>
      <c r="O48">
        <v>126</v>
      </c>
      <c r="P48">
        <v>462</v>
      </c>
      <c r="Q48">
        <v>264</v>
      </c>
      <c r="R48">
        <v>309</v>
      </c>
      <c r="S48">
        <v>90</v>
      </c>
      <c r="T48">
        <v>361</v>
      </c>
      <c r="U48">
        <v>3113</v>
      </c>
    </row>
    <row r="49" spans="1:21" x14ac:dyDescent="0.25">
      <c r="A49" t="s">
        <v>0</v>
      </c>
      <c r="B49" t="s">
        <v>71</v>
      </c>
      <c r="C49">
        <v>113.66906474820142</v>
      </c>
      <c r="D49">
        <v>103.59712230215827</v>
      </c>
      <c r="E49">
        <v>102.72727272727276</v>
      </c>
      <c r="F49">
        <v>79.090909090909093</v>
      </c>
      <c r="G49">
        <v>129.09090909090909</v>
      </c>
      <c r="H49">
        <v>137.20930232558149</v>
      </c>
      <c r="I49">
        <v>72.619047619047606</v>
      </c>
      <c r="J49">
        <v>136.90476190476193</v>
      </c>
      <c r="K49">
        <v>235.71428571428572</v>
      </c>
      <c r="L49">
        <v>555</v>
      </c>
      <c r="M49">
        <v>451</v>
      </c>
      <c r="N49">
        <v>568</v>
      </c>
      <c r="O49">
        <v>132</v>
      </c>
      <c r="P49">
        <v>565</v>
      </c>
      <c r="Q49">
        <v>481</v>
      </c>
      <c r="R49">
        <v>545</v>
      </c>
      <c r="S49">
        <v>488</v>
      </c>
      <c r="T49">
        <v>563</v>
      </c>
      <c r="U49">
        <v>4348</v>
      </c>
    </row>
    <row r="50" spans="1:21" x14ac:dyDescent="0.25">
      <c r="A50" t="s">
        <v>0</v>
      </c>
      <c r="B50" t="s">
        <v>92</v>
      </c>
      <c r="C50">
        <v>115.86206896551721</v>
      </c>
      <c r="D50">
        <v>102.06896551724134</v>
      </c>
      <c r="E50">
        <v>76.6666666666667</v>
      </c>
      <c r="F50">
        <v>79.166666666666671</v>
      </c>
      <c r="G50">
        <v>99.166666666666686</v>
      </c>
      <c r="H50">
        <v>148.83720930232556</v>
      </c>
      <c r="I50">
        <v>18.823529411764699</v>
      </c>
      <c r="J50">
        <v>69.411764705882334</v>
      </c>
      <c r="K50">
        <v>87.05882352941174</v>
      </c>
      <c r="L50">
        <v>564</v>
      </c>
      <c r="M50">
        <v>432</v>
      </c>
      <c r="N50">
        <v>135</v>
      </c>
      <c r="O50">
        <v>133</v>
      </c>
      <c r="P50">
        <v>434</v>
      </c>
      <c r="Q50">
        <v>527</v>
      </c>
      <c r="R50">
        <v>243</v>
      </c>
      <c r="S50">
        <v>151</v>
      </c>
      <c r="T50">
        <v>256</v>
      </c>
      <c r="U50">
        <v>2875</v>
      </c>
    </row>
    <row r="51" spans="1:21" x14ac:dyDescent="0.25">
      <c r="A51" t="s">
        <v>0</v>
      </c>
      <c r="B51" t="s">
        <v>42</v>
      </c>
      <c r="C51">
        <v>81.300813008130064</v>
      </c>
      <c r="D51">
        <v>87.804878048780481</v>
      </c>
      <c r="E51">
        <v>71.874999999999986</v>
      </c>
      <c r="F51">
        <v>79.1666666666667</v>
      </c>
      <c r="G51">
        <v>123.95833333333337</v>
      </c>
      <c r="H51">
        <v>147.5409836065574</v>
      </c>
      <c r="I51">
        <v>14.393939393939384</v>
      </c>
      <c r="J51">
        <v>97.727272727272734</v>
      </c>
      <c r="K51">
        <v>129.54545454545453</v>
      </c>
      <c r="L51">
        <v>52</v>
      </c>
      <c r="M51">
        <v>147</v>
      </c>
      <c r="N51">
        <v>68</v>
      </c>
      <c r="O51">
        <v>134</v>
      </c>
      <c r="P51">
        <v>551</v>
      </c>
      <c r="Q51">
        <v>519</v>
      </c>
      <c r="R51">
        <v>188</v>
      </c>
      <c r="S51">
        <v>333</v>
      </c>
      <c r="T51">
        <v>424</v>
      </c>
      <c r="U51">
        <v>2416</v>
      </c>
    </row>
    <row r="52" spans="1:21" x14ac:dyDescent="0.25">
      <c r="A52" t="s">
        <v>0</v>
      </c>
      <c r="B52" t="s">
        <v>56</v>
      </c>
      <c r="C52">
        <v>118.04511278195488</v>
      </c>
      <c r="D52">
        <v>115.78947368421053</v>
      </c>
      <c r="E52">
        <v>91.596638655462158</v>
      </c>
      <c r="F52">
        <v>79.831932773109244</v>
      </c>
      <c r="G52">
        <v>97.478991596638636</v>
      </c>
      <c r="H52">
        <v>122.95081967213117</v>
      </c>
      <c r="I52">
        <v>24.409448818897648</v>
      </c>
      <c r="J52">
        <v>88.188976377952756</v>
      </c>
      <c r="K52">
        <v>149.60629921259846</v>
      </c>
      <c r="L52">
        <v>568</v>
      </c>
      <c r="M52">
        <v>556</v>
      </c>
      <c r="N52">
        <v>489</v>
      </c>
      <c r="O52">
        <v>144</v>
      </c>
      <c r="P52">
        <v>429</v>
      </c>
      <c r="Q52">
        <v>401</v>
      </c>
      <c r="R52">
        <v>332</v>
      </c>
      <c r="S52">
        <v>257</v>
      </c>
      <c r="T52">
        <v>478</v>
      </c>
      <c r="U52">
        <v>3654</v>
      </c>
    </row>
    <row r="53" spans="1:21" x14ac:dyDescent="0.25">
      <c r="A53" t="s">
        <v>0</v>
      </c>
      <c r="B53" t="s">
        <v>39</v>
      </c>
      <c r="C53">
        <v>107.14285714285714</v>
      </c>
      <c r="D53">
        <v>104.99999999999999</v>
      </c>
      <c r="E53">
        <v>92.380952380952351</v>
      </c>
      <c r="F53">
        <v>79.999999999999986</v>
      </c>
      <c r="G53">
        <v>113.33333333333331</v>
      </c>
      <c r="H53">
        <v>152.00000000000003</v>
      </c>
      <c r="I53">
        <v>11.194029850746269</v>
      </c>
      <c r="J53">
        <v>92.537313432835845</v>
      </c>
      <c r="K53">
        <v>112.68656716417911</v>
      </c>
      <c r="L53">
        <v>528</v>
      </c>
      <c r="M53">
        <v>467</v>
      </c>
      <c r="N53">
        <v>499</v>
      </c>
      <c r="O53">
        <v>147</v>
      </c>
      <c r="P53">
        <v>509</v>
      </c>
      <c r="Q53">
        <v>543</v>
      </c>
      <c r="R53">
        <v>153</v>
      </c>
      <c r="S53">
        <v>293</v>
      </c>
      <c r="T53">
        <v>376</v>
      </c>
      <c r="U53">
        <v>3515</v>
      </c>
    </row>
    <row r="54" spans="1:21" x14ac:dyDescent="0.25">
      <c r="A54" t="s">
        <v>0</v>
      </c>
      <c r="B54" t="s">
        <v>65</v>
      </c>
      <c r="C54">
        <v>97.857142857142833</v>
      </c>
      <c r="D54">
        <v>95</v>
      </c>
      <c r="E54">
        <v>85.950413223140501</v>
      </c>
      <c r="F54">
        <v>80.165289256198363</v>
      </c>
      <c r="G54">
        <v>108.26446280991738</v>
      </c>
      <c r="H54">
        <v>166.29213483146069</v>
      </c>
      <c r="I54">
        <v>37.398373983739852</v>
      </c>
      <c r="J54">
        <v>92.682926829268311</v>
      </c>
      <c r="K54">
        <v>116.26016260162604</v>
      </c>
      <c r="L54">
        <v>416</v>
      </c>
      <c r="M54">
        <v>305</v>
      </c>
      <c r="N54">
        <v>380</v>
      </c>
      <c r="O54">
        <v>150</v>
      </c>
      <c r="P54">
        <v>480</v>
      </c>
      <c r="Q54">
        <v>560</v>
      </c>
      <c r="R54">
        <v>460</v>
      </c>
      <c r="S54">
        <v>297</v>
      </c>
      <c r="T54">
        <v>388</v>
      </c>
      <c r="U54">
        <v>3436</v>
      </c>
    </row>
    <row r="55" spans="1:21" x14ac:dyDescent="0.25">
      <c r="A55" t="s">
        <v>0</v>
      </c>
      <c r="B55" t="s">
        <v>54</v>
      </c>
      <c r="C55">
        <v>114.61538461538461</v>
      </c>
      <c r="D55">
        <v>106.15384615384616</v>
      </c>
      <c r="E55">
        <v>74.999999999999972</v>
      </c>
      <c r="F55">
        <v>80.434782608695656</v>
      </c>
      <c r="G55">
        <v>94.56521739130433</v>
      </c>
      <c r="H55">
        <v>137.49999999999997</v>
      </c>
      <c r="I55">
        <v>11.111111111111112</v>
      </c>
      <c r="J55">
        <v>113.8888888888889</v>
      </c>
      <c r="K55">
        <v>92.592592592592609</v>
      </c>
      <c r="L55">
        <v>559</v>
      </c>
      <c r="M55">
        <v>491</v>
      </c>
      <c r="N55">
        <v>106</v>
      </c>
      <c r="O55">
        <v>155</v>
      </c>
      <c r="P55">
        <v>412</v>
      </c>
      <c r="Q55">
        <v>482</v>
      </c>
      <c r="R55">
        <v>149</v>
      </c>
      <c r="S55">
        <v>418</v>
      </c>
      <c r="T55">
        <v>284</v>
      </c>
      <c r="U55">
        <v>3056</v>
      </c>
    </row>
    <row r="56" spans="1:21" x14ac:dyDescent="0.25">
      <c r="A56" t="s">
        <v>0</v>
      </c>
      <c r="B56" t="s">
        <v>29</v>
      </c>
      <c r="C56">
        <v>84.967320261437891</v>
      </c>
      <c r="D56">
        <v>77.777777777777786</v>
      </c>
      <c r="E56">
        <v>80.434782608695627</v>
      </c>
      <c r="F56">
        <v>80.434782608695656</v>
      </c>
      <c r="G56">
        <v>102.17391304347822</v>
      </c>
      <c r="H56">
        <v>180.85106382978719</v>
      </c>
      <c r="I56">
        <v>37.301587301587297</v>
      </c>
      <c r="J56">
        <v>118.25396825396825</v>
      </c>
      <c r="K56">
        <v>154.76190476190476</v>
      </c>
      <c r="L56">
        <v>110</v>
      </c>
      <c r="M56">
        <v>44</v>
      </c>
      <c r="N56">
        <v>225</v>
      </c>
      <c r="O56">
        <v>155</v>
      </c>
      <c r="P56">
        <v>451</v>
      </c>
      <c r="Q56">
        <v>569</v>
      </c>
      <c r="R56">
        <v>459</v>
      </c>
      <c r="S56">
        <v>434</v>
      </c>
      <c r="T56">
        <v>487</v>
      </c>
      <c r="U56">
        <v>2934</v>
      </c>
    </row>
    <row r="57" spans="1:21" x14ac:dyDescent="0.25">
      <c r="A57" t="s">
        <v>0</v>
      </c>
      <c r="B57" t="s">
        <v>24</v>
      </c>
      <c r="C57">
        <v>93.430656934306583</v>
      </c>
      <c r="D57">
        <v>113.86861313868613</v>
      </c>
      <c r="E57">
        <v>83.739837398374007</v>
      </c>
      <c r="F57">
        <v>80.487804878048792</v>
      </c>
      <c r="G57">
        <v>108.94308943089432</v>
      </c>
      <c r="H57">
        <v>190.24390243902431</v>
      </c>
      <c r="I57">
        <v>23.076923076923094</v>
      </c>
      <c r="J57">
        <v>80.128205128205138</v>
      </c>
      <c r="K57">
        <v>128.2051282051282</v>
      </c>
      <c r="L57">
        <v>314</v>
      </c>
      <c r="M57">
        <v>551</v>
      </c>
      <c r="N57">
        <v>317</v>
      </c>
      <c r="O57">
        <v>157</v>
      </c>
      <c r="P57">
        <v>483</v>
      </c>
      <c r="Q57">
        <v>573</v>
      </c>
      <c r="R57">
        <v>314</v>
      </c>
      <c r="S57">
        <v>209</v>
      </c>
      <c r="T57">
        <v>421</v>
      </c>
      <c r="U57">
        <v>3339</v>
      </c>
    </row>
    <row r="58" spans="1:21" x14ac:dyDescent="0.25">
      <c r="A58" t="s">
        <v>0</v>
      </c>
      <c r="B58" t="s">
        <v>84</v>
      </c>
      <c r="C58">
        <v>83.116883116883116</v>
      </c>
      <c r="D58">
        <v>88.961038961038966</v>
      </c>
      <c r="E58">
        <v>92.436974789915965</v>
      </c>
      <c r="F58">
        <v>80.672268907563051</v>
      </c>
      <c r="G58">
        <v>112.60504201680672</v>
      </c>
      <c r="H58">
        <v>111.42857142857142</v>
      </c>
      <c r="I58">
        <v>28.750000000000004</v>
      </c>
      <c r="J58">
        <v>74.374999999999986</v>
      </c>
      <c r="K58">
        <v>85</v>
      </c>
      <c r="L58">
        <v>78</v>
      </c>
      <c r="M58">
        <v>172</v>
      </c>
      <c r="N58">
        <v>502</v>
      </c>
      <c r="O58">
        <v>163</v>
      </c>
      <c r="P58">
        <v>502</v>
      </c>
      <c r="Q58">
        <v>317</v>
      </c>
      <c r="R58">
        <v>379</v>
      </c>
      <c r="S58">
        <v>178</v>
      </c>
      <c r="T58">
        <v>244</v>
      </c>
      <c r="U58">
        <v>2535</v>
      </c>
    </row>
    <row r="59" spans="1:21" x14ac:dyDescent="0.25">
      <c r="A59" t="s">
        <v>0</v>
      </c>
      <c r="B59" t="s">
        <v>22</v>
      </c>
      <c r="C59">
        <v>87.09677419354837</v>
      </c>
      <c r="D59">
        <v>96.774193548387089</v>
      </c>
      <c r="E59">
        <v>90.434782608695656</v>
      </c>
      <c r="F59">
        <v>80.869565217391312</v>
      </c>
      <c r="G59">
        <v>118.26086956521742</v>
      </c>
      <c r="H59">
        <v>129.8245614035088</v>
      </c>
      <c r="I59">
        <v>15.037593984962399</v>
      </c>
      <c r="J59">
        <v>121.05263157894737</v>
      </c>
      <c r="K59">
        <v>104.51127819548871</v>
      </c>
      <c r="L59">
        <v>152</v>
      </c>
      <c r="M59">
        <v>346</v>
      </c>
      <c r="N59">
        <v>467</v>
      </c>
      <c r="O59">
        <v>165</v>
      </c>
      <c r="P59">
        <v>538</v>
      </c>
      <c r="Q59">
        <v>445</v>
      </c>
      <c r="R59">
        <v>195</v>
      </c>
      <c r="S59">
        <v>442</v>
      </c>
      <c r="T59">
        <v>329</v>
      </c>
      <c r="U59">
        <v>3079</v>
      </c>
    </row>
    <row r="60" spans="1:21" x14ac:dyDescent="0.25">
      <c r="A60" t="s">
        <v>0</v>
      </c>
      <c r="B60" t="s">
        <v>88</v>
      </c>
      <c r="C60">
        <v>107.28476821192055</v>
      </c>
      <c r="D60">
        <v>103.31125827814571</v>
      </c>
      <c r="E60">
        <v>76.000000000000028</v>
      </c>
      <c r="F60">
        <v>81.000000000000014</v>
      </c>
      <c r="G60">
        <v>93.000000000000043</v>
      </c>
      <c r="H60">
        <v>77.952755905511779</v>
      </c>
      <c r="I60">
        <v>35.000000000000021</v>
      </c>
      <c r="J60">
        <v>140</v>
      </c>
      <c r="K60">
        <v>196.00000000000003</v>
      </c>
      <c r="L60">
        <v>531</v>
      </c>
      <c r="M60">
        <v>447</v>
      </c>
      <c r="N60">
        <v>120</v>
      </c>
      <c r="O60">
        <v>166</v>
      </c>
      <c r="P60">
        <v>406</v>
      </c>
      <c r="Q60">
        <v>46</v>
      </c>
      <c r="R60">
        <v>444</v>
      </c>
      <c r="S60">
        <v>494</v>
      </c>
      <c r="T60">
        <v>539</v>
      </c>
      <c r="U60">
        <v>3193</v>
      </c>
    </row>
    <row r="61" spans="1:21" x14ac:dyDescent="0.25">
      <c r="A61" t="s">
        <v>0</v>
      </c>
      <c r="B61" t="s">
        <v>23</v>
      </c>
      <c r="C61">
        <v>103.90625000000003</v>
      </c>
      <c r="D61">
        <v>102.34375</v>
      </c>
      <c r="E61">
        <v>82.677165354330683</v>
      </c>
      <c r="F61">
        <v>81.102362204724415</v>
      </c>
      <c r="G61">
        <v>118.89763779527559</v>
      </c>
      <c r="H61">
        <v>115.25423728813567</v>
      </c>
      <c r="I61">
        <v>35.714285714285715</v>
      </c>
      <c r="J61">
        <v>154.76190476190476</v>
      </c>
      <c r="K61">
        <v>203.57142857142856</v>
      </c>
      <c r="L61">
        <v>499</v>
      </c>
      <c r="M61">
        <v>438</v>
      </c>
      <c r="N61">
        <v>278</v>
      </c>
      <c r="O61">
        <v>169</v>
      </c>
      <c r="P61">
        <v>539</v>
      </c>
      <c r="Q61">
        <v>342</v>
      </c>
      <c r="R61">
        <v>446</v>
      </c>
      <c r="S61">
        <v>516</v>
      </c>
      <c r="T61">
        <v>550</v>
      </c>
      <c r="U61">
        <v>3777</v>
      </c>
    </row>
    <row r="62" spans="1:21" x14ac:dyDescent="0.25">
      <c r="A62" t="s">
        <v>0</v>
      </c>
      <c r="B62" t="s">
        <v>77</v>
      </c>
      <c r="C62">
        <v>103.07692307692307</v>
      </c>
      <c r="D62">
        <v>96.153846153846146</v>
      </c>
      <c r="E62">
        <v>85.82677165354329</v>
      </c>
      <c r="F62">
        <v>81.102362204724415</v>
      </c>
      <c r="G62">
        <v>110.23622047244092</v>
      </c>
      <c r="H62">
        <v>105.0420168067227</v>
      </c>
      <c r="I62">
        <v>18.404907975460123</v>
      </c>
      <c r="J62">
        <v>76.073619631901863</v>
      </c>
      <c r="K62">
        <v>107.36196319018406</v>
      </c>
      <c r="L62">
        <v>490</v>
      </c>
      <c r="M62">
        <v>328</v>
      </c>
      <c r="N62">
        <v>378</v>
      </c>
      <c r="O62">
        <v>169</v>
      </c>
      <c r="P62">
        <v>490</v>
      </c>
      <c r="Q62">
        <v>270</v>
      </c>
      <c r="R62">
        <v>236</v>
      </c>
      <c r="S62">
        <v>184</v>
      </c>
      <c r="T62">
        <v>343</v>
      </c>
      <c r="U62">
        <v>2888</v>
      </c>
    </row>
    <row r="63" spans="1:21" x14ac:dyDescent="0.25">
      <c r="A63" t="s">
        <v>0</v>
      </c>
      <c r="B63" t="s">
        <v>86</v>
      </c>
      <c r="C63">
        <v>71.612903225806448</v>
      </c>
      <c r="D63">
        <v>78.709677419354833</v>
      </c>
      <c r="E63">
        <v>76.785714285714306</v>
      </c>
      <c r="F63">
        <v>81.250000000000028</v>
      </c>
      <c r="G63">
        <v>110.71428571428574</v>
      </c>
      <c r="H63">
        <v>98.095238095238102</v>
      </c>
      <c r="I63">
        <v>33.834586466165405</v>
      </c>
      <c r="J63">
        <v>106.01503759398494</v>
      </c>
      <c r="K63">
        <v>136.09022556390974</v>
      </c>
      <c r="L63">
        <v>14</v>
      </c>
      <c r="M63">
        <v>52</v>
      </c>
      <c r="N63">
        <v>138</v>
      </c>
      <c r="O63">
        <v>172</v>
      </c>
      <c r="P63">
        <v>492</v>
      </c>
      <c r="Q63">
        <v>201</v>
      </c>
      <c r="R63">
        <v>435</v>
      </c>
      <c r="S63">
        <v>378</v>
      </c>
      <c r="T63">
        <v>440</v>
      </c>
      <c r="U63">
        <v>2322</v>
      </c>
    </row>
    <row r="64" spans="1:21" x14ac:dyDescent="0.25">
      <c r="A64" t="s">
        <v>0</v>
      </c>
      <c r="B64" t="s">
        <v>73</v>
      </c>
      <c r="C64">
        <v>102.72108843537413</v>
      </c>
      <c r="D64">
        <v>106.12244897959182</v>
      </c>
      <c r="E64">
        <v>89.583333333333343</v>
      </c>
      <c r="F64">
        <v>81.250000000000028</v>
      </c>
      <c r="G64">
        <v>131.25000000000006</v>
      </c>
      <c r="H64">
        <v>117.58241758241761</v>
      </c>
      <c r="I64">
        <v>13.636363636363638</v>
      </c>
      <c r="J64">
        <v>69.88636363636364</v>
      </c>
      <c r="K64">
        <v>92.045454545454547</v>
      </c>
      <c r="L64">
        <v>484</v>
      </c>
      <c r="M64">
        <v>490</v>
      </c>
      <c r="N64">
        <v>455</v>
      </c>
      <c r="O64">
        <v>172</v>
      </c>
      <c r="P64">
        <v>569</v>
      </c>
      <c r="Q64">
        <v>362</v>
      </c>
      <c r="R64">
        <v>184</v>
      </c>
      <c r="S64">
        <v>154</v>
      </c>
      <c r="T64">
        <v>274</v>
      </c>
      <c r="U64">
        <v>3144</v>
      </c>
    </row>
    <row r="65" spans="1:21" x14ac:dyDescent="0.25">
      <c r="A65" t="s">
        <v>0</v>
      </c>
      <c r="B65" t="s">
        <v>35</v>
      </c>
      <c r="C65">
        <v>89.830508474576277</v>
      </c>
      <c r="D65">
        <v>88.983050847457605</v>
      </c>
      <c r="E65">
        <v>79.310344827586192</v>
      </c>
      <c r="F65">
        <v>81.896551724137908</v>
      </c>
      <c r="G65">
        <v>121.551724137931</v>
      </c>
      <c r="H65">
        <v>107.40740740740739</v>
      </c>
      <c r="I65">
        <v>19.298245614035075</v>
      </c>
      <c r="J65">
        <v>128.07017543859652</v>
      </c>
      <c r="K65">
        <v>179.82456140350877</v>
      </c>
      <c r="L65">
        <v>232</v>
      </c>
      <c r="M65">
        <v>175</v>
      </c>
      <c r="N65">
        <v>186</v>
      </c>
      <c r="O65">
        <v>183</v>
      </c>
      <c r="P65">
        <v>549</v>
      </c>
      <c r="Q65">
        <v>286</v>
      </c>
      <c r="R65">
        <v>251</v>
      </c>
      <c r="S65">
        <v>464</v>
      </c>
      <c r="T65">
        <v>527</v>
      </c>
      <c r="U65">
        <v>2853</v>
      </c>
    </row>
    <row r="66" spans="1:21" x14ac:dyDescent="0.25">
      <c r="A66" t="s">
        <v>0</v>
      </c>
      <c r="B66" t="s">
        <v>3</v>
      </c>
      <c r="C66">
        <v>103.32541567695958</v>
      </c>
      <c r="D66">
        <v>105.46318289786223</v>
      </c>
      <c r="E66">
        <v>99.026763990267639</v>
      </c>
      <c r="F66">
        <v>83.211678832116775</v>
      </c>
      <c r="G66">
        <v>117.51824817518248</v>
      </c>
      <c r="H66">
        <v>179.99999999999994</v>
      </c>
      <c r="I66">
        <v>0</v>
      </c>
      <c r="J66">
        <v>133.33333333333334</v>
      </c>
      <c r="K66">
        <v>160.21505376344086</v>
      </c>
      <c r="L66">
        <v>492</v>
      </c>
      <c r="M66">
        <v>473</v>
      </c>
      <c r="N66">
        <v>557</v>
      </c>
      <c r="O66">
        <v>202</v>
      </c>
      <c r="P66">
        <v>534</v>
      </c>
      <c r="Q66">
        <v>568</v>
      </c>
      <c r="R66">
        <v>35</v>
      </c>
      <c r="S66">
        <v>478</v>
      </c>
      <c r="T66">
        <v>497</v>
      </c>
      <c r="U66">
        <v>3836</v>
      </c>
    </row>
    <row r="67" spans="1:21" x14ac:dyDescent="0.25">
      <c r="A67" t="s">
        <v>0</v>
      </c>
      <c r="B67" t="s">
        <v>15</v>
      </c>
      <c r="C67">
        <v>85.91549295774648</v>
      </c>
      <c r="D67">
        <v>92.253521126760575</v>
      </c>
      <c r="E67">
        <v>81.818181818181813</v>
      </c>
      <c r="F67">
        <v>83.333333333333343</v>
      </c>
      <c r="G67">
        <v>108.33333333333334</v>
      </c>
      <c r="H67">
        <v>125.2873563218391</v>
      </c>
      <c r="I67">
        <v>12.295081967213136</v>
      </c>
      <c r="J67">
        <v>100.00000000000004</v>
      </c>
      <c r="K67">
        <v>130.32786885245906</v>
      </c>
      <c r="L67">
        <v>126</v>
      </c>
      <c r="M67">
        <v>235</v>
      </c>
      <c r="N67">
        <v>259</v>
      </c>
      <c r="O67">
        <v>204</v>
      </c>
      <c r="P67">
        <v>481</v>
      </c>
      <c r="Q67">
        <v>415</v>
      </c>
      <c r="R67">
        <v>164</v>
      </c>
      <c r="S67">
        <v>350</v>
      </c>
      <c r="T67">
        <v>428</v>
      </c>
      <c r="U67">
        <v>2662</v>
      </c>
    </row>
    <row r="68" spans="1:21" x14ac:dyDescent="0.25">
      <c r="A68" t="s">
        <v>0</v>
      </c>
      <c r="B68" t="s">
        <v>61</v>
      </c>
      <c r="C68">
        <v>122.22222222222221</v>
      </c>
      <c r="D68">
        <v>119.04761904761902</v>
      </c>
      <c r="E68">
        <v>94.949494949494948</v>
      </c>
      <c r="F68">
        <v>83.838383838383848</v>
      </c>
      <c r="G68">
        <v>114.14141414141416</v>
      </c>
      <c r="H68">
        <v>131.25</v>
      </c>
      <c r="I68">
        <v>19.727891156462597</v>
      </c>
      <c r="J68">
        <v>89.115646258503403</v>
      </c>
      <c r="K68">
        <v>112.24489795918366</v>
      </c>
      <c r="L68">
        <v>572</v>
      </c>
      <c r="M68">
        <v>563</v>
      </c>
      <c r="N68">
        <v>529</v>
      </c>
      <c r="O68">
        <v>210</v>
      </c>
      <c r="P68">
        <v>515</v>
      </c>
      <c r="Q68">
        <v>456</v>
      </c>
      <c r="R68">
        <v>261</v>
      </c>
      <c r="S68">
        <v>263</v>
      </c>
      <c r="T68">
        <v>373</v>
      </c>
      <c r="U68">
        <v>3742</v>
      </c>
    </row>
    <row r="69" spans="1:21" x14ac:dyDescent="0.25">
      <c r="A69" t="s">
        <v>0</v>
      </c>
      <c r="B69" t="s">
        <v>31</v>
      </c>
      <c r="C69">
        <v>85.925925925925952</v>
      </c>
      <c r="D69">
        <v>82.222222222222229</v>
      </c>
      <c r="E69">
        <v>87.850467289719631</v>
      </c>
      <c r="F69">
        <v>84.112149532710291</v>
      </c>
      <c r="G69">
        <v>121.49532710280376</v>
      </c>
      <c r="H69">
        <v>292.85714285714266</v>
      </c>
      <c r="I69">
        <v>25.510204081632637</v>
      </c>
      <c r="J69">
        <v>127.55102040816327</v>
      </c>
      <c r="K69">
        <v>164.28571428571425</v>
      </c>
      <c r="L69">
        <v>128</v>
      </c>
      <c r="M69">
        <v>78</v>
      </c>
      <c r="N69">
        <v>420</v>
      </c>
      <c r="O69">
        <v>218</v>
      </c>
      <c r="P69">
        <v>548</v>
      </c>
      <c r="Q69">
        <v>577</v>
      </c>
      <c r="R69">
        <v>344</v>
      </c>
      <c r="S69">
        <v>462</v>
      </c>
      <c r="T69">
        <v>506</v>
      </c>
      <c r="U69">
        <v>3281</v>
      </c>
    </row>
    <row r="70" spans="1:21" x14ac:dyDescent="0.25">
      <c r="A70" t="s">
        <v>0</v>
      </c>
      <c r="B70" t="s">
        <v>72</v>
      </c>
      <c r="C70">
        <v>107.19424460431655</v>
      </c>
      <c r="D70">
        <v>102.87769784172663</v>
      </c>
      <c r="E70">
        <v>81.666666666666643</v>
      </c>
      <c r="F70">
        <v>84.166666666666643</v>
      </c>
      <c r="G70">
        <v>114.16666666666666</v>
      </c>
      <c r="H70">
        <v>92.3611111111111</v>
      </c>
      <c r="I70">
        <v>129.78723404255317</v>
      </c>
      <c r="J70">
        <v>119.14893617021272</v>
      </c>
      <c r="K70">
        <v>148.93617021276592</v>
      </c>
      <c r="L70">
        <v>529</v>
      </c>
      <c r="M70">
        <v>442</v>
      </c>
      <c r="N70">
        <v>252</v>
      </c>
      <c r="O70">
        <v>220</v>
      </c>
      <c r="P70">
        <v>517</v>
      </c>
      <c r="Q70">
        <v>141</v>
      </c>
      <c r="R70">
        <v>572</v>
      </c>
      <c r="S70">
        <v>436</v>
      </c>
      <c r="T70">
        <v>472</v>
      </c>
      <c r="U70">
        <v>3581</v>
      </c>
    </row>
    <row r="71" spans="1:21" x14ac:dyDescent="0.25">
      <c r="A71" t="s">
        <v>0</v>
      </c>
      <c r="B71" t="s">
        <v>10</v>
      </c>
      <c r="C71">
        <v>85.964912280701753</v>
      </c>
      <c r="D71">
        <v>94.736842105263165</v>
      </c>
      <c r="E71">
        <v>106.33608815426999</v>
      </c>
      <c r="F71">
        <v>84.297520661157023</v>
      </c>
      <c r="G71">
        <v>125.61983471074383</v>
      </c>
      <c r="H71">
        <v>143.99999999999997</v>
      </c>
      <c r="I71">
        <v>59.493670886075975</v>
      </c>
      <c r="J71">
        <v>131.64556962025318</v>
      </c>
      <c r="K71">
        <v>193.67088607594943</v>
      </c>
      <c r="L71">
        <v>130</v>
      </c>
      <c r="M71">
        <v>297</v>
      </c>
      <c r="N71">
        <v>572</v>
      </c>
      <c r="O71">
        <v>223</v>
      </c>
      <c r="P71">
        <v>556</v>
      </c>
      <c r="Q71">
        <v>508</v>
      </c>
      <c r="R71">
        <v>529</v>
      </c>
      <c r="S71">
        <v>472</v>
      </c>
      <c r="T71">
        <v>536</v>
      </c>
      <c r="U71">
        <v>3823</v>
      </c>
    </row>
    <row r="72" spans="1:21" x14ac:dyDescent="0.25">
      <c r="A72" t="s">
        <v>0</v>
      </c>
      <c r="B72" t="s">
        <v>82</v>
      </c>
      <c r="C72">
        <v>90.344827586206904</v>
      </c>
      <c r="D72">
        <v>91.724137931034463</v>
      </c>
      <c r="E72">
        <v>86.274509803921589</v>
      </c>
      <c r="F72">
        <v>84.313725490196092</v>
      </c>
      <c r="G72">
        <v>117.64705882352946</v>
      </c>
      <c r="H72">
        <v>133.73493975903611</v>
      </c>
      <c r="I72">
        <v>90.909090909090892</v>
      </c>
      <c r="J72">
        <v>144.31818181818176</v>
      </c>
      <c r="K72">
        <v>174.99999999999994</v>
      </c>
      <c r="L72">
        <v>245</v>
      </c>
      <c r="M72">
        <v>227</v>
      </c>
      <c r="N72">
        <v>388</v>
      </c>
      <c r="O72">
        <v>225</v>
      </c>
      <c r="P72">
        <v>536</v>
      </c>
      <c r="Q72">
        <v>467</v>
      </c>
      <c r="R72">
        <v>560</v>
      </c>
      <c r="S72">
        <v>506</v>
      </c>
      <c r="T72">
        <v>521</v>
      </c>
      <c r="U72">
        <v>3675</v>
      </c>
    </row>
    <row r="73" spans="1:21" x14ac:dyDescent="0.25">
      <c r="A73" t="s">
        <v>0</v>
      </c>
      <c r="B73" t="s">
        <v>36</v>
      </c>
      <c r="C73">
        <v>91.538461538461519</v>
      </c>
      <c r="D73">
        <v>111.53846153846152</v>
      </c>
      <c r="E73">
        <v>81.730769230769212</v>
      </c>
      <c r="F73">
        <v>84.615384615384599</v>
      </c>
      <c r="G73">
        <v>120.19230769230769</v>
      </c>
      <c r="H73">
        <v>141.13924050632906</v>
      </c>
      <c r="I73">
        <v>41.454545454545425</v>
      </c>
      <c r="J73">
        <v>158.18181818181819</v>
      </c>
      <c r="K73">
        <v>200.36363636363643</v>
      </c>
      <c r="L73">
        <v>263</v>
      </c>
      <c r="M73">
        <v>541</v>
      </c>
      <c r="N73">
        <v>257</v>
      </c>
      <c r="O73">
        <v>229</v>
      </c>
      <c r="P73">
        <v>543</v>
      </c>
      <c r="Q73">
        <v>496</v>
      </c>
      <c r="R73">
        <v>477</v>
      </c>
      <c r="S73">
        <v>524</v>
      </c>
      <c r="T73">
        <v>545</v>
      </c>
      <c r="U73">
        <v>3875</v>
      </c>
    </row>
    <row r="74" spans="1:21" x14ac:dyDescent="0.25">
      <c r="A74" t="s">
        <v>0</v>
      </c>
      <c r="B74" t="s">
        <v>90</v>
      </c>
      <c r="C74">
        <v>82.894736842105246</v>
      </c>
      <c r="D74">
        <v>87.5</v>
      </c>
      <c r="E74">
        <v>76.785714285714278</v>
      </c>
      <c r="F74">
        <v>84.821428571428555</v>
      </c>
      <c r="G74">
        <v>116.07142857142858</v>
      </c>
      <c r="H74">
        <v>88.815789473684191</v>
      </c>
      <c r="I74">
        <v>20.000000000000011</v>
      </c>
      <c r="J74">
        <v>100.68965517241378</v>
      </c>
      <c r="K74">
        <v>113.79310344827587</v>
      </c>
      <c r="L74">
        <v>75</v>
      </c>
      <c r="M74">
        <v>140</v>
      </c>
      <c r="N74">
        <v>137</v>
      </c>
      <c r="O74">
        <v>238</v>
      </c>
      <c r="P74">
        <v>527</v>
      </c>
      <c r="Q74">
        <v>105</v>
      </c>
      <c r="R74">
        <v>267</v>
      </c>
      <c r="S74">
        <v>353</v>
      </c>
      <c r="T74">
        <v>380</v>
      </c>
      <c r="U74">
        <v>2222</v>
      </c>
    </row>
    <row r="75" spans="1:21" x14ac:dyDescent="0.25">
      <c r="A75" t="s">
        <v>0</v>
      </c>
      <c r="B75" t="s">
        <v>12</v>
      </c>
      <c r="C75">
        <v>89.861751152073708</v>
      </c>
      <c r="D75">
        <v>94.700460829493082</v>
      </c>
      <c r="E75">
        <v>100.22988505747124</v>
      </c>
      <c r="F75">
        <v>84.827586206896541</v>
      </c>
      <c r="G75">
        <v>114.48275862068967</v>
      </c>
      <c r="H75">
        <v>121.05263157894737</v>
      </c>
      <c r="I75">
        <v>16.279069767441847</v>
      </c>
      <c r="J75">
        <v>82.170542635658904</v>
      </c>
      <c r="K75">
        <v>165.11627906976744</v>
      </c>
      <c r="L75">
        <v>234</v>
      </c>
      <c r="M75">
        <v>296</v>
      </c>
      <c r="N75">
        <v>563</v>
      </c>
      <c r="O75">
        <v>239</v>
      </c>
      <c r="P75">
        <v>519</v>
      </c>
      <c r="Q75">
        <v>391</v>
      </c>
      <c r="R75">
        <v>211</v>
      </c>
      <c r="S75">
        <v>221</v>
      </c>
      <c r="T75">
        <v>508</v>
      </c>
      <c r="U75">
        <v>3182</v>
      </c>
    </row>
    <row r="76" spans="1:21" x14ac:dyDescent="0.25">
      <c r="A76" t="s">
        <v>0</v>
      </c>
      <c r="B76" t="s">
        <v>33</v>
      </c>
      <c r="C76">
        <v>93.650793650793631</v>
      </c>
      <c r="D76">
        <v>71.428571428571431</v>
      </c>
      <c r="E76">
        <v>79.999999999999957</v>
      </c>
      <c r="F76">
        <v>85.555555555555557</v>
      </c>
      <c r="G76">
        <v>127.77777777777774</v>
      </c>
      <c r="H76">
        <v>130.15873015873015</v>
      </c>
      <c r="I76">
        <v>32.575757575757549</v>
      </c>
      <c r="J76">
        <v>96.212121212121204</v>
      </c>
      <c r="K76">
        <v>149.24242424242416</v>
      </c>
      <c r="L76">
        <v>319</v>
      </c>
      <c r="M76">
        <v>22</v>
      </c>
      <c r="N76">
        <v>212</v>
      </c>
      <c r="O76">
        <v>253</v>
      </c>
      <c r="P76">
        <v>563</v>
      </c>
      <c r="Q76">
        <v>449</v>
      </c>
      <c r="R76">
        <v>421</v>
      </c>
      <c r="S76">
        <v>317</v>
      </c>
      <c r="T76">
        <v>476</v>
      </c>
      <c r="U76">
        <v>3032</v>
      </c>
    </row>
    <row r="77" spans="1:21" x14ac:dyDescent="0.25">
      <c r="A77" t="s">
        <v>0</v>
      </c>
      <c r="B77" t="s">
        <v>17</v>
      </c>
      <c r="C77">
        <v>104.51127819548871</v>
      </c>
      <c r="D77">
        <v>98.496240601503743</v>
      </c>
      <c r="E77">
        <v>81.343283582089541</v>
      </c>
      <c r="F77">
        <v>86.567164179104466</v>
      </c>
      <c r="G77">
        <v>106.71641791044777</v>
      </c>
      <c r="H77">
        <v>81.111111111111143</v>
      </c>
      <c r="I77">
        <v>44.186046511627872</v>
      </c>
      <c r="J77">
        <v>150</v>
      </c>
      <c r="K77">
        <v>219.76744186046506</v>
      </c>
      <c r="L77">
        <v>504</v>
      </c>
      <c r="M77">
        <v>373</v>
      </c>
      <c r="N77">
        <v>245</v>
      </c>
      <c r="O77">
        <v>277</v>
      </c>
      <c r="P77">
        <v>472</v>
      </c>
      <c r="Q77">
        <v>61</v>
      </c>
      <c r="R77">
        <v>487</v>
      </c>
      <c r="S77">
        <v>513</v>
      </c>
      <c r="T77">
        <v>558</v>
      </c>
      <c r="U77">
        <v>3490</v>
      </c>
    </row>
    <row r="78" spans="1:21" x14ac:dyDescent="0.25">
      <c r="A78" t="s">
        <v>0</v>
      </c>
      <c r="B78" t="s">
        <v>64</v>
      </c>
      <c r="C78">
        <v>85.294117647058826</v>
      </c>
      <c r="D78">
        <v>92.647058823529406</v>
      </c>
      <c r="E78">
        <v>80.412371134020631</v>
      </c>
      <c r="F78">
        <v>86.597938144329888</v>
      </c>
      <c r="G78">
        <v>121.64948453608247</v>
      </c>
      <c r="H78">
        <v>105.98290598290599</v>
      </c>
      <c r="I78">
        <v>27.485380116959057</v>
      </c>
      <c r="J78">
        <v>84.795321637426895</v>
      </c>
      <c r="K78">
        <v>92.982456140350877</v>
      </c>
      <c r="L78">
        <v>115</v>
      </c>
      <c r="M78">
        <v>246</v>
      </c>
      <c r="N78">
        <v>224</v>
      </c>
      <c r="O78">
        <v>280</v>
      </c>
      <c r="P78">
        <v>550</v>
      </c>
      <c r="Q78">
        <v>277</v>
      </c>
      <c r="R78">
        <v>364</v>
      </c>
      <c r="S78">
        <v>243</v>
      </c>
      <c r="T78">
        <v>285</v>
      </c>
      <c r="U78">
        <v>2584</v>
      </c>
    </row>
    <row r="79" spans="1:21" x14ac:dyDescent="0.25">
      <c r="A79" t="s">
        <v>0</v>
      </c>
      <c r="B79" t="s">
        <v>25</v>
      </c>
      <c r="C79">
        <v>114.38356164383561</v>
      </c>
      <c r="D79">
        <v>128.76712328767127</v>
      </c>
      <c r="E79">
        <v>76.530612244897966</v>
      </c>
      <c r="F79">
        <v>86.734693877551038</v>
      </c>
      <c r="G79">
        <v>117.3469387755102</v>
      </c>
      <c r="H79">
        <v>102.46913580246914</v>
      </c>
      <c r="I79">
        <v>30.769230769230759</v>
      </c>
      <c r="J79">
        <v>132.96703296703299</v>
      </c>
      <c r="K79">
        <v>161.53846153846158</v>
      </c>
      <c r="L79">
        <v>558</v>
      </c>
      <c r="M79">
        <v>572</v>
      </c>
      <c r="N79">
        <v>130</v>
      </c>
      <c r="O79">
        <v>287</v>
      </c>
      <c r="P79">
        <v>533</v>
      </c>
      <c r="Q79">
        <v>242</v>
      </c>
      <c r="R79">
        <v>401</v>
      </c>
      <c r="S79">
        <v>477</v>
      </c>
      <c r="T79">
        <v>500</v>
      </c>
      <c r="U79">
        <v>3700</v>
      </c>
    </row>
    <row r="80" spans="1:21" x14ac:dyDescent="0.25">
      <c r="A80" t="s">
        <v>0</v>
      </c>
      <c r="B80" t="s">
        <v>30</v>
      </c>
      <c r="C80">
        <v>96.875000000000014</v>
      </c>
      <c r="D80">
        <v>128.12500000000003</v>
      </c>
      <c r="E80">
        <v>79.999999999999986</v>
      </c>
      <c r="F80">
        <v>87.272727272727252</v>
      </c>
      <c r="G80">
        <v>125.45454545454542</v>
      </c>
      <c r="H80">
        <v>135.36585365853665</v>
      </c>
      <c r="I80">
        <v>12.568306010928957</v>
      </c>
      <c r="J80">
        <v>62.841530054644792</v>
      </c>
      <c r="K80">
        <v>119.12568306010928</v>
      </c>
      <c r="L80">
        <v>393</v>
      </c>
      <c r="M80">
        <v>570</v>
      </c>
      <c r="N80">
        <v>213</v>
      </c>
      <c r="O80">
        <v>297</v>
      </c>
      <c r="P80">
        <v>554</v>
      </c>
      <c r="Q80">
        <v>471</v>
      </c>
      <c r="R80">
        <v>170</v>
      </c>
      <c r="S80">
        <v>118</v>
      </c>
      <c r="T80">
        <v>397</v>
      </c>
      <c r="U80">
        <v>3183</v>
      </c>
    </row>
    <row r="81" spans="1:21" x14ac:dyDescent="0.25">
      <c r="A81" t="s">
        <v>0</v>
      </c>
      <c r="B81" t="s">
        <v>2</v>
      </c>
      <c r="C81">
        <v>87.698412698412682</v>
      </c>
      <c r="D81">
        <v>91.071428571428569</v>
      </c>
      <c r="E81">
        <v>116.50485436893206</v>
      </c>
      <c r="F81">
        <v>87.378640776699044</v>
      </c>
      <c r="G81">
        <v>142.71844660194176</v>
      </c>
      <c r="H81">
        <v>41.935483870967715</v>
      </c>
      <c r="I81">
        <v>17.532467532467532</v>
      </c>
      <c r="J81">
        <v>81.168831168831176</v>
      </c>
      <c r="K81">
        <v>98.701298701298697</v>
      </c>
      <c r="L81">
        <v>171</v>
      </c>
      <c r="M81">
        <v>209</v>
      </c>
      <c r="N81">
        <v>575</v>
      </c>
      <c r="O81">
        <v>301</v>
      </c>
      <c r="P81">
        <v>575</v>
      </c>
      <c r="Q81">
        <v>22</v>
      </c>
      <c r="R81">
        <v>229</v>
      </c>
      <c r="S81">
        <v>217</v>
      </c>
      <c r="T81">
        <v>308</v>
      </c>
      <c r="U81">
        <v>2607</v>
      </c>
    </row>
    <row r="82" spans="1:21" x14ac:dyDescent="0.25">
      <c r="A82" t="s">
        <v>0</v>
      </c>
      <c r="B82" t="s">
        <v>5</v>
      </c>
      <c r="C82">
        <v>97.979797979797951</v>
      </c>
      <c r="D82">
        <v>96.363636363636346</v>
      </c>
      <c r="E82">
        <v>97.601918465227754</v>
      </c>
      <c r="F82">
        <v>88.489208633093526</v>
      </c>
      <c r="G82">
        <v>113.66906474820139</v>
      </c>
      <c r="H82">
        <v>125.45454545454535</v>
      </c>
      <c r="I82">
        <v>34.420289855072419</v>
      </c>
      <c r="J82">
        <v>73.188405797101481</v>
      </c>
      <c r="K82">
        <v>162.31884057971016</v>
      </c>
      <c r="L82">
        <v>418</v>
      </c>
      <c r="M82">
        <v>337</v>
      </c>
      <c r="N82">
        <v>550</v>
      </c>
      <c r="O82">
        <v>327</v>
      </c>
      <c r="P82">
        <v>512</v>
      </c>
      <c r="Q82">
        <v>419</v>
      </c>
      <c r="R82">
        <v>441</v>
      </c>
      <c r="S82">
        <v>171</v>
      </c>
      <c r="T82">
        <v>503</v>
      </c>
      <c r="U82">
        <v>3678</v>
      </c>
    </row>
    <row r="83" spans="1:21" x14ac:dyDescent="0.25">
      <c r="A83" t="s">
        <v>0</v>
      </c>
      <c r="B83" t="s">
        <v>62</v>
      </c>
      <c r="C83">
        <v>92.187499999999972</v>
      </c>
      <c r="D83">
        <v>91.406249999999972</v>
      </c>
      <c r="E83">
        <v>85.858585858585826</v>
      </c>
      <c r="F83">
        <v>88.888888888888872</v>
      </c>
      <c r="G83">
        <v>103.03030303030299</v>
      </c>
      <c r="H83">
        <v>106.81818181818177</v>
      </c>
      <c r="I83">
        <v>35.810810810810821</v>
      </c>
      <c r="J83">
        <v>83.108108108108112</v>
      </c>
      <c r="K83">
        <v>117.56756756756759</v>
      </c>
      <c r="L83">
        <v>281</v>
      </c>
      <c r="M83">
        <v>220</v>
      </c>
      <c r="N83">
        <v>379</v>
      </c>
      <c r="O83">
        <v>337</v>
      </c>
      <c r="P83">
        <v>458</v>
      </c>
      <c r="Q83">
        <v>282</v>
      </c>
      <c r="R83">
        <v>447</v>
      </c>
      <c r="S83">
        <v>232</v>
      </c>
      <c r="T83">
        <v>392</v>
      </c>
      <c r="U83">
        <v>3028</v>
      </c>
    </row>
    <row r="84" spans="1:21" x14ac:dyDescent="0.25">
      <c r="A84" t="s">
        <v>0</v>
      </c>
      <c r="B84" t="s">
        <v>83</v>
      </c>
      <c r="C84">
        <v>109.92366412213744</v>
      </c>
      <c r="D84">
        <v>111.45038167938932</v>
      </c>
      <c r="E84">
        <v>91.666666666666657</v>
      </c>
      <c r="F84">
        <v>89.814814814814824</v>
      </c>
      <c r="G84">
        <v>129.62962962962962</v>
      </c>
      <c r="H84">
        <v>110.11235955056178</v>
      </c>
      <c r="I84">
        <v>17.197452229299362</v>
      </c>
      <c r="J84">
        <v>80.25477707006371</v>
      </c>
      <c r="K84">
        <v>107.64331210191081</v>
      </c>
      <c r="L84">
        <v>546</v>
      </c>
      <c r="M84">
        <v>540</v>
      </c>
      <c r="N84">
        <v>492</v>
      </c>
      <c r="O84">
        <v>356</v>
      </c>
      <c r="P84">
        <v>566</v>
      </c>
      <c r="Q84">
        <v>308</v>
      </c>
      <c r="R84">
        <v>224</v>
      </c>
      <c r="S84">
        <v>211</v>
      </c>
      <c r="T84">
        <v>345</v>
      </c>
      <c r="U84">
        <v>3588</v>
      </c>
    </row>
    <row r="85" spans="1:21" x14ac:dyDescent="0.25">
      <c r="A85" t="s">
        <v>0</v>
      </c>
      <c r="B85" t="s">
        <v>50</v>
      </c>
      <c r="C85">
        <v>87.068965517241352</v>
      </c>
      <c r="D85">
        <v>90.51724137931032</v>
      </c>
      <c r="E85">
        <v>93.40659340659343</v>
      </c>
      <c r="F85">
        <v>90.109890109890117</v>
      </c>
      <c r="G85">
        <v>107.69230769230774</v>
      </c>
      <c r="H85">
        <v>121.49532710280373</v>
      </c>
      <c r="I85">
        <v>29.078014184397162</v>
      </c>
      <c r="J85">
        <v>93.61702127659575</v>
      </c>
      <c r="K85">
        <v>118.43971631205675</v>
      </c>
      <c r="L85">
        <v>151</v>
      </c>
      <c r="M85">
        <v>194</v>
      </c>
      <c r="N85">
        <v>515</v>
      </c>
      <c r="O85">
        <v>364</v>
      </c>
      <c r="P85">
        <v>477</v>
      </c>
      <c r="Q85">
        <v>393</v>
      </c>
      <c r="R85">
        <v>382</v>
      </c>
      <c r="S85">
        <v>301</v>
      </c>
      <c r="T85">
        <v>393</v>
      </c>
      <c r="U85">
        <v>3170</v>
      </c>
    </row>
    <row r="86" spans="1:21" x14ac:dyDescent="0.25">
      <c r="A86" t="s">
        <v>0</v>
      </c>
      <c r="B86" t="s">
        <v>11</v>
      </c>
      <c r="C86">
        <v>96.8</v>
      </c>
      <c r="D86">
        <v>100.2</v>
      </c>
      <c r="E86">
        <v>108.98876404494379</v>
      </c>
      <c r="F86">
        <v>90.168539325842701</v>
      </c>
      <c r="G86">
        <v>127.24719101123594</v>
      </c>
      <c r="H86">
        <v>158.53658536585365</v>
      </c>
      <c r="I86">
        <v>25.531914893617021</v>
      </c>
      <c r="J86">
        <v>94.326241134751783</v>
      </c>
      <c r="K86">
        <v>109.21985815602835</v>
      </c>
      <c r="L86">
        <v>392</v>
      </c>
      <c r="M86">
        <v>408</v>
      </c>
      <c r="N86">
        <v>574</v>
      </c>
      <c r="O86">
        <v>365</v>
      </c>
      <c r="P86">
        <v>561</v>
      </c>
      <c r="Q86">
        <v>556</v>
      </c>
      <c r="R86">
        <v>347</v>
      </c>
      <c r="S86">
        <v>306</v>
      </c>
      <c r="T86">
        <v>355</v>
      </c>
      <c r="U86">
        <v>3864</v>
      </c>
    </row>
    <row r="87" spans="1:21" x14ac:dyDescent="0.25">
      <c r="A87" t="s">
        <v>0</v>
      </c>
      <c r="B87" t="s">
        <v>1</v>
      </c>
      <c r="C87">
        <v>89.344262295081947</v>
      </c>
      <c r="D87">
        <v>89.754098360655718</v>
      </c>
      <c r="E87">
        <v>95.392953929539331</v>
      </c>
      <c r="F87">
        <v>90.243902439024396</v>
      </c>
      <c r="G87">
        <v>105.69105691056913</v>
      </c>
      <c r="H87">
        <v>117.87234042553195</v>
      </c>
      <c r="I87">
        <v>27.302631578947391</v>
      </c>
      <c r="J87">
        <v>88.81578947368422</v>
      </c>
      <c r="K87">
        <v>176.97368421052636</v>
      </c>
      <c r="L87">
        <v>213</v>
      </c>
      <c r="M87">
        <v>185</v>
      </c>
      <c r="N87">
        <v>532</v>
      </c>
      <c r="O87">
        <v>367</v>
      </c>
      <c r="P87">
        <v>464</v>
      </c>
      <c r="Q87">
        <v>363</v>
      </c>
      <c r="R87">
        <v>363</v>
      </c>
      <c r="S87">
        <v>259</v>
      </c>
      <c r="T87">
        <v>523</v>
      </c>
      <c r="U87">
        <v>3269</v>
      </c>
    </row>
    <row r="88" spans="1:21" x14ac:dyDescent="0.25">
      <c r="A88" t="s">
        <v>0</v>
      </c>
      <c r="B88" t="s">
        <v>95</v>
      </c>
      <c r="C88">
        <v>89.570552147239255</v>
      </c>
      <c r="D88">
        <v>84.049079754601223</v>
      </c>
      <c r="E88">
        <v>89.62264150943399</v>
      </c>
      <c r="F88">
        <v>90.566037735849093</v>
      </c>
      <c r="G88">
        <v>125.47169811320755</v>
      </c>
      <c r="H88">
        <v>101.96078431372551</v>
      </c>
      <c r="I88">
        <v>21.229050279329606</v>
      </c>
      <c r="J88">
        <v>83.24022346368713</v>
      </c>
      <c r="K88">
        <v>104.46927374301676</v>
      </c>
      <c r="L88">
        <v>221</v>
      </c>
      <c r="M88">
        <v>102</v>
      </c>
      <c r="N88">
        <v>456</v>
      </c>
      <c r="O88">
        <v>377</v>
      </c>
      <c r="P88">
        <v>555</v>
      </c>
      <c r="Q88">
        <v>238</v>
      </c>
      <c r="R88">
        <v>287</v>
      </c>
      <c r="S88">
        <v>233</v>
      </c>
      <c r="T88">
        <v>327</v>
      </c>
      <c r="U88">
        <v>2796</v>
      </c>
    </row>
    <row r="89" spans="1:21" x14ac:dyDescent="0.25">
      <c r="A89" t="s">
        <v>0</v>
      </c>
      <c r="B89" t="s">
        <v>81</v>
      </c>
      <c r="C89">
        <v>105.06329113924049</v>
      </c>
      <c r="D89">
        <v>100</v>
      </c>
      <c r="E89">
        <v>106.18556701030928</v>
      </c>
      <c r="F89">
        <v>90.721649484536087</v>
      </c>
      <c r="G89">
        <v>140.20618556701027</v>
      </c>
      <c r="H89">
        <v>110.22727272727275</v>
      </c>
      <c r="I89">
        <v>143.66197183098595</v>
      </c>
      <c r="J89">
        <v>205.63380281690141</v>
      </c>
      <c r="K89">
        <v>238.02816901408445</v>
      </c>
      <c r="L89">
        <v>509</v>
      </c>
      <c r="M89">
        <v>405</v>
      </c>
      <c r="N89">
        <v>571</v>
      </c>
      <c r="O89">
        <v>382</v>
      </c>
      <c r="P89">
        <v>574</v>
      </c>
      <c r="Q89">
        <v>310</v>
      </c>
      <c r="R89">
        <v>574</v>
      </c>
      <c r="S89">
        <v>556</v>
      </c>
      <c r="T89">
        <v>564</v>
      </c>
      <c r="U89">
        <v>4445</v>
      </c>
    </row>
    <row r="90" spans="1:21" x14ac:dyDescent="0.25">
      <c r="A90" t="s">
        <v>0</v>
      </c>
      <c r="B90" t="s">
        <v>21</v>
      </c>
      <c r="C90">
        <v>115.67164179104479</v>
      </c>
      <c r="D90">
        <v>105.22388059701491</v>
      </c>
      <c r="E90">
        <v>85.294117647058826</v>
      </c>
      <c r="F90">
        <v>91.176470588235276</v>
      </c>
      <c r="G90">
        <v>133.33333333333331</v>
      </c>
      <c r="H90">
        <v>149.99999999999991</v>
      </c>
      <c r="I90">
        <v>20.666666666666668</v>
      </c>
      <c r="J90">
        <v>89.333333333333329</v>
      </c>
      <c r="K90">
        <v>111.99999999999997</v>
      </c>
      <c r="L90">
        <v>563</v>
      </c>
      <c r="M90">
        <v>470</v>
      </c>
      <c r="N90">
        <v>359</v>
      </c>
      <c r="O90">
        <v>388</v>
      </c>
      <c r="P90">
        <v>572</v>
      </c>
      <c r="Q90">
        <v>533</v>
      </c>
      <c r="R90">
        <v>276</v>
      </c>
      <c r="S90">
        <v>264</v>
      </c>
      <c r="T90">
        <v>372</v>
      </c>
      <c r="U90">
        <v>3797</v>
      </c>
    </row>
    <row r="91" spans="1:21" x14ac:dyDescent="0.25">
      <c r="A91" t="s">
        <v>0</v>
      </c>
      <c r="B91" t="s">
        <v>38</v>
      </c>
      <c r="C91">
        <v>103.2258064516129</v>
      </c>
      <c r="D91">
        <v>108.06451612903226</v>
      </c>
      <c r="E91">
        <v>93.548387096774221</v>
      </c>
      <c r="F91">
        <v>91.397849462365599</v>
      </c>
      <c r="G91">
        <v>89.247311827957006</v>
      </c>
      <c r="H91">
        <v>156.75675675675672</v>
      </c>
      <c r="I91">
        <v>34.188034188034202</v>
      </c>
      <c r="J91">
        <v>98.290598290598297</v>
      </c>
      <c r="K91">
        <v>135.89743589743591</v>
      </c>
      <c r="L91">
        <v>491</v>
      </c>
      <c r="M91">
        <v>513</v>
      </c>
      <c r="N91">
        <v>518</v>
      </c>
      <c r="O91">
        <v>390</v>
      </c>
      <c r="P91">
        <v>393</v>
      </c>
      <c r="Q91">
        <v>553</v>
      </c>
      <c r="R91">
        <v>437</v>
      </c>
      <c r="S91">
        <v>338</v>
      </c>
      <c r="T91">
        <v>439</v>
      </c>
      <c r="U91">
        <v>4072</v>
      </c>
    </row>
    <row r="92" spans="1:21" x14ac:dyDescent="0.25">
      <c r="A92" t="s">
        <v>0</v>
      </c>
      <c r="B92" t="s">
        <v>14</v>
      </c>
      <c r="C92">
        <v>103.41880341880344</v>
      </c>
      <c r="D92">
        <v>105.98290598290596</v>
      </c>
      <c r="E92">
        <v>90.109890109890117</v>
      </c>
      <c r="F92">
        <v>92.307692307692307</v>
      </c>
      <c r="G92">
        <v>100</v>
      </c>
      <c r="H92">
        <v>121.66666666666663</v>
      </c>
      <c r="I92">
        <v>110.76923076923076</v>
      </c>
      <c r="J92">
        <v>163.07692307692312</v>
      </c>
      <c r="K92">
        <v>241.53846153846166</v>
      </c>
      <c r="L92">
        <v>493</v>
      </c>
      <c r="M92">
        <v>488</v>
      </c>
      <c r="N92">
        <v>462</v>
      </c>
      <c r="O92">
        <v>410</v>
      </c>
      <c r="P92">
        <v>441</v>
      </c>
      <c r="Q92">
        <v>394</v>
      </c>
      <c r="R92">
        <v>565</v>
      </c>
      <c r="S92">
        <v>529</v>
      </c>
      <c r="T92">
        <v>565</v>
      </c>
      <c r="U92">
        <v>4347</v>
      </c>
    </row>
    <row r="93" spans="1:21" x14ac:dyDescent="0.25">
      <c r="A93" t="s">
        <v>0</v>
      </c>
      <c r="B93" t="s">
        <v>6</v>
      </c>
      <c r="C93">
        <v>94.512195121951237</v>
      </c>
      <c r="D93">
        <v>91.463414634146346</v>
      </c>
      <c r="E93">
        <v>102.59740259740259</v>
      </c>
      <c r="F93">
        <v>92.532467532467521</v>
      </c>
      <c r="G93">
        <v>126.62337662337664</v>
      </c>
      <c r="H93">
        <v>183.72093023255817</v>
      </c>
      <c r="I93">
        <v>78.846153846153896</v>
      </c>
      <c r="J93">
        <v>46.153846153846168</v>
      </c>
      <c r="K93">
        <v>376.92307692307708</v>
      </c>
      <c r="L93">
        <v>342</v>
      </c>
      <c r="M93">
        <v>223</v>
      </c>
      <c r="N93">
        <v>567</v>
      </c>
      <c r="O93">
        <v>413</v>
      </c>
      <c r="P93">
        <v>559</v>
      </c>
      <c r="Q93">
        <v>571</v>
      </c>
      <c r="R93">
        <v>548</v>
      </c>
      <c r="S93">
        <v>40</v>
      </c>
      <c r="T93">
        <v>577</v>
      </c>
      <c r="U93">
        <v>3840</v>
      </c>
    </row>
    <row r="94" spans="1:21" x14ac:dyDescent="0.25">
      <c r="A94" t="s">
        <v>0</v>
      </c>
      <c r="B94" t="s">
        <v>26</v>
      </c>
      <c r="C94">
        <v>99.264705882352928</v>
      </c>
      <c r="D94">
        <v>96.323529411764696</v>
      </c>
      <c r="E94">
        <v>97.674418604651152</v>
      </c>
      <c r="F94">
        <v>96.51162790697677</v>
      </c>
      <c r="G94">
        <v>55.813953488372128</v>
      </c>
      <c r="H94">
        <v>113.6094674556213</v>
      </c>
      <c r="I94">
        <v>37.727272727272712</v>
      </c>
      <c r="J94">
        <v>198.18181818181796</v>
      </c>
      <c r="K94">
        <v>261.36363636363609</v>
      </c>
      <c r="L94">
        <v>440</v>
      </c>
      <c r="M94">
        <v>335</v>
      </c>
      <c r="N94">
        <v>551</v>
      </c>
      <c r="O94">
        <v>481</v>
      </c>
      <c r="P94">
        <v>206</v>
      </c>
      <c r="Q94">
        <v>330</v>
      </c>
      <c r="R94">
        <v>464</v>
      </c>
      <c r="S94">
        <v>555</v>
      </c>
      <c r="T94">
        <v>568</v>
      </c>
      <c r="U94">
        <v>3930</v>
      </c>
    </row>
    <row r="95" spans="1:21" x14ac:dyDescent="0.25">
      <c r="A95" t="s">
        <v>0</v>
      </c>
      <c r="B95" t="s">
        <v>9</v>
      </c>
      <c r="C95">
        <v>90.187891440501048</v>
      </c>
      <c r="D95">
        <v>93.319415448851771</v>
      </c>
      <c r="E95">
        <v>118.15181518151812</v>
      </c>
      <c r="F95">
        <v>98.019801980198011</v>
      </c>
      <c r="G95">
        <v>146.53465346534651</v>
      </c>
      <c r="H95">
        <v>139.08045977011491</v>
      </c>
      <c r="I95">
        <v>21.621621621621621</v>
      </c>
      <c r="J95">
        <v>118.01801801801801</v>
      </c>
      <c r="K95">
        <v>123.4234234234234</v>
      </c>
      <c r="L95">
        <v>241</v>
      </c>
      <c r="M95">
        <v>260</v>
      </c>
      <c r="N95">
        <v>576</v>
      </c>
      <c r="O95">
        <v>497</v>
      </c>
      <c r="P95">
        <v>577</v>
      </c>
      <c r="Q95">
        <v>488</v>
      </c>
      <c r="R95">
        <v>295</v>
      </c>
      <c r="S95">
        <v>432</v>
      </c>
      <c r="T95">
        <v>412</v>
      </c>
      <c r="U95">
        <v>3778</v>
      </c>
    </row>
    <row r="96" spans="1:21" x14ac:dyDescent="0.25">
      <c r="A96" t="s">
        <v>0</v>
      </c>
      <c r="B96" t="s">
        <v>13</v>
      </c>
      <c r="C96">
        <v>81.818181818181827</v>
      </c>
      <c r="D96">
        <v>86.666666666666643</v>
      </c>
      <c r="E96">
        <v>82.786885245901658</v>
      </c>
      <c r="F96">
        <v>98.360655737704946</v>
      </c>
      <c r="G96">
        <v>126.22950819672131</v>
      </c>
      <c r="H96">
        <v>141.37931034482759</v>
      </c>
      <c r="I96">
        <v>27.83505154639176</v>
      </c>
      <c r="J96">
        <v>140.20618556701035</v>
      </c>
      <c r="K96">
        <v>230.92783505154642</v>
      </c>
      <c r="L96">
        <v>62</v>
      </c>
      <c r="M96">
        <v>129</v>
      </c>
      <c r="N96">
        <v>286</v>
      </c>
      <c r="O96">
        <v>499</v>
      </c>
      <c r="P96">
        <v>558</v>
      </c>
      <c r="Q96">
        <v>498</v>
      </c>
      <c r="R96">
        <v>369</v>
      </c>
      <c r="S96">
        <v>495</v>
      </c>
      <c r="T96">
        <v>561</v>
      </c>
      <c r="U96">
        <v>3457</v>
      </c>
    </row>
    <row r="97" spans="1:21" x14ac:dyDescent="0.25">
      <c r="A97" t="s">
        <v>0</v>
      </c>
      <c r="B97" t="s">
        <v>4</v>
      </c>
      <c r="C97">
        <v>95.622119815668199</v>
      </c>
      <c r="D97">
        <v>90.552995391705082</v>
      </c>
      <c r="E97">
        <v>118.72509960159358</v>
      </c>
      <c r="F97">
        <v>106.37450199203184</v>
      </c>
      <c r="G97">
        <v>144.62151394422301</v>
      </c>
      <c r="H97">
        <v>130.58823529411768</v>
      </c>
      <c r="I97">
        <v>18.791946308724839</v>
      </c>
      <c r="J97">
        <v>92.617449664429557</v>
      </c>
      <c r="K97">
        <v>116.10738255033557</v>
      </c>
      <c r="L97">
        <v>363</v>
      </c>
      <c r="M97">
        <v>195</v>
      </c>
      <c r="N97">
        <v>577</v>
      </c>
      <c r="O97">
        <v>535</v>
      </c>
      <c r="P97">
        <v>576</v>
      </c>
      <c r="Q97">
        <v>453</v>
      </c>
      <c r="R97">
        <v>242</v>
      </c>
      <c r="S97">
        <v>295</v>
      </c>
      <c r="T97">
        <v>387</v>
      </c>
      <c r="U97">
        <v>3623</v>
      </c>
    </row>
  </sheetData>
  <sortState ref="A2:U97">
    <sortCondition ref="O2:O97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9" workbookViewId="0">
      <selection sqref="A1:U97"/>
    </sheetView>
  </sheetViews>
  <sheetFormatPr defaultRowHeight="15" x14ac:dyDescent="0.25"/>
  <cols>
    <col min="1" max="1" width="16.140625" bestFit="1" customWidth="1"/>
  </cols>
  <sheetData>
    <row r="1" spans="1:21" x14ac:dyDescent="0.25">
      <c r="B1" t="s">
        <v>97</v>
      </c>
      <c r="C1" t="s">
        <v>98</v>
      </c>
      <c r="D1" t="s">
        <v>99</v>
      </c>
      <c r="E1" t="s">
        <v>119</v>
      </c>
      <c r="F1" t="s">
        <v>120</v>
      </c>
      <c r="G1" t="s">
        <v>121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  <c r="P1" t="s">
        <v>111</v>
      </c>
      <c r="Q1" t="s">
        <v>112</v>
      </c>
      <c r="R1" t="s">
        <v>113</v>
      </c>
      <c r="S1" t="s">
        <v>114</v>
      </c>
      <c r="T1" t="s">
        <v>115</v>
      </c>
      <c r="U1" t="s">
        <v>116</v>
      </c>
    </row>
    <row r="2" spans="1:21" x14ac:dyDescent="0.25">
      <c r="A2" t="s">
        <v>0</v>
      </c>
      <c r="B2" t="s">
        <v>26</v>
      </c>
      <c r="C2">
        <v>99.264705882352928</v>
      </c>
      <c r="D2">
        <v>96.323529411764696</v>
      </c>
      <c r="E2">
        <v>97.674418604651152</v>
      </c>
      <c r="F2">
        <v>96.51162790697677</v>
      </c>
      <c r="G2">
        <v>55.813953488372128</v>
      </c>
      <c r="H2">
        <v>113.6094674556213</v>
      </c>
      <c r="I2">
        <v>37.727272727272712</v>
      </c>
      <c r="J2">
        <v>198.18181818181796</v>
      </c>
      <c r="K2">
        <v>261.36363636363609</v>
      </c>
      <c r="L2">
        <v>440</v>
      </c>
      <c r="M2">
        <v>335</v>
      </c>
      <c r="N2">
        <v>551</v>
      </c>
      <c r="O2">
        <v>481</v>
      </c>
      <c r="P2">
        <v>206</v>
      </c>
      <c r="Q2">
        <v>330</v>
      </c>
      <c r="R2">
        <v>464</v>
      </c>
      <c r="S2">
        <v>555</v>
      </c>
      <c r="T2">
        <v>568</v>
      </c>
      <c r="U2">
        <v>3930</v>
      </c>
    </row>
    <row r="3" spans="1:21" x14ac:dyDescent="0.25">
      <c r="A3" t="s">
        <v>0</v>
      </c>
      <c r="B3" t="s">
        <v>38</v>
      </c>
      <c r="C3">
        <v>103.2258064516129</v>
      </c>
      <c r="D3">
        <v>108.06451612903226</v>
      </c>
      <c r="E3">
        <v>93.548387096774221</v>
      </c>
      <c r="F3">
        <v>91.397849462365599</v>
      </c>
      <c r="G3">
        <v>89.247311827957006</v>
      </c>
      <c r="H3">
        <v>156.75675675675672</v>
      </c>
      <c r="I3">
        <v>34.188034188034202</v>
      </c>
      <c r="J3">
        <v>98.290598290598297</v>
      </c>
      <c r="K3">
        <v>135.89743589743591</v>
      </c>
      <c r="L3">
        <v>491</v>
      </c>
      <c r="M3">
        <v>513</v>
      </c>
      <c r="N3">
        <v>518</v>
      </c>
      <c r="O3">
        <v>390</v>
      </c>
      <c r="P3">
        <v>393</v>
      </c>
      <c r="Q3">
        <v>553</v>
      </c>
      <c r="R3">
        <v>437</v>
      </c>
      <c r="S3">
        <v>338</v>
      </c>
      <c r="T3">
        <v>439</v>
      </c>
      <c r="U3">
        <v>4072</v>
      </c>
    </row>
    <row r="4" spans="1:21" x14ac:dyDescent="0.25">
      <c r="A4" t="s">
        <v>0</v>
      </c>
      <c r="B4" t="s">
        <v>37</v>
      </c>
      <c r="C4">
        <v>85.517241379310349</v>
      </c>
      <c r="D4">
        <v>91.034482758620683</v>
      </c>
      <c r="E4">
        <v>67.64705882352942</v>
      </c>
      <c r="F4">
        <v>69.607843137254903</v>
      </c>
      <c r="G4">
        <v>92.156862745098039</v>
      </c>
      <c r="H4">
        <v>171.42857142857142</v>
      </c>
      <c r="I4">
        <v>15.217391304347828</v>
      </c>
      <c r="J4">
        <v>97.826086956521735</v>
      </c>
      <c r="K4">
        <v>120.28985507246377</v>
      </c>
      <c r="L4">
        <v>119</v>
      </c>
      <c r="M4">
        <v>208</v>
      </c>
      <c r="N4">
        <v>42</v>
      </c>
      <c r="O4">
        <v>36</v>
      </c>
      <c r="P4">
        <v>403</v>
      </c>
      <c r="Q4">
        <v>565</v>
      </c>
      <c r="R4">
        <v>198</v>
      </c>
      <c r="S4">
        <v>335</v>
      </c>
      <c r="T4">
        <v>399</v>
      </c>
      <c r="U4">
        <v>2305</v>
      </c>
    </row>
    <row r="5" spans="1:21" x14ac:dyDescent="0.25">
      <c r="A5" t="s">
        <v>0</v>
      </c>
      <c r="B5" t="s">
        <v>88</v>
      </c>
      <c r="C5">
        <v>107.28476821192055</v>
      </c>
      <c r="D5">
        <v>103.31125827814571</v>
      </c>
      <c r="E5">
        <v>76.000000000000028</v>
      </c>
      <c r="F5">
        <v>81.000000000000014</v>
      </c>
      <c r="G5">
        <v>93.000000000000043</v>
      </c>
      <c r="H5">
        <v>77.952755905511779</v>
      </c>
      <c r="I5">
        <v>35.000000000000021</v>
      </c>
      <c r="J5">
        <v>140</v>
      </c>
      <c r="K5">
        <v>196.00000000000003</v>
      </c>
      <c r="L5">
        <v>531</v>
      </c>
      <c r="M5">
        <v>447</v>
      </c>
      <c r="N5">
        <v>120</v>
      </c>
      <c r="O5">
        <v>166</v>
      </c>
      <c r="P5">
        <v>406</v>
      </c>
      <c r="Q5">
        <v>46</v>
      </c>
      <c r="R5">
        <v>444</v>
      </c>
      <c r="S5">
        <v>494</v>
      </c>
      <c r="T5">
        <v>539</v>
      </c>
      <c r="U5">
        <v>3193</v>
      </c>
    </row>
    <row r="6" spans="1:21" x14ac:dyDescent="0.25">
      <c r="A6" t="s">
        <v>0</v>
      </c>
      <c r="B6" t="s">
        <v>54</v>
      </c>
      <c r="C6">
        <v>114.61538461538461</v>
      </c>
      <c r="D6">
        <v>106.15384615384616</v>
      </c>
      <c r="E6">
        <v>74.999999999999972</v>
      </c>
      <c r="F6">
        <v>80.434782608695656</v>
      </c>
      <c r="G6">
        <v>94.56521739130433</v>
      </c>
      <c r="H6">
        <v>137.49999999999997</v>
      </c>
      <c r="I6">
        <v>11.111111111111112</v>
      </c>
      <c r="J6">
        <v>113.8888888888889</v>
      </c>
      <c r="K6">
        <v>92.592592592592609</v>
      </c>
      <c r="L6">
        <v>559</v>
      </c>
      <c r="M6">
        <v>491</v>
      </c>
      <c r="N6">
        <v>106</v>
      </c>
      <c r="O6">
        <v>155</v>
      </c>
      <c r="P6">
        <v>412</v>
      </c>
      <c r="Q6">
        <v>482</v>
      </c>
      <c r="R6">
        <v>149</v>
      </c>
      <c r="S6">
        <v>418</v>
      </c>
      <c r="T6">
        <v>284</v>
      </c>
      <c r="U6">
        <v>3056</v>
      </c>
    </row>
    <row r="7" spans="1:21" x14ac:dyDescent="0.25">
      <c r="A7" t="s">
        <v>0</v>
      </c>
      <c r="B7" t="s">
        <v>56</v>
      </c>
      <c r="C7">
        <v>118.04511278195488</v>
      </c>
      <c r="D7">
        <v>115.78947368421053</v>
      </c>
      <c r="E7">
        <v>91.596638655462158</v>
      </c>
      <c r="F7">
        <v>79.831932773109244</v>
      </c>
      <c r="G7">
        <v>97.478991596638636</v>
      </c>
      <c r="H7">
        <v>122.95081967213117</v>
      </c>
      <c r="I7">
        <v>24.409448818897648</v>
      </c>
      <c r="J7">
        <v>88.188976377952756</v>
      </c>
      <c r="K7">
        <v>149.60629921259846</v>
      </c>
      <c r="L7">
        <v>568</v>
      </c>
      <c r="M7">
        <v>556</v>
      </c>
      <c r="N7">
        <v>489</v>
      </c>
      <c r="O7">
        <v>144</v>
      </c>
      <c r="P7">
        <v>429</v>
      </c>
      <c r="Q7">
        <v>401</v>
      </c>
      <c r="R7">
        <v>332</v>
      </c>
      <c r="S7">
        <v>257</v>
      </c>
      <c r="T7">
        <v>478</v>
      </c>
      <c r="U7">
        <v>3654</v>
      </c>
    </row>
    <row r="8" spans="1:21" x14ac:dyDescent="0.25">
      <c r="A8" t="s">
        <v>0</v>
      </c>
      <c r="B8" t="s">
        <v>32</v>
      </c>
      <c r="C8">
        <v>96.747967479674827</v>
      </c>
      <c r="D8">
        <v>113.82113821138216</v>
      </c>
      <c r="E8">
        <v>79.807692307692321</v>
      </c>
      <c r="F8">
        <v>75.961538461538467</v>
      </c>
      <c r="G8">
        <v>99.038461538461533</v>
      </c>
      <c r="H8">
        <v>129.87012987012989</v>
      </c>
      <c r="I8">
        <v>18.840579710144915</v>
      </c>
      <c r="J8">
        <v>97.101449275362356</v>
      </c>
      <c r="K8">
        <v>147.82608695652178</v>
      </c>
      <c r="L8">
        <v>389</v>
      </c>
      <c r="M8">
        <v>550</v>
      </c>
      <c r="N8">
        <v>203</v>
      </c>
      <c r="O8">
        <v>81</v>
      </c>
      <c r="P8">
        <v>432</v>
      </c>
      <c r="Q8">
        <v>447</v>
      </c>
      <c r="R8">
        <v>244</v>
      </c>
      <c r="S8">
        <v>326</v>
      </c>
      <c r="T8">
        <v>471</v>
      </c>
      <c r="U8">
        <v>3143</v>
      </c>
    </row>
    <row r="9" spans="1:21" x14ac:dyDescent="0.25">
      <c r="A9" t="s">
        <v>0</v>
      </c>
      <c r="B9" t="s">
        <v>49</v>
      </c>
      <c r="C9">
        <v>96.376811594202906</v>
      </c>
      <c r="D9">
        <v>101.44927536231883</v>
      </c>
      <c r="E9">
        <v>75.925925925925952</v>
      </c>
      <c r="F9">
        <v>65.740740740740762</v>
      </c>
      <c r="G9">
        <v>99.07407407407409</v>
      </c>
      <c r="H9">
        <v>98.717948717948673</v>
      </c>
      <c r="I9">
        <v>31.623931623931611</v>
      </c>
      <c r="J9">
        <v>103.41880341880341</v>
      </c>
      <c r="K9">
        <v>132.47863247863248</v>
      </c>
      <c r="L9">
        <v>380</v>
      </c>
      <c r="M9">
        <v>426</v>
      </c>
      <c r="N9">
        <v>118</v>
      </c>
      <c r="O9">
        <v>21</v>
      </c>
      <c r="P9">
        <v>433</v>
      </c>
      <c r="Q9">
        <v>206</v>
      </c>
      <c r="R9">
        <v>411</v>
      </c>
      <c r="S9">
        <v>368</v>
      </c>
      <c r="T9">
        <v>433</v>
      </c>
      <c r="U9">
        <v>2796</v>
      </c>
    </row>
    <row r="10" spans="1:21" x14ac:dyDescent="0.25">
      <c r="A10" t="s">
        <v>0</v>
      </c>
      <c r="B10" t="s">
        <v>92</v>
      </c>
      <c r="C10">
        <v>115.86206896551721</v>
      </c>
      <c r="D10">
        <v>102.06896551724134</v>
      </c>
      <c r="E10">
        <v>76.6666666666667</v>
      </c>
      <c r="F10">
        <v>79.166666666666671</v>
      </c>
      <c r="G10">
        <v>99.166666666666686</v>
      </c>
      <c r="H10">
        <v>148.83720930232556</v>
      </c>
      <c r="I10">
        <v>18.823529411764699</v>
      </c>
      <c r="J10">
        <v>69.411764705882334</v>
      </c>
      <c r="K10">
        <v>87.05882352941174</v>
      </c>
      <c r="L10">
        <v>564</v>
      </c>
      <c r="M10">
        <v>432</v>
      </c>
      <c r="N10">
        <v>135</v>
      </c>
      <c r="O10">
        <v>133</v>
      </c>
      <c r="P10">
        <v>434</v>
      </c>
      <c r="Q10">
        <v>527</v>
      </c>
      <c r="R10">
        <v>243</v>
      </c>
      <c r="S10">
        <v>151</v>
      </c>
      <c r="T10">
        <v>256</v>
      </c>
      <c r="U10">
        <v>2875</v>
      </c>
    </row>
    <row r="11" spans="1:21" x14ac:dyDescent="0.25">
      <c r="A11" t="s">
        <v>0</v>
      </c>
      <c r="B11" t="s">
        <v>8</v>
      </c>
      <c r="C11">
        <v>91.689008042895466</v>
      </c>
      <c r="D11">
        <v>92.493297587131366</v>
      </c>
      <c r="E11">
        <v>89.821882951653919</v>
      </c>
      <c r="F11">
        <v>75.572519083969453</v>
      </c>
      <c r="G11">
        <v>99.999999999999986</v>
      </c>
      <c r="H11">
        <v>149.05660377358495</v>
      </c>
      <c r="I11">
        <v>24.242424242424221</v>
      </c>
      <c r="J11">
        <v>178.78787878787875</v>
      </c>
      <c r="K11">
        <v>260.60606060606062</v>
      </c>
      <c r="L11">
        <v>271</v>
      </c>
      <c r="M11">
        <v>241</v>
      </c>
      <c r="N11">
        <v>459</v>
      </c>
      <c r="O11">
        <v>75</v>
      </c>
      <c r="P11">
        <v>436</v>
      </c>
      <c r="Q11">
        <v>530</v>
      </c>
      <c r="R11">
        <v>330</v>
      </c>
      <c r="S11">
        <v>549</v>
      </c>
      <c r="T11">
        <v>567</v>
      </c>
      <c r="U11">
        <v>3458</v>
      </c>
    </row>
    <row r="12" spans="1:21" x14ac:dyDescent="0.25">
      <c r="A12" t="s">
        <v>0</v>
      </c>
      <c r="B12" t="s">
        <v>14</v>
      </c>
      <c r="C12">
        <v>103.41880341880344</v>
      </c>
      <c r="D12">
        <v>105.98290598290596</v>
      </c>
      <c r="E12">
        <v>90.109890109890117</v>
      </c>
      <c r="F12">
        <v>92.307692307692307</v>
      </c>
      <c r="G12">
        <v>100</v>
      </c>
      <c r="H12">
        <v>121.66666666666663</v>
      </c>
      <c r="I12">
        <v>110.76923076923076</v>
      </c>
      <c r="J12">
        <v>163.07692307692312</v>
      </c>
      <c r="K12">
        <v>241.53846153846166</v>
      </c>
      <c r="L12">
        <v>493</v>
      </c>
      <c r="M12">
        <v>488</v>
      </c>
      <c r="N12">
        <v>462</v>
      </c>
      <c r="O12">
        <v>410</v>
      </c>
      <c r="P12">
        <v>441</v>
      </c>
      <c r="Q12">
        <v>394</v>
      </c>
      <c r="R12">
        <v>565</v>
      </c>
      <c r="S12">
        <v>529</v>
      </c>
      <c r="T12">
        <v>565</v>
      </c>
      <c r="U12">
        <v>4347</v>
      </c>
    </row>
    <row r="13" spans="1:21" x14ac:dyDescent="0.25">
      <c r="A13" t="s">
        <v>0</v>
      </c>
      <c r="B13" t="s">
        <v>80</v>
      </c>
      <c r="C13">
        <v>92.857142857142875</v>
      </c>
      <c r="D13">
        <v>97.142857142857153</v>
      </c>
      <c r="E13">
        <v>85.074626865671647</v>
      </c>
      <c r="F13">
        <v>73.134328358208961</v>
      </c>
      <c r="G13">
        <v>100.74626865671644</v>
      </c>
      <c r="H13">
        <v>90.849673202614355</v>
      </c>
      <c r="I13">
        <v>55.963302752293572</v>
      </c>
      <c r="J13">
        <v>129.35779816513767</v>
      </c>
      <c r="K13">
        <v>155.04587155963304</v>
      </c>
      <c r="L13">
        <v>294</v>
      </c>
      <c r="M13">
        <v>359</v>
      </c>
      <c r="N13">
        <v>353</v>
      </c>
      <c r="O13">
        <v>55</v>
      </c>
      <c r="P13">
        <v>443</v>
      </c>
      <c r="Q13">
        <v>121</v>
      </c>
      <c r="R13">
        <v>519</v>
      </c>
      <c r="S13">
        <v>468</v>
      </c>
      <c r="T13">
        <v>488</v>
      </c>
      <c r="U13">
        <v>3100</v>
      </c>
    </row>
    <row r="14" spans="1:21" x14ac:dyDescent="0.25">
      <c r="A14" t="s">
        <v>0</v>
      </c>
      <c r="B14" t="s">
        <v>41</v>
      </c>
      <c r="C14">
        <v>106.81818181818181</v>
      </c>
      <c r="D14">
        <v>104.54545454545459</v>
      </c>
      <c r="E14">
        <v>88.799999999999969</v>
      </c>
      <c r="F14">
        <v>68.799999999999983</v>
      </c>
      <c r="G14">
        <v>100.79999999999998</v>
      </c>
      <c r="H14">
        <v>137.83783783783778</v>
      </c>
      <c r="I14">
        <v>22.695035460992923</v>
      </c>
      <c r="J14">
        <v>100.00000000000003</v>
      </c>
      <c r="K14">
        <v>125.53191489361704</v>
      </c>
      <c r="L14">
        <v>525</v>
      </c>
      <c r="M14">
        <v>460</v>
      </c>
      <c r="N14">
        <v>436</v>
      </c>
      <c r="O14">
        <v>32</v>
      </c>
      <c r="P14">
        <v>444</v>
      </c>
      <c r="Q14">
        <v>486</v>
      </c>
      <c r="R14">
        <v>308</v>
      </c>
      <c r="S14">
        <v>349</v>
      </c>
      <c r="T14">
        <v>414</v>
      </c>
      <c r="U14">
        <v>3454</v>
      </c>
    </row>
    <row r="15" spans="1:21" x14ac:dyDescent="0.25">
      <c r="A15" t="s">
        <v>0</v>
      </c>
      <c r="B15" t="s">
        <v>89</v>
      </c>
      <c r="C15">
        <v>88.571428571428569</v>
      </c>
      <c r="D15">
        <v>84.285714285714292</v>
      </c>
      <c r="E15">
        <v>77.685950413223139</v>
      </c>
      <c r="F15">
        <v>78.512396694214885</v>
      </c>
      <c r="G15">
        <v>101.65289256198349</v>
      </c>
      <c r="H15">
        <v>126.02739726027399</v>
      </c>
      <c r="I15">
        <v>21.51898734177216</v>
      </c>
      <c r="J15">
        <v>82.278481012658233</v>
      </c>
      <c r="K15">
        <v>108.86075949367088</v>
      </c>
      <c r="L15">
        <v>191</v>
      </c>
      <c r="M15">
        <v>103</v>
      </c>
      <c r="N15">
        <v>156</v>
      </c>
      <c r="O15">
        <v>121</v>
      </c>
      <c r="P15">
        <v>450</v>
      </c>
      <c r="Q15">
        <v>425</v>
      </c>
      <c r="R15">
        <v>293</v>
      </c>
      <c r="S15">
        <v>222</v>
      </c>
      <c r="T15">
        <v>353</v>
      </c>
      <c r="U15">
        <v>2314</v>
      </c>
    </row>
    <row r="16" spans="1:21" x14ac:dyDescent="0.25">
      <c r="A16" t="s">
        <v>0</v>
      </c>
      <c r="B16" t="s">
        <v>29</v>
      </c>
      <c r="C16">
        <v>84.967320261437891</v>
      </c>
      <c r="D16">
        <v>77.777777777777786</v>
      </c>
      <c r="E16">
        <v>80.434782608695627</v>
      </c>
      <c r="F16">
        <v>80.434782608695656</v>
      </c>
      <c r="G16">
        <v>102.17391304347822</v>
      </c>
      <c r="H16">
        <v>180.85106382978719</v>
      </c>
      <c r="I16">
        <v>37.301587301587297</v>
      </c>
      <c r="J16">
        <v>118.25396825396825</v>
      </c>
      <c r="K16">
        <v>154.76190476190476</v>
      </c>
      <c r="L16">
        <v>110</v>
      </c>
      <c r="M16">
        <v>44</v>
      </c>
      <c r="N16">
        <v>225</v>
      </c>
      <c r="O16">
        <v>155</v>
      </c>
      <c r="P16">
        <v>451</v>
      </c>
      <c r="Q16">
        <v>569</v>
      </c>
      <c r="R16">
        <v>459</v>
      </c>
      <c r="S16">
        <v>434</v>
      </c>
      <c r="T16">
        <v>487</v>
      </c>
      <c r="U16">
        <v>2934</v>
      </c>
    </row>
    <row r="17" spans="1:21" x14ac:dyDescent="0.25">
      <c r="A17" t="s">
        <v>0</v>
      </c>
      <c r="B17" t="s">
        <v>87</v>
      </c>
      <c r="C17">
        <v>109.03225806451613</v>
      </c>
      <c r="D17">
        <v>110.96774193548387</v>
      </c>
      <c r="E17">
        <v>71.428571428571416</v>
      </c>
      <c r="F17">
        <v>76.69172932330828</v>
      </c>
      <c r="G17">
        <v>102.25563909774435</v>
      </c>
      <c r="H17">
        <v>81.914893617021278</v>
      </c>
      <c r="I17">
        <v>24.031007751937974</v>
      </c>
      <c r="J17">
        <v>100.00000000000003</v>
      </c>
      <c r="K17">
        <v>144.18604651162789</v>
      </c>
      <c r="L17">
        <v>544</v>
      </c>
      <c r="M17">
        <v>537</v>
      </c>
      <c r="N17">
        <v>66</v>
      </c>
      <c r="O17">
        <v>91</v>
      </c>
      <c r="P17">
        <v>452</v>
      </c>
      <c r="Q17">
        <v>64</v>
      </c>
      <c r="R17">
        <v>329</v>
      </c>
      <c r="S17">
        <v>349</v>
      </c>
      <c r="T17">
        <v>466</v>
      </c>
      <c r="U17">
        <v>2898</v>
      </c>
    </row>
    <row r="18" spans="1:21" x14ac:dyDescent="0.25">
      <c r="A18" t="s">
        <v>0</v>
      </c>
      <c r="B18" t="s">
        <v>68</v>
      </c>
      <c r="C18">
        <v>87.610619469026545</v>
      </c>
      <c r="D18">
        <v>97.345132743362811</v>
      </c>
      <c r="E18">
        <v>79.824561403508767</v>
      </c>
      <c r="F18">
        <v>77.192982456140342</v>
      </c>
      <c r="G18">
        <v>102.63157894736838</v>
      </c>
      <c r="H18">
        <v>81.060606060606105</v>
      </c>
      <c r="I18">
        <v>29.873417721518987</v>
      </c>
      <c r="J18">
        <v>98.481012658227812</v>
      </c>
      <c r="K18">
        <v>112.65822784810125</v>
      </c>
      <c r="L18">
        <v>166</v>
      </c>
      <c r="M18">
        <v>361</v>
      </c>
      <c r="N18">
        <v>205</v>
      </c>
      <c r="O18">
        <v>96</v>
      </c>
      <c r="P18">
        <v>455</v>
      </c>
      <c r="Q18">
        <v>60</v>
      </c>
      <c r="R18">
        <v>393</v>
      </c>
      <c r="S18">
        <v>340</v>
      </c>
      <c r="T18">
        <v>375</v>
      </c>
      <c r="U18">
        <v>2451</v>
      </c>
    </row>
    <row r="19" spans="1:21" x14ac:dyDescent="0.25">
      <c r="A19" t="s">
        <v>0</v>
      </c>
      <c r="B19" t="s">
        <v>62</v>
      </c>
      <c r="C19">
        <v>92.187499999999972</v>
      </c>
      <c r="D19">
        <v>91.406249999999972</v>
      </c>
      <c r="E19">
        <v>85.858585858585826</v>
      </c>
      <c r="F19">
        <v>88.888888888888872</v>
      </c>
      <c r="G19">
        <v>103.03030303030299</v>
      </c>
      <c r="H19">
        <v>106.81818181818177</v>
      </c>
      <c r="I19">
        <v>35.810810810810821</v>
      </c>
      <c r="J19">
        <v>83.108108108108112</v>
      </c>
      <c r="K19">
        <v>117.56756756756759</v>
      </c>
      <c r="L19">
        <v>281</v>
      </c>
      <c r="M19">
        <v>220</v>
      </c>
      <c r="N19">
        <v>379</v>
      </c>
      <c r="O19">
        <v>337</v>
      </c>
      <c r="P19">
        <v>458</v>
      </c>
      <c r="Q19">
        <v>282</v>
      </c>
      <c r="R19">
        <v>447</v>
      </c>
      <c r="S19">
        <v>232</v>
      </c>
      <c r="T19">
        <v>392</v>
      </c>
      <c r="U19">
        <v>3028</v>
      </c>
    </row>
    <row r="20" spans="1:21" x14ac:dyDescent="0.25">
      <c r="A20" t="s">
        <v>0</v>
      </c>
      <c r="B20" t="s">
        <v>85</v>
      </c>
      <c r="C20">
        <v>110.58201058201055</v>
      </c>
      <c r="D20">
        <v>108.46560846560844</v>
      </c>
      <c r="E20">
        <v>88.764044943820238</v>
      </c>
      <c r="F20">
        <v>78.651685393258418</v>
      </c>
      <c r="G20">
        <v>104.49438202247192</v>
      </c>
      <c r="H20">
        <v>104.40251572327044</v>
      </c>
      <c r="I20">
        <v>22.699386503067476</v>
      </c>
      <c r="J20">
        <v>57.668711656441729</v>
      </c>
      <c r="K20">
        <v>109.81595092024541</v>
      </c>
      <c r="L20">
        <v>549</v>
      </c>
      <c r="M20">
        <v>518</v>
      </c>
      <c r="N20">
        <v>434</v>
      </c>
      <c r="O20">
        <v>126</v>
      </c>
      <c r="P20">
        <v>462</v>
      </c>
      <c r="Q20">
        <v>264</v>
      </c>
      <c r="R20">
        <v>309</v>
      </c>
      <c r="S20">
        <v>90</v>
      </c>
      <c r="T20">
        <v>361</v>
      </c>
      <c r="U20">
        <v>3113</v>
      </c>
    </row>
    <row r="21" spans="1:21" x14ac:dyDescent="0.25">
      <c r="A21" t="s">
        <v>0</v>
      </c>
      <c r="B21" t="s">
        <v>1</v>
      </c>
      <c r="C21">
        <v>89.344262295081947</v>
      </c>
      <c r="D21">
        <v>89.754098360655718</v>
      </c>
      <c r="E21">
        <v>95.392953929539331</v>
      </c>
      <c r="F21">
        <v>90.243902439024396</v>
      </c>
      <c r="G21">
        <v>105.69105691056913</v>
      </c>
      <c r="H21">
        <v>117.87234042553195</v>
      </c>
      <c r="I21">
        <v>27.302631578947391</v>
      </c>
      <c r="J21">
        <v>88.81578947368422</v>
      </c>
      <c r="K21">
        <v>176.97368421052636</v>
      </c>
      <c r="L21">
        <v>213</v>
      </c>
      <c r="M21">
        <v>185</v>
      </c>
      <c r="N21">
        <v>532</v>
      </c>
      <c r="O21">
        <v>367</v>
      </c>
      <c r="P21">
        <v>464</v>
      </c>
      <c r="Q21">
        <v>363</v>
      </c>
      <c r="R21">
        <v>363</v>
      </c>
      <c r="S21">
        <v>259</v>
      </c>
      <c r="T21">
        <v>523</v>
      </c>
      <c r="U21">
        <v>3269</v>
      </c>
    </row>
    <row r="22" spans="1:21" x14ac:dyDescent="0.25">
      <c r="A22" t="s">
        <v>0</v>
      </c>
      <c r="B22" t="s">
        <v>94</v>
      </c>
      <c r="C22">
        <v>97.72727272727272</v>
      </c>
      <c r="D22">
        <v>93.749999999999972</v>
      </c>
      <c r="E22">
        <v>78.217821782178234</v>
      </c>
      <c r="F22">
        <v>78.217821782178234</v>
      </c>
      <c r="G22">
        <v>105.94059405940595</v>
      </c>
      <c r="H22">
        <v>109.9009900990099</v>
      </c>
      <c r="I22">
        <v>23.809523809523807</v>
      </c>
      <c r="J22">
        <v>115.87301587301589</v>
      </c>
      <c r="K22">
        <v>151.5873015873016</v>
      </c>
      <c r="L22">
        <v>414</v>
      </c>
      <c r="M22">
        <v>270</v>
      </c>
      <c r="N22">
        <v>166</v>
      </c>
      <c r="O22">
        <v>113</v>
      </c>
      <c r="P22">
        <v>466</v>
      </c>
      <c r="Q22">
        <v>306</v>
      </c>
      <c r="R22">
        <v>325</v>
      </c>
      <c r="S22">
        <v>426</v>
      </c>
      <c r="T22">
        <v>481</v>
      </c>
      <c r="U22">
        <v>2967</v>
      </c>
    </row>
    <row r="23" spans="1:21" x14ac:dyDescent="0.25">
      <c r="A23" t="s">
        <v>0</v>
      </c>
      <c r="B23" t="s">
        <v>7</v>
      </c>
      <c r="C23">
        <v>89.912280701754383</v>
      </c>
      <c r="D23">
        <v>90.789473684210535</v>
      </c>
      <c r="E23">
        <v>98.076923076923052</v>
      </c>
      <c r="F23">
        <v>77.163461538461519</v>
      </c>
      <c r="G23">
        <v>106.00961538461537</v>
      </c>
      <c r="H23">
        <v>140.32258064516125</v>
      </c>
      <c r="I23">
        <v>30.666666666666632</v>
      </c>
      <c r="J23">
        <v>29.333333333333371</v>
      </c>
      <c r="K23">
        <v>233.33333333333334</v>
      </c>
      <c r="L23">
        <v>235</v>
      </c>
      <c r="M23">
        <v>199</v>
      </c>
      <c r="N23">
        <v>553</v>
      </c>
      <c r="O23">
        <v>95</v>
      </c>
      <c r="P23">
        <v>467</v>
      </c>
      <c r="Q23">
        <v>493</v>
      </c>
      <c r="R23">
        <v>400</v>
      </c>
      <c r="S23">
        <v>13</v>
      </c>
      <c r="T23">
        <v>562</v>
      </c>
      <c r="U23">
        <v>3017</v>
      </c>
    </row>
    <row r="24" spans="1:21" x14ac:dyDescent="0.25">
      <c r="A24" t="s">
        <v>0</v>
      </c>
      <c r="B24" t="s">
        <v>44</v>
      </c>
      <c r="C24">
        <v>82.926829268292664</v>
      </c>
      <c r="D24">
        <v>88.617886178861781</v>
      </c>
      <c r="E24">
        <v>72.727272727272734</v>
      </c>
      <c r="F24">
        <v>65.289256198347118</v>
      </c>
      <c r="G24">
        <v>106.61157024793391</v>
      </c>
      <c r="H24">
        <v>137.70491803278682</v>
      </c>
      <c r="I24">
        <v>17.948717948717949</v>
      </c>
      <c r="J24">
        <v>94.871794871794862</v>
      </c>
      <c r="K24">
        <v>125.64102564102564</v>
      </c>
      <c r="L24">
        <v>76</v>
      </c>
      <c r="M24">
        <v>162</v>
      </c>
      <c r="N24">
        <v>79</v>
      </c>
      <c r="O24">
        <v>19</v>
      </c>
      <c r="P24">
        <v>471</v>
      </c>
      <c r="Q24">
        <v>484</v>
      </c>
      <c r="R24">
        <v>232</v>
      </c>
      <c r="S24">
        <v>310</v>
      </c>
      <c r="T24">
        <v>416</v>
      </c>
      <c r="U24">
        <v>2249</v>
      </c>
    </row>
    <row r="25" spans="1:21" x14ac:dyDescent="0.25">
      <c r="A25" t="s">
        <v>0</v>
      </c>
      <c r="B25" t="s">
        <v>17</v>
      </c>
      <c r="C25">
        <v>104.51127819548871</v>
      </c>
      <c r="D25">
        <v>98.496240601503743</v>
      </c>
      <c r="E25">
        <v>81.343283582089541</v>
      </c>
      <c r="F25">
        <v>86.567164179104466</v>
      </c>
      <c r="G25">
        <v>106.71641791044777</v>
      </c>
      <c r="H25">
        <v>81.111111111111143</v>
      </c>
      <c r="I25">
        <v>44.186046511627872</v>
      </c>
      <c r="J25">
        <v>150</v>
      </c>
      <c r="K25">
        <v>219.76744186046506</v>
      </c>
      <c r="L25">
        <v>504</v>
      </c>
      <c r="M25">
        <v>373</v>
      </c>
      <c r="N25">
        <v>245</v>
      </c>
      <c r="O25">
        <v>277</v>
      </c>
      <c r="P25">
        <v>472</v>
      </c>
      <c r="Q25">
        <v>61</v>
      </c>
      <c r="R25">
        <v>487</v>
      </c>
      <c r="S25">
        <v>513</v>
      </c>
      <c r="T25">
        <v>558</v>
      </c>
      <c r="U25">
        <v>3490</v>
      </c>
    </row>
    <row r="26" spans="1:21" x14ac:dyDescent="0.25">
      <c r="A26" t="s">
        <v>0</v>
      </c>
      <c r="B26" t="s">
        <v>46</v>
      </c>
      <c r="C26">
        <v>84.285714285714263</v>
      </c>
      <c r="D26">
        <v>91.428571428571416</v>
      </c>
      <c r="E26">
        <v>77.192982456140356</v>
      </c>
      <c r="F26">
        <v>74.561403508771946</v>
      </c>
      <c r="G26">
        <v>107.01754385964915</v>
      </c>
      <c r="H26">
        <v>154.92957746478868</v>
      </c>
      <c r="I26">
        <v>46.913580246913547</v>
      </c>
      <c r="J26">
        <v>166.66666666666669</v>
      </c>
      <c r="K26">
        <v>199.99999999999997</v>
      </c>
      <c r="L26">
        <v>95</v>
      </c>
      <c r="M26">
        <v>221</v>
      </c>
      <c r="N26">
        <v>145</v>
      </c>
      <c r="O26">
        <v>67</v>
      </c>
      <c r="P26">
        <v>474</v>
      </c>
      <c r="Q26">
        <v>550</v>
      </c>
      <c r="R26">
        <v>499</v>
      </c>
      <c r="S26">
        <v>533</v>
      </c>
      <c r="T26">
        <v>543</v>
      </c>
      <c r="U26">
        <v>3127</v>
      </c>
    </row>
    <row r="27" spans="1:21" x14ac:dyDescent="0.25">
      <c r="A27" t="s">
        <v>0</v>
      </c>
      <c r="B27" t="s">
        <v>43</v>
      </c>
      <c r="C27">
        <v>83.783783783783775</v>
      </c>
      <c r="D27">
        <v>84.459459459459467</v>
      </c>
      <c r="E27">
        <v>79.646017699115063</v>
      </c>
      <c r="F27">
        <v>69.026548672566364</v>
      </c>
      <c r="G27">
        <v>107.0796460176991</v>
      </c>
      <c r="H27">
        <v>150.57471264367814</v>
      </c>
      <c r="I27">
        <v>15.151515151515147</v>
      </c>
      <c r="J27">
        <v>114.39393939393942</v>
      </c>
      <c r="K27">
        <v>134.84848484848484</v>
      </c>
      <c r="L27">
        <v>87</v>
      </c>
      <c r="M27">
        <v>106</v>
      </c>
      <c r="N27">
        <v>199</v>
      </c>
      <c r="O27">
        <v>35</v>
      </c>
      <c r="P27">
        <v>475</v>
      </c>
      <c r="Q27">
        <v>536</v>
      </c>
      <c r="R27">
        <v>196</v>
      </c>
      <c r="S27">
        <v>419</v>
      </c>
      <c r="T27">
        <v>437</v>
      </c>
      <c r="U27">
        <v>2490</v>
      </c>
    </row>
    <row r="28" spans="1:21" x14ac:dyDescent="0.25">
      <c r="A28" t="s">
        <v>0</v>
      </c>
      <c r="B28" t="s">
        <v>50</v>
      </c>
      <c r="C28">
        <v>87.068965517241352</v>
      </c>
      <c r="D28">
        <v>90.51724137931032</v>
      </c>
      <c r="E28">
        <v>93.40659340659343</v>
      </c>
      <c r="F28">
        <v>90.109890109890117</v>
      </c>
      <c r="G28">
        <v>107.69230769230774</v>
      </c>
      <c r="H28">
        <v>121.49532710280373</v>
      </c>
      <c r="I28">
        <v>29.078014184397162</v>
      </c>
      <c r="J28">
        <v>93.61702127659575</v>
      </c>
      <c r="K28">
        <v>118.43971631205675</v>
      </c>
      <c r="L28">
        <v>151</v>
      </c>
      <c r="M28">
        <v>194</v>
      </c>
      <c r="N28">
        <v>515</v>
      </c>
      <c r="O28">
        <v>364</v>
      </c>
      <c r="P28">
        <v>477</v>
      </c>
      <c r="Q28">
        <v>393</v>
      </c>
      <c r="R28">
        <v>382</v>
      </c>
      <c r="S28">
        <v>301</v>
      </c>
      <c r="T28">
        <v>393</v>
      </c>
      <c r="U28">
        <v>3170</v>
      </c>
    </row>
    <row r="29" spans="1:21" x14ac:dyDescent="0.25">
      <c r="A29" t="s">
        <v>0</v>
      </c>
      <c r="B29" t="s">
        <v>96</v>
      </c>
      <c r="C29">
        <v>86.549707602339183</v>
      </c>
      <c r="D29">
        <v>84.795321637426895</v>
      </c>
      <c r="E29">
        <v>74.774774774774784</v>
      </c>
      <c r="F29">
        <v>58.558558558558559</v>
      </c>
      <c r="G29">
        <v>108.10810810810815</v>
      </c>
      <c r="H29">
        <v>78.787878787878768</v>
      </c>
      <c r="I29">
        <v>29.255319148936181</v>
      </c>
      <c r="J29">
        <v>89.893617021276611</v>
      </c>
      <c r="K29">
        <v>97.872340425531917</v>
      </c>
      <c r="L29">
        <v>140</v>
      </c>
      <c r="M29">
        <v>109</v>
      </c>
      <c r="N29">
        <v>104</v>
      </c>
      <c r="O29">
        <v>7</v>
      </c>
      <c r="P29">
        <v>479</v>
      </c>
      <c r="Q29">
        <v>49</v>
      </c>
      <c r="R29">
        <v>386</v>
      </c>
      <c r="S29">
        <v>270</v>
      </c>
      <c r="T29">
        <v>301</v>
      </c>
      <c r="U29">
        <v>1845</v>
      </c>
    </row>
    <row r="30" spans="1:21" x14ac:dyDescent="0.25">
      <c r="A30" t="s">
        <v>0</v>
      </c>
      <c r="B30" t="s">
        <v>65</v>
      </c>
      <c r="C30">
        <v>97.857142857142833</v>
      </c>
      <c r="D30">
        <v>95</v>
      </c>
      <c r="E30">
        <v>85.950413223140501</v>
      </c>
      <c r="F30">
        <v>80.165289256198363</v>
      </c>
      <c r="G30">
        <v>108.26446280991738</v>
      </c>
      <c r="H30">
        <v>166.29213483146069</v>
      </c>
      <c r="I30">
        <v>37.398373983739852</v>
      </c>
      <c r="J30">
        <v>92.682926829268311</v>
      </c>
      <c r="K30">
        <v>116.26016260162604</v>
      </c>
      <c r="L30">
        <v>416</v>
      </c>
      <c r="M30">
        <v>305</v>
      </c>
      <c r="N30">
        <v>380</v>
      </c>
      <c r="O30">
        <v>150</v>
      </c>
      <c r="P30">
        <v>480</v>
      </c>
      <c r="Q30">
        <v>560</v>
      </c>
      <c r="R30">
        <v>460</v>
      </c>
      <c r="S30">
        <v>297</v>
      </c>
      <c r="T30">
        <v>388</v>
      </c>
      <c r="U30">
        <v>3436</v>
      </c>
    </row>
    <row r="31" spans="1:21" x14ac:dyDescent="0.25">
      <c r="A31" t="s">
        <v>0</v>
      </c>
      <c r="B31" t="s">
        <v>15</v>
      </c>
      <c r="C31">
        <v>85.91549295774648</v>
      </c>
      <c r="D31">
        <v>92.253521126760575</v>
      </c>
      <c r="E31">
        <v>81.818181818181813</v>
      </c>
      <c r="F31">
        <v>83.333333333333343</v>
      </c>
      <c r="G31">
        <v>108.33333333333334</v>
      </c>
      <c r="H31">
        <v>125.2873563218391</v>
      </c>
      <c r="I31">
        <v>12.295081967213136</v>
      </c>
      <c r="J31">
        <v>100.00000000000004</v>
      </c>
      <c r="K31">
        <v>130.32786885245906</v>
      </c>
      <c r="L31">
        <v>126</v>
      </c>
      <c r="M31">
        <v>235</v>
      </c>
      <c r="N31">
        <v>259</v>
      </c>
      <c r="O31">
        <v>204</v>
      </c>
      <c r="P31">
        <v>481</v>
      </c>
      <c r="Q31">
        <v>415</v>
      </c>
      <c r="R31">
        <v>164</v>
      </c>
      <c r="S31">
        <v>350</v>
      </c>
      <c r="T31">
        <v>428</v>
      </c>
      <c r="U31">
        <v>2662</v>
      </c>
    </row>
    <row r="32" spans="1:21" x14ac:dyDescent="0.25">
      <c r="A32" t="s">
        <v>0</v>
      </c>
      <c r="B32" t="s">
        <v>24</v>
      </c>
      <c r="C32">
        <v>93.430656934306583</v>
      </c>
      <c r="D32">
        <v>113.86861313868613</v>
      </c>
      <c r="E32">
        <v>83.739837398374007</v>
      </c>
      <c r="F32">
        <v>80.487804878048792</v>
      </c>
      <c r="G32">
        <v>108.94308943089432</v>
      </c>
      <c r="H32">
        <v>190.24390243902431</v>
      </c>
      <c r="I32">
        <v>23.076923076923094</v>
      </c>
      <c r="J32">
        <v>80.128205128205138</v>
      </c>
      <c r="K32">
        <v>128.2051282051282</v>
      </c>
      <c r="L32">
        <v>314</v>
      </c>
      <c r="M32">
        <v>551</v>
      </c>
      <c r="N32">
        <v>317</v>
      </c>
      <c r="O32">
        <v>157</v>
      </c>
      <c r="P32">
        <v>483</v>
      </c>
      <c r="Q32">
        <v>573</v>
      </c>
      <c r="R32">
        <v>314</v>
      </c>
      <c r="S32">
        <v>209</v>
      </c>
      <c r="T32">
        <v>421</v>
      </c>
      <c r="U32">
        <v>3339</v>
      </c>
    </row>
    <row r="33" spans="1:21" x14ac:dyDescent="0.25">
      <c r="A33" t="s">
        <v>0</v>
      </c>
      <c r="B33" t="s">
        <v>47</v>
      </c>
      <c r="C33">
        <v>91.729323308270665</v>
      </c>
      <c r="D33">
        <v>93.233082706766908</v>
      </c>
      <c r="E33">
        <v>76.521739130434781</v>
      </c>
      <c r="F33">
        <v>71.304347826086953</v>
      </c>
      <c r="G33">
        <v>109.56521739130436</v>
      </c>
      <c r="H33">
        <v>156.92307692307691</v>
      </c>
      <c r="I33">
        <v>30.000000000000004</v>
      </c>
      <c r="J33">
        <v>143.00000000000003</v>
      </c>
      <c r="K33">
        <v>165</v>
      </c>
      <c r="L33">
        <v>272</v>
      </c>
      <c r="M33">
        <v>257</v>
      </c>
      <c r="N33">
        <v>129</v>
      </c>
      <c r="O33">
        <v>45</v>
      </c>
      <c r="P33">
        <v>484</v>
      </c>
      <c r="Q33">
        <v>554</v>
      </c>
      <c r="R33">
        <v>396</v>
      </c>
      <c r="S33">
        <v>502</v>
      </c>
      <c r="T33">
        <v>507</v>
      </c>
      <c r="U33">
        <v>3146</v>
      </c>
    </row>
    <row r="34" spans="1:21" x14ac:dyDescent="0.25">
      <c r="A34" t="s">
        <v>0</v>
      </c>
      <c r="B34" t="s">
        <v>27</v>
      </c>
      <c r="C34">
        <v>85.034013605442183</v>
      </c>
      <c r="D34">
        <v>100</v>
      </c>
      <c r="E34">
        <v>77.27272727272728</v>
      </c>
      <c r="F34">
        <v>75.757575757575751</v>
      </c>
      <c r="G34">
        <v>109.84848484848486</v>
      </c>
      <c r="H34">
        <v>151.24999999999997</v>
      </c>
      <c r="I34">
        <v>8.9108910891089135</v>
      </c>
      <c r="J34">
        <v>130.69306930693077</v>
      </c>
      <c r="K34">
        <v>200.99009900990109</v>
      </c>
      <c r="L34">
        <v>111</v>
      </c>
      <c r="M34">
        <v>405</v>
      </c>
      <c r="N34">
        <v>146</v>
      </c>
      <c r="O34">
        <v>77</v>
      </c>
      <c r="P34">
        <v>487</v>
      </c>
      <c r="Q34">
        <v>539</v>
      </c>
      <c r="R34">
        <v>123</v>
      </c>
      <c r="S34">
        <v>470</v>
      </c>
      <c r="T34">
        <v>546</v>
      </c>
      <c r="U34">
        <v>2904</v>
      </c>
    </row>
    <row r="35" spans="1:21" x14ac:dyDescent="0.25">
      <c r="A35" t="s">
        <v>0</v>
      </c>
      <c r="B35" t="s">
        <v>91</v>
      </c>
      <c r="C35">
        <v>86.764705882352928</v>
      </c>
      <c r="D35">
        <v>80.147058823529392</v>
      </c>
      <c r="E35">
        <v>80.833333333333329</v>
      </c>
      <c r="F35">
        <v>75.833333333333343</v>
      </c>
      <c r="G35">
        <v>109.99999999999999</v>
      </c>
      <c r="H35">
        <v>91.919191919191903</v>
      </c>
      <c r="I35">
        <v>30.927835051546381</v>
      </c>
      <c r="J35">
        <v>131.95876288659792</v>
      </c>
      <c r="K35">
        <v>163.91752577319579</v>
      </c>
      <c r="L35">
        <v>145</v>
      </c>
      <c r="M35">
        <v>63</v>
      </c>
      <c r="N35">
        <v>233</v>
      </c>
      <c r="O35">
        <v>80</v>
      </c>
      <c r="P35">
        <v>488</v>
      </c>
      <c r="Q35">
        <v>137</v>
      </c>
      <c r="R35">
        <v>405</v>
      </c>
      <c r="S35">
        <v>474</v>
      </c>
      <c r="T35">
        <v>505</v>
      </c>
      <c r="U35">
        <v>2530</v>
      </c>
    </row>
    <row r="36" spans="1:21" x14ac:dyDescent="0.25">
      <c r="A36" t="s">
        <v>0</v>
      </c>
      <c r="B36" t="s">
        <v>19</v>
      </c>
      <c r="C36">
        <v>108.33333333333334</v>
      </c>
      <c r="D36">
        <v>100.75757575757575</v>
      </c>
      <c r="E36">
        <v>81.538461538461533</v>
      </c>
      <c r="F36">
        <v>76.153846153846132</v>
      </c>
      <c r="G36">
        <v>110.00000000000001</v>
      </c>
      <c r="H36">
        <v>48.837209302325554</v>
      </c>
      <c r="I36">
        <v>29.032258064516132</v>
      </c>
      <c r="J36">
        <v>133.33333333333337</v>
      </c>
      <c r="K36">
        <v>197.84946236559136</v>
      </c>
      <c r="L36">
        <v>539</v>
      </c>
      <c r="M36">
        <v>412</v>
      </c>
      <c r="N36">
        <v>249</v>
      </c>
      <c r="O36">
        <v>83</v>
      </c>
      <c r="P36">
        <v>489</v>
      </c>
      <c r="Q36">
        <v>23</v>
      </c>
      <c r="R36">
        <v>381</v>
      </c>
      <c r="S36">
        <v>479</v>
      </c>
      <c r="T36">
        <v>542</v>
      </c>
      <c r="U36">
        <v>3197</v>
      </c>
    </row>
    <row r="37" spans="1:21" x14ac:dyDescent="0.25">
      <c r="A37" t="s">
        <v>0</v>
      </c>
      <c r="B37" t="s">
        <v>77</v>
      </c>
      <c r="C37">
        <v>103.07692307692307</v>
      </c>
      <c r="D37">
        <v>96.153846153846146</v>
      </c>
      <c r="E37">
        <v>85.82677165354329</v>
      </c>
      <c r="F37">
        <v>81.102362204724415</v>
      </c>
      <c r="G37">
        <v>110.23622047244092</v>
      </c>
      <c r="H37">
        <v>105.0420168067227</v>
      </c>
      <c r="I37">
        <v>18.404907975460123</v>
      </c>
      <c r="J37">
        <v>76.073619631901863</v>
      </c>
      <c r="K37">
        <v>107.36196319018406</v>
      </c>
      <c r="L37">
        <v>490</v>
      </c>
      <c r="M37">
        <v>328</v>
      </c>
      <c r="N37">
        <v>378</v>
      </c>
      <c r="O37">
        <v>169</v>
      </c>
      <c r="P37">
        <v>490</v>
      </c>
      <c r="Q37">
        <v>270</v>
      </c>
      <c r="R37">
        <v>236</v>
      </c>
      <c r="S37">
        <v>184</v>
      </c>
      <c r="T37">
        <v>343</v>
      </c>
      <c r="U37">
        <v>2888</v>
      </c>
    </row>
    <row r="38" spans="1:21" x14ac:dyDescent="0.25">
      <c r="A38" t="s">
        <v>0</v>
      </c>
      <c r="B38" t="s">
        <v>76</v>
      </c>
      <c r="C38">
        <v>82.35294117647058</v>
      </c>
      <c r="D38">
        <v>88.970588235294102</v>
      </c>
      <c r="E38">
        <v>77.678571428571445</v>
      </c>
      <c r="F38">
        <v>77.678571428571402</v>
      </c>
      <c r="G38">
        <v>110.71428571428572</v>
      </c>
      <c r="H38">
        <v>97.727272727272762</v>
      </c>
      <c r="I38">
        <v>13.227513227513221</v>
      </c>
      <c r="J38">
        <v>66.137566137566154</v>
      </c>
      <c r="K38">
        <v>108.99470899470901</v>
      </c>
      <c r="L38">
        <v>68</v>
      </c>
      <c r="M38">
        <v>174</v>
      </c>
      <c r="N38">
        <v>155</v>
      </c>
      <c r="O38">
        <v>105</v>
      </c>
      <c r="P38">
        <v>491</v>
      </c>
      <c r="Q38">
        <v>198</v>
      </c>
      <c r="R38">
        <v>179</v>
      </c>
      <c r="S38">
        <v>137</v>
      </c>
      <c r="T38">
        <v>354</v>
      </c>
      <c r="U38">
        <v>1861</v>
      </c>
    </row>
    <row r="39" spans="1:21" x14ac:dyDescent="0.25">
      <c r="A39" t="s">
        <v>0</v>
      </c>
      <c r="B39" t="s">
        <v>86</v>
      </c>
      <c r="C39">
        <v>71.612903225806448</v>
      </c>
      <c r="D39">
        <v>78.709677419354833</v>
      </c>
      <c r="E39">
        <v>76.785714285714306</v>
      </c>
      <c r="F39">
        <v>81.250000000000028</v>
      </c>
      <c r="G39">
        <v>110.71428571428574</v>
      </c>
      <c r="H39">
        <v>98.095238095238102</v>
      </c>
      <c r="I39">
        <v>33.834586466165405</v>
      </c>
      <c r="J39">
        <v>106.01503759398494</v>
      </c>
      <c r="K39">
        <v>136.09022556390974</v>
      </c>
      <c r="L39">
        <v>14</v>
      </c>
      <c r="M39">
        <v>52</v>
      </c>
      <c r="N39">
        <v>138</v>
      </c>
      <c r="O39">
        <v>172</v>
      </c>
      <c r="P39">
        <v>492</v>
      </c>
      <c r="Q39">
        <v>201</v>
      </c>
      <c r="R39">
        <v>435</v>
      </c>
      <c r="S39">
        <v>378</v>
      </c>
      <c r="T39">
        <v>440</v>
      </c>
      <c r="U39">
        <v>2322</v>
      </c>
    </row>
    <row r="40" spans="1:21" x14ac:dyDescent="0.25">
      <c r="A40" t="s">
        <v>0</v>
      </c>
      <c r="B40" t="s">
        <v>74</v>
      </c>
      <c r="C40">
        <v>85.925925925925952</v>
      </c>
      <c r="D40">
        <v>91.111111111111143</v>
      </c>
      <c r="E40">
        <v>86.48648648648647</v>
      </c>
      <c r="F40">
        <v>72.072072072072075</v>
      </c>
      <c r="G40">
        <v>110.81081081081084</v>
      </c>
      <c r="H40">
        <v>149.01960784313724</v>
      </c>
      <c r="I40">
        <v>22.619047619047613</v>
      </c>
      <c r="J40">
        <v>69.047619047619051</v>
      </c>
      <c r="K40">
        <v>86.30952380952381</v>
      </c>
      <c r="L40">
        <v>128</v>
      </c>
      <c r="M40">
        <v>211</v>
      </c>
      <c r="N40">
        <v>396</v>
      </c>
      <c r="O40">
        <v>50</v>
      </c>
      <c r="P40">
        <v>493</v>
      </c>
      <c r="Q40">
        <v>529</v>
      </c>
      <c r="R40">
        <v>306</v>
      </c>
      <c r="S40">
        <v>148</v>
      </c>
      <c r="T40">
        <v>252</v>
      </c>
      <c r="U40">
        <v>2513</v>
      </c>
    </row>
    <row r="41" spans="1:21" x14ac:dyDescent="0.25">
      <c r="A41" t="s">
        <v>0</v>
      </c>
      <c r="B41" t="s">
        <v>78</v>
      </c>
      <c r="C41">
        <v>97.674418604651152</v>
      </c>
      <c r="D41">
        <v>106.97674418604647</v>
      </c>
      <c r="E41">
        <v>75.247524752475243</v>
      </c>
      <c r="F41">
        <v>68.316831683168303</v>
      </c>
      <c r="G41">
        <v>110.89108910891088</v>
      </c>
      <c r="H41">
        <v>97.902097902097879</v>
      </c>
      <c r="I41">
        <v>37.499999999999993</v>
      </c>
      <c r="J41">
        <v>88.888888888888872</v>
      </c>
      <c r="K41">
        <v>118.74999999999997</v>
      </c>
      <c r="L41">
        <v>413</v>
      </c>
      <c r="M41">
        <v>501</v>
      </c>
      <c r="N41">
        <v>110</v>
      </c>
      <c r="O41">
        <v>28</v>
      </c>
      <c r="P41">
        <v>494</v>
      </c>
      <c r="Q41">
        <v>199</v>
      </c>
      <c r="R41">
        <v>461</v>
      </c>
      <c r="S41">
        <v>260</v>
      </c>
      <c r="T41">
        <v>396</v>
      </c>
      <c r="U41">
        <v>2862</v>
      </c>
    </row>
    <row r="42" spans="1:21" x14ac:dyDescent="0.25">
      <c r="A42" t="s">
        <v>0</v>
      </c>
      <c r="B42" t="s">
        <v>63</v>
      </c>
      <c r="C42">
        <v>96.296296296296291</v>
      </c>
      <c r="D42">
        <v>103.70370370370372</v>
      </c>
      <c r="E42">
        <v>83.999999999999986</v>
      </c>
      <c r="F42">
        <v>75.2</v>
      </c>
      <c r="G42">
        <v>111.99999999999999</v>
      </c>
      <c r="H42">
        <v>116.12903225806454</v>
      </c>
      <c r="I42">
        <v>27.857142857142868</v>
      </c>
      <c r="J42">
        <v>87.142857142857139</v>
      </c>
      <c r="K42">
        <v>120.71428571428571</v>
      </c>
      <c r="L42">
        <v>378</v>
      </c>
      <c r="M42">
        <v>452</v>
      </c>
      <c r="N42">
        <v>328</v>
      </c>
      <c r="O42">
        <v>72</v>
      </c>
      <c r="P42">
        <v>498</v>
      </c>
      <c r="Q42">
        <v>350</v>
      </c>
      <c r="R42">
        <v>370</v>
      </c>
      <c r="S42">
        <v>254</v>
      </c>
      <c r="T42">
        <v>403</v>
      </c>
      <c r="U42">
        <v>3105</v>
      </c>
    </row>
    <row r="43" spans="1:21" x14ac:dyDescent="0.25">
      <c r="A43" t="s">
        <v>0</v>
      </c>
      <c r="B43" t="s">
        <v>84</v>
      </c>
      <c r="C43">
        <v>83.116883116883116</v>
      </c>
      <c r="D43">
        <v>88.961038961038966</v>
      </c>
      <c r="E43">
        <v>92.436974789915965</v>
      </c>
      <c r="F43">
        <v>80.672268907563051</v>
      </c>
      <c r="G43">
        <v>112.60504201680672</v>
      </c>
      <c r="H43">
        <v>111.42857142857142</v>
      </c>
      <c r="I43">
        <v>28.750000000000004</v>
      </c>
      <c r="J43">
        <v>74.374999999999986</v>
      </c>
      <c r="K43">
        <v>85</v>
      </c>
      <c r="L43">
        <v>78</v>
      </c>
      <c r="M43">
        <v>172</v>
      </c>
      <c r="N43">
        <v>502</v>
      </c>
      <c r="O43">
        <v>163</v>
      </c>
      <c r="P43">
        <v>502</v>
      </c>
      <c r="Q43">
        <v>317</v>
      </c>
      <c r="R43">
        <v>379</v>
      </c>
      <c r="S43">
        <v>178</v>
      </c>
      <c r="T43">
        <v>244</v>
      </c>
      <c r="U43">
        <v>2535</v>
      </c>
    </row>
    <row r="44" spans="1:21" x14ac:dyDescent="0.25">
      <c r="A44" t="s">
        <v>0</v>
      </c>
      <c r="B44" t="s">
        <v>58</v>
      </c>
      <c r="C44">
        <v>99.270072992700719</v>
      </c>
      <c r="D44">
        <v>91.970802919708021</v>
      </c>
      <c r="E44">
        <v>77.570093457943926</v>
      </c>
      <c r="F44">
        <v>76.63551401869158</v>
      </c>
      <c r="G44">
        <v>113.08411214953271</v>
      </c>
      <c r="H44">
        <v>140.69767441860463</v>
      </c>
      <c r="I44">
        <v>12.499999999999988</v>
      </c>
      <c r="J44">
        <v>92.187500000000014</v>
      </c>
      <c r="K44">
        <v>139.06249999999997</v>
      </c>
      <c r="L44">
        <v>441</v>
      </c>
      <c r="M44">
        <v>229</v>
      </c>
      <c r="N44">
        <v>151</v>
      </c>
      <c r="O44">
        <v>90</v>
      </c>
      <c r="P44">
        <v>507</v>
      </c>
      <c r="Q44">
        <v>494</v>
      </c>
      <c r="R44">
        <v>168</v>
      </c>
      <c r="S44">
        <v>290</v>
      </c>
      <c r="T44">
        <v>452</v>
      </c>
      <c r="U44">
        <v>2822</v>
      </c>
    </row>
    <row r="45" spans="1:21" x14ac:dyDescent="0.25">
      <c r="A45" t="s">
        <v>0</v>
      </c>
      <c r="B45" t="s">
        <v>79</v>
      </c>
      <c r="C45">
        <v>90.298507462686558</v>
      </c>
      <c r="D45">
        <v>93.28358208955224</v>
      </c>
      <c r="E45">
        <v>86.885245901639337</v>
      </c>
      <c r="F45">
        <v>75.409836065573757</v>
      </c>
      <c r="G45">
        <v>113.11475409836066</v>
      </c>
      <c r="H45">
        <v>115.06849315068494</v>
      </c>
      <c r="I45">
        <v>21.794871794871796</v>
      </c>
      <c r="J45">
        <v>89.743589743589723</v>
      </c>
      <c r="K45">
        <v>121.79487179487178</v>
      </c>
      <c r="L45">
        <v>242</v>
      </c>
      <c r="M45">
        <v>259</v>
      </c>
      <c r="N45">
        <v>401</v>
      </c>
      <c r="O45">
        <v>74</v>
      </c>
      <c r="P45">
        <v>508</v>
      </c>
      <c r="Q45">
        <v>341</v>
      </c>
      <c r="R45">
        <v>297</v>
      </c>
      <c r="S45">
        <v>267</v>
      </c>
      <c r="T45">
        <v>405</v>
      </c>
      <c r="U45">
        <v>2794</v>
      </c>
    </row>
    <row r="46" spans="1:21" x14ac:dyDescent="0.25">
      <c r="A46" t="s">
        <v>0</v>
      </c>
      <c r="B46" t="s">
        <v>39</v>
      </c>
      <c r="C46">
        <v>107.14285714285714</v>
      </c>
      <c r="D46">
        <v>104.99999999999999</v>
      </c>
      <c r="E46">
        <v>92.380952380952351</v>
      </c>
      <c r="F46">
        <v>79.999999999999986</v>
      </c>
      <c r="G46">
        <v>113.33333333333331</v>
      </c>
      <c r="H46">
        <v>152.00000000000003</v>
      </c>
      <c r="I46">
        <v>11.194029850746269</v>
      </c>
      <c r="J46">
        <v>92.537313432835845</v>
      </c>
      <c r="K46">
        <v>112.68656716417911</v>
      </c>
      <c r="L46">
        <v>528</v>
      </c>
      <c r="M46">
        <v>467</v>
      </c>
      <c r="N46">
        <v>499</v>
      </c>
      <c r="O46">
        <v>147</v>
      </c>
      <c r="P46">
        <v>509</v>
      </c>
      <c r="Q46">
        <v>543</v>
      </c>
      <c r="R46">
        <v>153</v>
      </c>
      <c r="S46">
        <v>293</v>
      </c>
      <c r="T46">
        <v>376</v>
      </c>
      <c r="U46">
        <v>3515</v>
      </c>
    </row>
    <row r="47" spans="1:21" x14ac:dyDescent="0.25">
      <c r="A47" t="s">
        <v>0</v>
      </c>
      <c r="B47" t="s">
        <v>70</v>
      </c>
      <c r="C47">
        <v>99.390243902439025</v>
      </c>
      <c r="D47">
        <v>106.70731707317074</v>
      </c>
      <c r="E47">
        <v>83.199999999999989</v>
      </c>
      <c r="F47">
        <v>65.600000000000009</v>
      </c>
      <c r="G47">
        <v>113.6</v>
      </c>
      <c r="H47">
        <v>113.7254901960785</v>
      </c>
      <c r="I47">
        <v>19.31818181818182</v>
      </c>
      <c r="J47">
        <v>84.659090909090892</v>
      </c>
      <c r="K47">
        <v>90.909090909090907</v>
      </c>
      <c r="L47">
        <v>442</v>
      </c>
      <c r="M47">
        <v>497</v>
      </c>
      <c r="N47">
        <v>304</v>
      </c>
      <c r="O47">
        <v>20</v>
      </c>
      <c r="P47">
        <v>511</v>
      </c>
      <c r="Q47">
        <v>332</v>
      </c>
      <c r="R47">
        <v>253</v>
      </c>
      <c r="S47">
        <v>242</v>
      </c>
      <c r="T47">
        <v>269</v>
      </c>
      <c r="U47">
        <v>2870</v>
      </c>
    </row>
    <row r="48" spans="1:21" x14ac:dyDescent="0.25">
      <c r="A48" t="s">
        <v>0</v>
      </c>
      <c r="B48" t="s">
        <v>5</v>
      </c>
      <c r="C48">
        <v>97.979797979797951</v>
      </c>
      <c r="D48">
        <v>96.363636363636346</v>
      </c>
      <c r="E48">
        <v>97.601918465227754</v>
      </c>
      <c r="F48">
        <v>88.489208633093526</v>
      </c>
      <c r="G48">
        <v>113.66906474820139</v>
      </c>
      <c r="H48">
        <v>125.45454545454535</v>
      </c>
      <c r="I48">
        <v>34.420289855072419</v>
      </c>
      <c r="J48">
        <v>73.188405797101481</v>
      </c>
      <c r="K48">
        <v>162.31884057971016</v>
      </c>
      <c r="L48">
        <v>418</v>
      </c>
      <c r="M48">
        <v>337</v>
      </c>
      <c r="N48">
        <v>550</v>
      </c>
      <c r="O48">
        <v>327</v>
      </c>
      <c r="P48">
        <v>512</v>
      </c>
      <c r="Q48">
        <v>419</v>
      </c>
      <c r="R48">
        <v>441</v>
      </c>
      <c r="S48">
        <v>171</v>
      </c>
      <c r="T48">
        <v>503</v>
      </c>
      <c r="U48">
        <v>3678</v>
      </c>
    </row>
    <row r="49" spans="1:21" x14ac:dyDescent="0.25">
      <c r="A49" t="s">
        <v>0</v>
      </c>
      <c r="B49" t="s">
        <v>48</v>
      </c>
      <c r="C49">
        <v>82.142857142857167</v>
      </c>
      <c r="D49">
        <v>89.285714285714292</v>
      </c>
      <c r="E49">
        <v>60.655737704918032</v>
      </c>
      <c r="F49">
        <v>41.803278688524586</v>
      </c>
      <c r="G49">
        <v>113.93442622950818</v>
      </c>
      <c r="H49">
        <v>140.99999999999994</v>
      </c>
      <c r="I49">
        <v>23.076923076923077</v>
      </c>
      <c r="J49">
        <v>111.1111111111111</v>
      </c>
      <c r="K49">
        <v>147.00854700854703</v>
      </c>
      <c r="L49">
        <v>67</v>
      </c>
      <c r="M49">
        <v>180</v>
      </c>
      <c r="N49">
        <v>13</v>
      </c>
      <c r="O49">
        <v>2</v>
      </c>
      <c r="P49">
        <v>513</v>
      </c>
      <c r="Q49">
        <v>495</v>
      </c>
      <c r="R49">
        <v>313</v>
      </c>
      <c r="S49">
        <v>407</v>
      </c>
      <c r="T49">
        <v>469</v>
      </c>
      <c r="U49">
        <v>2459</v>
      </c>
    </row>
    <row r="50" spans="1:21" x14ac:dyDescent="0.25">
      <c r="A50" t="s">
        <v>0</v>
      </c>
      <c r="B50" t="s">
        <v>75</v>
      </c>
      <c r="C50">
        <v>106.66666666666667</v>
      </c>
      <c r="D50">
        <v>102.42424242424242</v>
      </c>
      <c r="E50">
        <v>90.441176470588246</v>
      </c>
      <c r="F50">
        <v>76.470588235294116</v>
      </c>
      <c r="G50">
        <v>113.97058823529412</v>
      </c>
      <c r="H50">
        <v>101.8018018018018</v>
      </c>
      <c r="I50">
        <v>44.202898550724626</v>
      </c>
      <c r="J50">
        <v>86.231884057971001</v>
      </c>
      <c r="K50">
        <v>115.94202898550722</v>
      </c>
      <c r="L50">
        <v>523</v>
      </c>
      <c r="M50">
        <v>440</v>
      </c>
      <c r="N50">
        <v>468</v>
      </c>
      <c r="O50">
        <v>85</v>
      </c>
      <c r="P50">
        <v>514</v>
      </c>
      <c r="Q50">
        <v>235</v>
      </c>
      <c r="R50">
        <v>488</v>
      </c>
      <c r="S50">
        <v>248</v>
      </c>
      <c r="T50">
        <v>386</v>
      </c>
      <c r="U50">
        <v>3387</v>
      </c>
    </row>
    <row r="51" spans="1:21" x14ac:dyDescent="0.25">
      <c r="A51" t="s">
        <v>0</v>
      </c>
      <c r="B51" t="s">
        <v>61</v>
      </c>
      <c r="C51">
        <v>122.22222222222221</v>
      </c>
      <c r="D51">
        <v>119.04761904761902</v>
      </c>
      <c r="E51">
        <v>94.949494949494948</v>
      </c>
      <c r="F51">
        <v>83.838383838383848</v>
      </c>
      <c r="G51">
        <v>114.14141414141416</v>
      </c>
      <c r="H51">
        <v>131.25</v>
      </c>
      <c r="I51">
        <v>19.727891156462597</v>
      </c>
      <c r="J51">
        <v>89.115646258503403</v>
      </c>
      <c r="K51">
        <v>112.24489795918366</v>
      </c>
      <c r="L51">
        <v>572</v>
      </c>
      <c r="M51">
        <v>563</v>
      </c>
      <c r="N51">
        <v>529</v>
      </c>
      <c r="O51">
        <v>210</v>
      </c>
      <c r="P51">
        <v>515</v>
      </c>
      <c r="Q51">
        <v>456</v>
      </c>
      <c r="R51">
        <v>261</v>
      </c>
      <c r="S51">
        <v>263</v>
      </c>
      <c r="T51">
        <v>373</v>
      </c>
      <c r="U51">
        <v>3742</v>
      </c>
    </row>
    <row r="52" spans="1:21" x14ac:dyDescent="0.25">
      <c r="A52" t="s">
        <v>0</v>
      </c>
      <c r="B52" t="s">
        <v>40</v>
      </c>
      <c r="C52">
        <v>81.699346405228724</v>
      </c>
      <c r="D52">
        <v>88.888888888888857</v>
      </c>
      <c r="E52">
        <v>73.584905660377331</v>
      </c>
      <c r="F52">
        <v>66.981132075471677</v>
      </c>
      <c r="G52">
        <v>114.15094339622642</v>
      </c>
      <c r="H52">
        <v>143.58974358974356</v>
      </c>
      <c r="I52">
        <v>13.461538461538433</v>
      </c>
      <c r="J52">
        <v>135.57692307692301</v>
      </c>
      <c r="K52">
        <v>149.03846153846155</v>
      </c>
      <c r="L52">
        <v>58</v>
      </c>
      <c r="M52">
        <v>169</v>
      </c>
      <c r="N52">
        <v>90</v>
      </c>
      <c r="O52">
        <v>22</v>
      </c>
      <c r="P52">
        <v>516</v>
      </c>
      <c r="Q52">
        <v>506</v>
      </c>
      <c r="R52">
        <v>181</v>
      </c>
      <c r="S52">
        <v>483</v>
      </c>
      <c r="T52">
        <v>474</v>
      </c>
      <c r="U52">
        <v>2499</v>
      </c>
    </row>
    <row r="53" spans="1:21" x14ac:dyDescent="0.25">
      <c r="A53" t="s">
        <v>0</v>
      </c>
      <c r="B53" t="s">
        <v>72</v>
      </c>
      <c r="C53">
        <v>107.19424460431655</v>
      </c>
      <c r="D53">
        <v>102.87769784172663</v>
      </c>
      <c r="E53">
        <v>81.666666666666643</v>
      </c>
      <c r="F53">
        <v>84.166666666666643</v>
      </c>
      <c r="G53">
        <v>114.16666666666666</v>
      </c>
      <c r="H53">
        <v>92.3611111111111</v>
      </c>
      <c r="I53">
        <v>129.78723404255317</v>
      </c>
      <c r="J53">
        <v>119.14893617021272</v>
      </c>
      <c r="K53">
        <v>148.93617021276592</v>
      </c>
      <c r="L53">
        <v>529</v>
      </c>
      <c r="M53">
        <v>442</v>
      </c>
      <c r="N53">
        <v>252</v>
      </c>
      <c r="O53">
        <v>220</v>
      </c>
      <c r="P53">
        <v>517</v>
      </c>
      <c r="Q53">
        <v>141</v>
      </c>
      <c r="R53">
        <v>572</v>
      </c>
      <c r="S53">
        <v>436</v>
      </c>
      <c r="T53">
        <v>472</v>
      </c>
      <c r="U53">
        <v>3581</v>
      </c>
    </row>
    <row r="54" spans="1:21" x14ac:dyDescent="0.25">
      <c r="A54" t="s">
        <v>0</v>
      </c>
      <c r="B54" t="s">
        <v>12</v>
      </c>
      <c r="C54">
        <v>89.861751152073708</v>
      </c>
      <c r="D54">
        <v>94.700460829493082</v>
      </c>
      <c r="E54">
        <v>100.22988505747124</v>
      </c>
      <c r="F54">
        <v>84.827586206896541</v>
      </c>
      <c r="G54">
        <v>114.48275862068967</v>
      </c>
      <c r="H54">
        <v>121.05263157894737</v>
      </c>
      <c r="I54">
        <v>16.279069767441847</v>
      </c>
      <c r="J54">
        <v>82.170542635658904</v>
      </c>
      <c r="K54">
        <v>165.11627906976744</v>
      </c>
      <c r="L54">
        <v>234</v>
      </c>
      <c r="M54">
        <v>296</v>
      </c>
      <c r="N54">
        <v>563</v>
      </c>
      <c r="O54">
        <v>239</v>
      </c>
      <c r="P54">
        <v>519</v>
      </c>
      <c r="Q54">
        <v>391</v>
      </c>
      <c r="R54">
        <v>211</v>
      </c>
      <c r="S54">
        <v>221</v>
      </c>
      <c r="T54">
        <v>508</v>
      </c>
      <c r="U54">
        <v>3182</v>
      </c>
    </row>
    <row r="55" spans="1:21" x14ac:dyDescent="0.25">
      <c r="A55" t="s">
        <v>0</v>
      </c>
      <c r="B55" t="s">
        <v>20</v>
      </c>
      <c r="C55">
        <v>80.468750000000014</v>
      </c>
      <c r="D55">
        <v>94.531250000000014</v>
      </c>
      <c r="E55">
        <v>83.177570093457945</v>
      </c>
      <c r="F55">
        <v>75.700934579439263</v>
      </c>
      <c r="G55">
        <v>114.95327102803734</v>
      </c>
      <c r="H55">
        <v>109.30232558139539</v>
      </c>
      <c r="I55">
        <v>61.194029850746233</v>
      </c>
      <c r="J55">
        <v>180.59701492537314</v>
      </c>
      <c r="K55">
        <v>262.68656716417917</v>
      </c>
      <c r="L55">
        <v>44</v>
      </c>
      <c r="M55">
        <v>288</v>
      </c>
      <c r="N55">
        <v>303</v>
      </c>
      <c r="O55">
        <v>76</v>
      </c>
      <c r="P55">
        <v>521</v>
      </c>
      <c r="Q55">
        <v>301</v>
      </c>
      <c r="R55">
        <v>532</v>
      </c>
      <c r="S55">
        <v>550</v>
      </c>
      <c r="T55">
        <v>569</v>
      </c>
      <c r="U55">
        <v>3184</v>
      </c>
    </row>
    <row r="56" spans="1:21" x14ac:dyDescent="0.25">
      <c r="A56" t="s">
        <v>0</v>
      </c>
      <c r="B56" t="s">
        <v>60</v>
      </c>
      <c r="C56">
        <v>92.10526315789474</v>
      </c>
      <c r="D56">
        <v>95.39473684210526</v>
      </c>
      <c r="E56">
        <v>77.31092436974788</v>
      </c>
      <c r="F56">
        <v>69.747899159663845</v>
      </c>
      <c r="G56">
        <v>115.12605042016806</v>
      </c>
      <c r="H56">
        <v>107.40740740740742</v>
      </c>
      <c r="I56">
        <v>21.088435374149668</v>
      </c>
      <c r="J56">
        <v>97.278911564625872</v>
      </c>
      <c r="K56">
        <v>127.89115646258506</v>
      </c>
      <c r="L56">
        <v>278</v>
      </c>
      <c r="M56">
        <v>311</v>
      </c>
      <c r="N56">
        <v>147</v>
      </c>
      <c r="O56">
        <v>37</v>
      </c>
      <c r="P56">
        <v>522</v>
      </c>
      <c r="Q56">
        <v>287</v>
      </c>
      <c r="R56">
        <v>286</v>
      </c>
      <c r="S56">
        <v>328</v>
      </c>
      <c r="T56">
        <v>419</v>
      </c>
      <c r="U56">
        <v>2615</v>
      </c>
    </row>
    <row r="57" spans="1:21" x14ac:dyDescent="0.25">
      <c r="A57" t="s">
        <v>0</v>
      </c>
      <c r="B57" t="s">
        <v>45</v>
      </c>
      <c r="C57">
        <v>102.81690140845072</v>
      </c>
      <c r="D57">
        <v>90.84507042253523</v>
      </c>
      <c r="E57">
        <v>76.288659793814418</v>
      </c>
      <c r="F57">
        <v>77.319587628865946</v>
      </c>
      <c r="G57">
        <v>115.46391752577318</v>
      </c>
      <c r="H57">
        <v>151.7647058823529</v>
      </c>
      <c r="I57">
        <v>16.774193548387093</v>
      </c>
      <c r="J57">
        <v>77.41935483870968</v>
      </c>
      <c r="K57">
        <v>108.38709677419357</v>
      </c>
      <c r="L57">
        <v>486</v>
      </c>
      <c r="M57">
        <v>202</v>
      </c>
      <c r="N57">
        <v>125</v>
      </c>
      <c r="O57">
        <v>99</v>
      </c>
      <c r="P57">
        <v>524</v>
      </c>
      <c r="Q57">
        <v>541</v>
      </c>
      <c r="R57">
        <v>220</v>
      </c>
      <c r="S57">
        <v>197</v>
      </c>
      <c r="T57">
        <v>350</v>
      </c>
      <c r="U57">
        <v>2744</v>
      </c>
    </row>
    <row r="58" spans="1:21" x14ac:dyDescent="0.25">
      <c r="A58" t="s">
        <v>0</v>
      </c>
      <c r="B58" t="s">
        <v>53</v>
      </c>
      <c r="C58">
        <v>85.314685314685292</v>
      </c>
      <c r="D58">
        <v>88.811188811188813</v>
      </c>
      <c r="E58">
        <v>86.065573770491781</v>
      </c>
      <c r="F58">
        <v>70.491803278688508</v>
      </c>
      <c r="G58">
        <v>115.57377049180324</v>
      </c>
      <c r="H58">
        <v>133.33333333333331</v>
      </c>
      <c r="I58">
        <v>31.782945736434097</v>
      </c>
      <c r="J58">
        <v>104.65116279069768</v>
      </c>
      <c r="K58">
        <v>138.75968992248059</v>
      </c>
      <c r="L58">
        <v>116</v>
      </c>
      <c r="M58">
        <v>168</v>
      </c>
      <c r="N58">
        <v>385</v>
      </c>
      <c r="O58">
        <v>42</v>
      </c>
      <c r="P58">
        <v>525</v>
      </c>
      <c r="Q58">
        <v>465</v>
      </c>
      <c r="R58">
        <v>412</v>
      </c>
      <c r="S58">
        <v>371</v>
      </c>
      <c r="T58">
        <v>449</v>
      </c>
      <c r="U58">
        <v>2933</v>
      </c>
    </row>
    <row r="59" spans="1:21" x14ac:dyDescent="0.25">
      <c r="A59" t="s">
        <v>0</v>
      </c>
      <c r="B59" t="s">
        <v>90</v>
      </c>
      <c r="C59">
        <v>82.894736842105246</v>
      </c>
      <c r="D59">
        <v>87.5</v>
      </c>
      <c r="E59">
        <v>76.785714285714278</v>
      </c>
      <c r="F59">
        <v>84.821428571428555</v>
      </c>
      <c r="G59">
        <v>116.07142857142858</v>
      </c>
      <c r="H59">
        <v>88.815789473684191</v>
      </c>
      <c r="I59">
        <v>20.000000000000011</v>
      </c>
      <c r="J59">
        <v>100.68965517241378</v>
      </c>
      <c r="K59">
        <v>113.79310344827587</v>
      </c>
      <c r="L59">
        <v>75</v>
      </c>
      <c r="M59">
        <v>140</v>
      </c>
      <c r="N59">
        <v>137</v>
      </c>
      <c r="O59">
        <v>238</v>
      </c>
      <c r="P59">
        <v>527</v>
      </c>
      <c r="Q59">
        <v>105</v>
      </c>
      <c r="R59">
        <v>267</v>
      </c>
      <c r="S59">
        <v>353</v>
      </c>
      <c r="T59">
        <v>380</v>
      </c>
      <c r="U59">
        <v>2222</v>
      </c>
    </row>
    <row r="60" spans="1:21" x14ac:dyDescent="0.25">
      <c r="A60" t="s">
        <v>0</v>
      </c>
      <c r="B60" t="s">
        <v>34</v>
      </c>
      <c r="C60">
        <v>94.871794871794847</v>
      </c>
      <c r="D60">
        <v>105.76923076923075</v>
      </c>
      <c r="E60">
        <v>81.196581196581207</v>
      </c>
      <c r="F60">
        <v>74.358974358974379</v>
      </c>
      <c r="G60">
        <v>116.23931623931625</v>
      </c>
      <c r="H60">
        <v>116.66666666666666</v>
      </c>
      <c r="I60">
        <v>14.942528735632193</v>
      </c>
      <c r="J60">
        <v>76.436781609195421</v>
      </c>
      <c r="K60">
        <v>113.79310344827587</v>
      </c>
      <c r="L60">
        <v>351</v>
      </c>
      <c r="M60">
        <v>481</v>
      </c>
      <c r="N60">
        <v>241</v>
      </c>
      <c r="O60">
        <v>63</v>
      </c>
      <c r="P60">
        <v>528</v>
      </c>
      <c r="Q60">
        <v>355</v>
      </c>
      <c r="R60">
        <v>194</v>
      </c>
      <c r="S60">
        <v>189</v>
      </c>
      <c r="T60">
        <v>380</v>
      </c>
      <c r="U60">
        <v>2782</v>
      </c>
    </row>
    <row r="61" spans="1:21" x14ac:dyDescent="0.25">
      <c r="A61" t="s">
        <v>0</v>
      </c>
      <c r="B61" t="s">
        <v>55</v>
      </c>
      <c r="C61">
        <v>83.07692307692308</v>
      </c>
      <c r="D61">
        <v>89.230769230769241</v>
      </c>
      <c r="E61">
        <v>73.275862068965509</v>
      </c>
      <c r="F61">
        <v>71.551724137931032</v>
      </c>
      <c r="G61">
        <v>116.37931034482756</v>
      </c>
      <c r="H61">
        <v>127.11864406779658</v>
      </c>
      <c r="I61">
        <v>8.5889570552147205</v>
      </c>
      <c r="J61">
        <v>82.822085889570531</v>
      </c>
      <c r="K61">
        <v>99.386503067484682</v>
      </c>
      <c r="L61">
        <v>77</v>
      </c>
      <c r="M61">
        <v>179</v>
      </c>
      <c r="N61">
        <v>87</v>
      </c>
      <c r="O61">
        <v>47</v>
      </c>
      <c r="P61">
        <v>530</v>
      </c>
      <c r="Q61">
        <v>430</v>
      </c>
      <c r="R61">
        <v>112</v>
      </c>
      <c r="S61">
        <v>228</v>
      </c>
      <c r="T61">
        <v>311</v>
      </c>
      <c r="U61">
        <v>2001</v>
      </c>
    </row>
    <row r="62" spans="1:21" x14ac:dyDescent="0.25">
      <c r="A62" t="s">
        <v>0</v>
      </c>
      <c r="B62" t="s">
        <v>25</v>
      </c>
      <c r="C62">
        <v>114.38356164383561</v>
      </c>
      <c r="D62">
        <v>128.76712328767127</v>
      </c>
      <c r="E62">
        <v>76.530612244897966</v>
      </c>
      <c r="F62">
        <v>86.734693877551038</v>
      </c>
      <c r="G62">
        <v>117.3469387755102</v>
      </c>
      <c r="H62">
        <v>102.46913580246914</v>
      </c>
      <c r="I62">
        <v>30.769230769230759</v>
      </c>
      <c r="J62">
        <v>132.96703296703299</v>
      </c>
      <c r="K62">
        <v>161.53846153846158</v>
      </c>
      <c r="L62">
        <v>558</v>
      </c>
      <c r="M62">
        <v>572</v>
      </c>
      <c r="N62">
        <v>130</v>
      </c>
      <c r="O62">
        <v>287</v>
      </c>
      <c r="P62">
        <v>533</v>
      </c>
      <c r="Q62">
        <v>242</v>
      </c>
      <c r="R62">
        <v>401</v>
      </c>
      <c r="S62">
        <v>477</v>
      </c>
      <c r="T62">
        <v>500</v>
      </c>
      <c r="U62">
        <v>3700</v>
      </c>
    </row>
    <row r="63" spans="1:21" x14ac:dyDescent="0.25">
      <c r="A63" t="s">
        <v>0</v>
      </c>
      <c r="B63" t="s">
        <v>3</v>
      </c>
      <c r="C63">
        <v>103.32541567695958</v>
      </c>
      <c r="D63">
        <v>105.46318289786223</v>
      </c>
      <c r="E63">
        <v>99.026763990267639</v>
      </c>
      <c r="F63">
        <v>83.211678832116775</v>
      </c>
      <c r="G63">
        <v>117.51824817518248</v>
      </c>
      <c r="H63">
        <v>179.99999999999994</v>
      </c>
      <c r="I63">
        <v>0</v>
      </c>
      <c r="J63">
        <v>133.33333333333334</v>
      </c>
      <c r="K63">
        <v>160.21505376344086</v>
      </c>
      <c r="L63">
        <v>492</v>
      </c>
      <c r="M63">
        <v>473</v>
      </c>
      <c r="N63">
        <v>557</v>
      </c>
      <c r="O63">
        <v>202</v>
      </c>
      <c r="P63">
        <v>534</v>
      </c>
      <c r="Q63">
        <v>568</v>
      </c>
      <c r="R63">
        <v>35</v>
      </c>
      <c r="S63">
        <v>478</v>
      </c>
      <c r="T63">
        <v>497</v>
      </c>
      <c r="U63">
        <v>3836</v>
      </c>
    </row>
    <row r="64" spans="1:21" x14ac:dyDescent="0.25">
      <c r="A64" t="s">
        <v>0</v>
      </c>
      <c r="B64" t="s">
        <v>67</v>
      </c>
      <c r="C64">
        <v>81.746031746031747</v>
      </c>
      <c r="D64">
        <v>86.507936507936535</v>
      </c>
      <c r="E64">
        <v>82.456140350877192</v>
      </c>
      <c r="F64">
        <v>67.543859649122822</v>
      </c>
      <c r="G64">
        <v>117.54385964912284</v>
      </c>
      <c r="H64">
        <v>127.19298245614038</v>
      </c>
      <c r="I64">
        <v>13.636363636363635</v>
      </c>
      <c r="J64">
        <v>92.424242424242422</v>
      </c>
      <c r="K64">
        <v>121.96969696969693</v>
      </c>
      <c r="L64">
        <v>60</v>
      </c>
      <c r="M64">
        <v>126</v>
      </c>
      <c r="N64">
        <v>274</v>
      </c>
      <c r="O64">
        <v>24</v>
      </c>
      <c r="P64">
        <v>535</v>
      </c>
      <c r="Q64">
        <v>432</v>
      </c>
      <c r="R64">
        <v>183</v>
      </c>
      <c r="S64">
        <v>291</v>
      </c>
      <c r="T64">
        <v>406</v>
      </c>
      <c r="U64">
        <v>2331</v>
      </c>
    </row>
    <row r="65" spans="1:21" x14ac:dyDescent="0.25">
      <c r="A65" t="s">
        <v>0</v>
      </c>
      <c r="B65" t="s">
        <v>82</v>
      </c>
      <c r="C65">
        <v>90.344827586206904</v>
      </c>
      <c r="D65">
        <v>91.724137931034463</v>
      </c>
      <c r="E65">
        <v>86.274509803921589</v>
      </c>
      <c r="F65">
        <v>84.313725490196092</v>
      </c>
      <c r="G65">
        <v>117.64705882352946</v>
      </c>
      <c r="H65">
        <v>133.73493975903611</v>
      </c>
      <c r="I65">
        <v>90.909090909090892</v>
      </c>
      <c r="J65">
        <v>144.31818181818176</v>
      </c>
      <c r="K65">
        <v>174.99999999999994</v>
      </c>
      <c r="L65">
        <v>245</v>
      </c>
      <c r="M65">
        <v>227</v>
      </c>
      <c r="N65">
        <v>388</v>
      </c>
      <c r="O65">
        <v>225</v>
      </c>
      <c r="P65">
        <v>536</v>
      </c>
      <c r="Q65">
        <v>467</v>
      </c>
      <c r="R65">
        <v>560</v>
      </c>
      <c r="S65">
        <v>506</v>
      </c>
      <c r="T65">
        <v>521</v>
      </c>
      <c r="U65">
        <v>3675</v>
      </c>
    </row>
    <row r="66" spans="1:21" x14ac:dyDescent="0.25">
      <c r="A66" t="s">
        <v>0</v>
      </c>
      <c r="B66" t="s">
        <v>22</v>
      </c>
      <c r="C66">
        <v>87.09677419354837</v>
      </c>
      <c r="D66">
        <v>96.774193548387089</v>
      </c>
      <c r="E66">
        <v>90.434782608695656</v>
      </c>
      <c r="F66">
        <v>80.869565217391312</v>
      </c>
      <c r="G66">
        <v>118.26086956521742</v>
      </c>
      <c r="H66">
        <v>129.8245614035088</v>
      </c>
      <c r="I66">
        <v>15.037593984962399</v>
      </c>
      <c r="J66">
        <v>121.05263157894737</v>
      </c>
      <c r="K66">
        <v>104.51127819548871</v>
      </c>
      <c r="L66">
        <v>152</v>
      </c>
      <c r="M66">
        <v>346</v>
      </c>
      <c r="N66">
        <v>467</v>
      </c>
      <c r="O66">
        <v>165</v>
      </c>
      <c r="P66">
        <v>538</v>
      </c>
      <c r="Q66">
        <v>445</v>
      </c>
      <c r="R66">
        <v>195</v>
      </c>
      <c r="S66">
        <v>442</v>
      </c>
      <c r="T66">
        <v>329</v>
      </c>
      <c r="U66">
        <v>3079</v>
      </c>
    </row>
    <row r="67" spans="1:21" x14ac:dyDescent="0.25">
      <c r="A67" t="s">
        <v>0</v>
      </c>
      <c r="B67" t="s">
        <v>23</v>
      </c>
      <c r="C67">
        <v>103.90625000000003</v>
      </c>
      <c r="D67">
        <v>102.34375</v>
      </c>
      <c r="E67">
        <v>82.677165354330683</v>
      </c>
      <c r="F67">
        <v>81.102362204724415</v>
      </c>
      <c r="G67">
        <v>118.89763779527559</v>
      </c>
      <c r="H67">
        <v>115.25423728813567</v>
      </c>
      <c r="I67">
        <v>35.714285714285715</v>
      </c>
      <c r="J67">
        <v>154.76190476190476</v>
      </c>
      <c r="K67">
        <v>203.57142857142856</v>
      </c>
      <c r="L67">
        <v>499</v>
      </c>
      <c r="M67">
        <v>438</v>
      </c>
      <c r="N67">
        <v>278</v>
      </c>
      <c r="O67">
        <v>169</v>
      </c>
      <c r="P67">
        <v>539</v>
      </c>
      <c r="Q67">
        <v>342</v>
      </c>
      <c r="R67">
        <v>446</v>
      </c>
      <c r="S67">
        <v>516</v>
      </c>
      <c r="T67">
        <v>550</v>
      </c>
      <c r="U67">
        <v>3777</v>
      </c>
    </row>
    <row r="68" spans="1:21" x14ac:dyDescent="0.25">
      <c r="A68" t="s">
        <v>0</v>
      </c>
      <c r="B68" t="s">
        <v>66</v>
      </c>
      <c r="C68">
        <v>94.399999999999991</v>
      </c>
      <c r="D68">
        <v>103.19999999999997</v>
      </c>
      <c r="E68">
        <v>70.408163265306086</v>
      </c>
      <c r="F68">
        <v>78.571428571428541</v>
      </c>
      <c r="G68">
        <v>119.38775510204079</v>
      </c>
      <c r="H68">
        <v>167.70833333333329</v>
      </c>
      <c r="I68">
        <v>19.999999999999996</v>
      </c>
      <c r="J68">
        <v>80.952380952380921</v>
      </c>
      <c r="K68">
        <v>99.999999999999957</v>
      </c>
      <c r="L68">
        <v>338</v>
      </c>
      <c r="M68">
        <v>445</v>
      </c>
      <c r="N68">
        <v>60</v>
      </c>
      <c r="O68">
        <v>123</v>
      </c>
      <c r="P68">
        <v>540</v>
      </c>
      <c r="Q68">
        <v>562</v>
      </c>
      <c r="R68">
        <v>262</v>
      </c>
      <c r="S68">
        <v>215</v>
      </c>
      <c r="T68">
        <v>312</v>
      </c>
      <c r="U68">
        <v>2857</v>
      </c>
    </row>
    <row r="69" spans="1:21" x14ac:dyDescent="0.25">
      <c r="A69" t="s">
        <v>0</v>
      </c>
      <c r="B69" t="s">
        <v>93</v>
      </c>
      <c r="C69">
        <v>86.206896551724142</v>
      </c>
      <c r="D69">
        <v>77.241379310344826</v>
      </c>
      <c r="E69">
        <v>82.242990654205613</v>
      </c>
      <c r="F69">
        <v>72.897196261682254</v>
      </c>
      <c r="G69">
        <v>119.62616822429908</v>
      </c>
      <c r="H69">
        <v>116.4556962025316</v>
      </c>
      <c r="I69">
        <v>32.000000000000007</v>
      </c>
      <c r="J69">
        <v>90.857142857142861</v>
      </c>
      <c r="K69">
        <v>92</v>
      </c>
      <c r="L69">
        <v>134</v>
      </c>
      <c r="M69">
        <v>40</v>
      </c>
      <c r="N69">
        <v>267</v>
      </c>
      <c r="O69">
        <v>53</v>
      </c>
      <c r="P69">
        <v>541</v>
      </c>
      <c r="Q69">
        <v>352</v>
      </c>
      <c r="R69">
        <v>415</v>
      </c>
      <c r="S69">
        <v>279</v>
      </c>
      <c r="T69">
        <v>273</v>
      </c>
      <c r="U69">
        <v>2354</v>
      </c>
    </row>
    <row r="70" spans="1:21" x14ac:dyDescent="0.25">
      <c r="A70" t="s">
        <v>0</v>
      </c>
      <c r="B70" t="s">
        <v>36</v>
      </c>
      <c r="C70">
        <v>91.538461538461519</v>
      </c>
      <c r="D70">
        <v>111.53846153846152</v>
      </c>
      <c r="E70">
        <v>81.730769230769212</v>
      </c>
      <c r="F70">
        <v>84.615384615384599</v>
      </c>
      <c r="G70">
        <v>120.19230769230769</v>
      </c>
      <c r="H70">
        <v>141.13924050632906</v>
      </c>
      <c r="I70">
        <v>41.454545454545425</v>
      </c>
      <c r="J70">
        <v>158.18181818181819</v>
      </c>
      <c r="K70">
        <v>200.36363636363643</v>
      </c>
      <c r="L70">
        <v>263</v>
      </c>
      <c r="M70">
        <v>541</v>
      </c>
      <c r="N70">
        <v>257</v>
      </c>
      <c r="O70">
        <v>229</v>
      </c>
      <c r="P70">
        <v>543</v>
      </c>
      <c r="Q70">
        <v>496</v>
      </c>
      <c r="R70">
        <v>477</v>
      </c>
      <c r="S70">
        <v>524</v>
      </c>
      <c r="T70">
        <v>545</v>
      </c>
      <c r="U70">
        <v>3875</v>
      </c>
    </row>
    <row r="71" spans="1:21" x14ac:dyDescent="0.25">
      <c r="A71" t="s">
        <v>0</v>
      </c>
      <c r="B71" t="s">
        <v>18</v>
      </c>
      <c r="C71">
        <v>83.85093167701865</v>
      </c>
      <c r="D71">
        <v>98.757763975155299</v>
      </c>
      <c r="E71">
        <v>67.619047619047635</v>
      </c>
      <c r="F71">
        <v>62.857142857142854</v>
      </c>
      <c r="G71">
        <v>120.95238095238095</v>
      </c>
      <c r="H71">
        <v>99.264705882352928</v>
      </c>
      <c r="I71">
        <v>15.52795031055901</v>
      </c>
      <c r="J71">
        <v>96.894409937888199</v>
      </c>
      <c r="K71">
        <v>110.5590062111801</v>
      </c>
      <c r="L71">
        <v>89</v>
      </c>
      <c r="M71">
        <v>379</v>
      </c>
      <c r="N71">
        <v>41</v>
      </c>
      <c r="O71">
        <v>13</v>
      </c>
      <c r="P71">
        <v>545</v>
      </c>
      <c r="Q71">
        <v>211</v>
      </c>
      <c r="R71">
        <v>201</v>
      </c>
      <c r="S71">
        <v>323</v>
      </c>
      <c r="T71">
        <v>367</v>
      </c>
      <c r="U71">
        <v>2169</v>
      </c>
    </row>
    <row r="72" spans="1:21" x14ac:dyDescent="0.25">
      <c r="A72" t="s">
        <v>0</v>
      </c>
      <c r="B72" t="s">
        <v>28</v>
      </c>
      <c r="C72">
        <v>98.275862068965552</v>
      </c>
      <c r="D72">
        <v>96.551724137931032</v>
      </c>
      <c r="E72">
        <v>76.595744680851055</v>
      </c>
      <c r="F72">
        <v>74.468085106383</v>
      </c>
      <c r="G72">
        <v>121.27659574468086</v>
      </c>
      <c r="H72">
        <v>102.35294117647061</v>
      </c>
      <c r="I72">
        <v>20.000000000000011</v>
      </c>
      <c r="J72">
        <v>194.28571428571419</v>
      </c>
      <c r="K72">
        <v>285.71428571428561</v>
      </c>
      <c r="L72">
        <v>422</v>
      </c>
      <c r="M72">
        <v>342</v>
      </c>
      <c r="N72">
        <v>132</v>
      </c>
      <c r="O72">
        <v>65</v>
      </c>
      <c r="P72">
        <v>546</v>
      </c>
      <c r="Q72">
        <v>240</v>
      </c>
      <c r="R72">
        <v>267</v>
      </c>
      <c r="S72">
        <v>553</v>
      </c>
      <c r="T72">
        <v>572</v>
      </c>
      <c r="U72">
        <v>3139</v>
      </c>
    </row>
    <row r="73" spans="1:21" x14ac:dyDescent="0.25">
      <c r="A73" t="s">
        <v>0</v>
      </c>
      <c r="B73" t="s">
        <v>31</v>
      </c>
      <c r="C73">
        <v>85.925925925925952</v>
      </c>
      <c r="D73">
        <v>82.222222222222229</v>
      </c>
      <c r="E73">
        <v>87.850467289719631</v>
      </c>
      <c r="F73">
        <v>84.112149532710291</v>
      </c>
      <c r="G73">
        <v>121.49532710280376</v>
      </c>
      <c r="H73">
        <v>292.85714285714266</v>
      </c>
      <c r="I73">
        <v>25.510204081632637</v>
      </c>
      <c r="J73">
        <v>127.55102040816327</v>
      </c>
      <c r="K73">
        <v>164.28571428571425</v>
      </c>
      <c r="L73">
        <v>128</v>
      </c>
      <c r="M73">
        <v>78</v>
      </c>
      <c r="N73">
        <v>420</v>
      </c>
      <c r="O73">
        <v>218</v>
      </c>
      <c r="P73">
        <v>548</v>
      </c>
      <c r="Q73">
        <v>577</v>
      </c>
      <c r="R73">
        <v>344</v>
      </c>
      <c r="S73">
        <v>462</v>
      </c>
      <c r="T73">
        <v>506</v>
      </c>
      <c r="U73">
        <v>3281</v>
      </c>
    </row>
    <row r="74" spans="1:21" x14ac:dyDescent="0.25">
      <c r="A74" t="s">
        <v>0</v>
      </c>
      <c r="B74" t="s">
        <v>35</v>
      </c>
      <c r="C74">
        <v>89.830508474576277</v>
      </c>
      <c r="D74">
        <v>88.983050847457605</v>
      </c>
      <c r="E74">
        <v>79.310344827586192</v>
      </c>
      <c r="F74">
        <v>81.896551724137908</v>
      </c>
      <c r="G74">
        <v>121.551724137931</v>
      </c>
      <c r="H74">
        <v>107.40740740740739</v>
      </c>
      <c r="I74">
        <v>19.298245614035075</v>
      </c>
      <c r="J74">
        <v>128.07017543859652</v>
      </c>
      <c r="K74">
        <v>179.82456140350877</v>
      </c>
      <c r="L74">
        <v>232</v>
      </c>
      <c r="M74">
        <v>175</v>
      </c>
      <c r="N74">
        <v>186</v>
      </c>
      <c r="O74">
        <v>183</v>
      </c>
      <c r="P74">
        <v>549</v>
      </c>
      <c r="Q74">
        <v>286</v>
      </c>
      <c r="R74">
        <v>251</v>
      </c>
      <c r="S74">
        <v>464</v>
      </c>
      <c r="T74">
        <v>527</v>
      </c>
      <c r="U74">
        <v>2853</v>
      </c>
    </row>
    <row r="75" spans="1:21" x14ac:dyDescent="0.25">
      <c r="A75" t="s">
        <v>0</v>
      </c>
      <c r="B75" t="s">
        <v>64</v>
      </c>
      <c r="C75">
        <v>85.294117647058826</v>
      </c>
      <c r="D75">
        <v>92.647058823529406</v>
      </c>
      <c r="E75">
        <v>80.412371134020631</v>
      </c>
      <c r="F75">
        <v>86.597938144329888</v>
      </c>
      <c r="G75">
        <v>121.64948453608247</v>
      </c>
      <c r="H75">
        <v>105.98290598290599</v>
      </c>
      <c r="I75">
        <v>27.485380116959057</v>
      </c>
      <c r="J75">
        <v>84.795321637426895</v>
      </c>
      <c r="K75">
        <v>92.982456140350877</v>
      </c>
      <c r="L75">
        <v>115</v>
      </c>
      <c r="M75">
        <v>246</v>
      </c>
      <c r="N75">
        <v>224</v>
      </c>
      <c r="O75">
        <v>280</v>
      </c>
      <c r="P75">
        <v>550</v>
      </c>
      <c r="Q75">
        <v>277</v>
      </c>
      <c r="R75">
        <v>364</v>
      </c>
      <c r="S75">
        <v>243</v>
      </c>
      <c r="T75">
        <v>285</v>
      </c>
      <c r="U75">
        <v>2584</v>
      </c>
    </row>
    <row r="76" spans="1:21" x14ac:dyDescent="0.25">
      <c r="A76" t="s">
        <v>0</v>
      </c>
      <c r="B76" t="s">
        <v>42</v>
      </c>
      <c r="C76">
        <v>81.300813008130064</v>
      </c>
      <c r="D76">
        <v>87.804878048780481</v>
      </c>
      <c r="E76">
        <v>71.874999999999986</v>
      </c>
      <c r="F76">
        <v>79.1666666666667</v>
      </c>
      <c r="G76">
        <v>123.95833333333337</v>
      </c>
      <c r="H76">
        <v>147.5409836065574</v>
      </c>
      <c r="I76">
        <v>14.393939393939384</v>
      </c>
      <c r="J76">
        <v>97.727272727272734</v>
      </c>
      <c r="K76">
        <v>129.54545454545453</v>
      </c>
      <c r="L76">
        <v>52</v>
      </c>
      <c r="M76">
        <v>147</v>
      </c>
      <c r="N76">
        <v>68</v>
      </c>
      <c r="O76">
        <v>134</v>
      </c>
      <c r="P76">
        <v>551</v>
      </c>
      <c r="Q76">
        <v>519</v>
      </c>
      <c r="R76">
        <v>188</v>
      </c>
      <c r="S76">
        <v>333</v>
      </c>
      <c r="T76">
        <v>424</v>
      </c>
      <c r="U76">
        <v>2416</v>
      </c>
    </row>
    <row r="77" spans="1:21" x14ac:dyDescent="0.25">
      <c r="A77" t="s">
        <v>0</v>
      </c>
      <c r="B77" t="s">
        <v>51</v>
      </c>
      <c r="C77">
        <v>102.14285714285715</v>
      </c>
      <c r="D77">
        <v>101.42857142857144</v>
      </c>
      <c r="E77">
        <v>87.288135593220346</v>
      </c>
      <c r="F77">
        <v>72.033898305084762</v>
      </c>
      <c r="G77">
        <v>124.57627118644068</v>
      </c>
      <c r="H77">
        <v>148.18181818181819</v>
      </c>
      <c r="I77">
        <v>38.053097345132748</v>
      </c>
      <c r="J77">
        <v>123.89380530973446</v>
      </c>
      <c r="K77">
        <v>116.81415929203538</v>
      </c>
      <c r="L77">
        <v>474</v>
      </c>
      <c r="M77">
        <v>425</v>
      </c>
      <c r="N77">
        <v>410</v>
      </c>
      <c r="O77">
        <v>48</v>
      </c>
      <c r="P77">
        <v>553</v>
      </c>
      <c r="Q77">
        <v>523</v>
      </c>
      <c r="R77">
        <v>466</v>
      </c>
      <c r="S77">
        <v>452</v>
      </c>
      <c r="T77">
        <v>390</v>
      </c>
      <c r="U77">
        <v>3741</v>
      </c>
    </row>
    <row r="78" spans="1:21" x14ac:dyDescent="0.25">
      <c r="A78" t="s">
        <v>0</v>
      </c>
      <c r="B78" t="s">
        <v>30</v>
      </c>
      <c r="C78">
        <v>96.875000000000014</v>
      </c>
      <c r="D78">
        <v>128.12500000000003</v>
      </c>
      <c r="E78">
        <v>79.999999999999986</v>
      </c>
      <c r="F78">
        <v>87.272727272727252</v>
      </c>
      <c r="G78">
        <v>125.45454545454542</v>
      </c>
      <c r="H78">
        <v>135.36585365853665</v>
      </c>
      <c r="I78">
        <v>12.568306010928957</v>
      </c>
      <c r="J78">
        <v>62.841530054644792</v>
      </c>
      <c r="K78">
        <v>119.12568306010928</v>
      </c>
      <c r="L78">
        <v>393</v>
      </c>
      <c r="M78">
        <v>570</v>
      </c>
      <c r="N78">
        <v>213</v>
      </c>
      <c r="O78">
        <v>297</v>
      </c>
      <c r="P78">
        <v>554</v>
      </c>
      <c r="Q78">
        <v>471</v>
      </c>
      <c r="R78">
        <v>170</v>
      </c>
      <c r="S78">
        <v>118</v>
      </c>
      <c r="T78">
        <v>397</v>
      </c>
      <c r="U78">
        <v>3183</v>
      </c>
    </row>
    <row r="79" spans="1:21" x14ac:dyDescent="0.25">
      <c r="A79" t="s">
        <v>0</v>
      </c>
      <c r="B79" t="s">
        <v>95</v>
      </c>
      <c r="C79">
        <v>89.570552147239255</v>
      </c>
      <c r="D79">
        <v>84.049079754601223</v>
      </c>
      <c r="E79">
        <v>89.62264150943399</v>
      </c>
      <c r="F79">
        <v>90.566037735849093</v>
      </c>
      <c r="G79">
        <v>125.47169811320755</v>
      </c>
      <c r="H79">
        <v>101.96078431372551</v>
      </c>
      <c r="I79">
        <v>21.229050279329606</v>
      </c>
      <c r="J79">
        <v>83.24022346368713</v>
      </c>
      <c r="K79">
        <v>104.46927374301676</v>
      </c>
      <c r="L79">
        <v>221</v>
      </c>
      <c r="M79">
        <v>102</v>
      </c>
      <c r="N79">
        <v>456</v>
      </c>
      <c r="O79">
        <v>377</v>
      </c>
      <c r="P79">
        <v>555</v>
      </c>
      <c r="Q79">
        <v>238</v>
      </c>
      <c r="R79">
        <v>287</v>
      </c>
      <c r="S79">
        <v>233</v>
      </c>
      <c r="T79">
        <v>327</v>
      </c>
      <c r="U79">
        <v>2796</v>
      </c>
    </row>
    <row r="80" spans="1:21" x14ac:dyDescent="0.25">
      <c r="A80" t="s">
        <v>0</v>
      </c>
      <c r="B80" t="s">
        <v>10</v>
      </c>
      <c r="C80">
        <v>85.964912280701753</v>
      </c>
      <c r="D80">
        <v>94.736842105263165</v>
      </c>
      <c r="E80">
        <v>106.33608815426999</v>
      </c>
      <c r="F80">
        <v>84.297520661157023</v>
      </c>
      <c r="G80">
        <v>125.61983471074383</v>
      </c>
      <c r="H80">
        <v>143.99999999999997</v>
      </c>
      <c r="I80">
        <v>59.493670886075975</v>
      </c>
      <c r="J80">
        <v>131.64556962025318</v>
      </c>
      <c r="K80">
        <v>193.67088607594943</v>
      </c>
      <c r="L80">
        <v>130</v>
      </c>
      <c r="M80">
        <v>297</v>
      </c>
      <c r="N80">
        <v>572</v>
      </c>
      <c r="O80">
        <v>223</v>
      </c>
      <c r="P80">
        <v>556</v>
      </c>
      <c r="Q80">
        <v>508</v>
      </c>
      <c r="R80">
        <v>529</v>
      </c>
      <c r="S80">
        <v>472</v>
      </c>
      <c r="T80">
        <v>536</v>
      </c>
      <c r="U80">
        <v>3823</v>
      </c>
    </row>
    <row r="81" spans="1:21" x14ac:dyDescent="0.25">
      <c r="A81" t="s">
        <v>0</v>
      </c>
      <c r="B81" t="s">
        <v>69</v>
      </c>
      <c r="C81">
        <v>78.625954198473281</v>
      </c>
      <c r="D81">
        <v>81.679389312977108</v>
      </c>
      <c r="E81">
        <v>81.553398058252398</v>
      </c>
      <c r="F81">
        <v>74.757281553398045</v>
      </c>
      <c r="G81">
        <v>126.21359223300969</v>
      </c>
      <c r="H81">
        <v>127.86259541984739</v>
      </c>
      <c r="I81">
        <v>40.804597701149405</v>
      </c>
      <c r="J81">
        <v>106.3218390804598</v>
      </c>
      <c r="K81">
        <v>168.96551724137925</v>
      </c>
      <c r="L81">
        <v>32</v>
      </c>
      <c r="M81">
        <v>73</v>
      </c>
      <c r="N81">
        <v>250</v>
      </c>
      <c r="O81">
        <v>70</v>
      </c>
      <c r="P81">
        <v>557</v>
      </c>
      <c r="Q81">
        <v>439</v>
      </c>
      <c r="R81">
        <v>475</v>
      </c>
      <c r="S81">
        <v>380</v>
      </c>
      <c r="T81">
        <v>511</v>
      </c>
      <c r="U81">
        <v>2787</v>
      </c>
    </row>
    <row r="82" spans="1:21" x14ac:dyDescent="0.25">
      <c r="A82" t="s">
        <v>0</v>
      </c>
      <c r="B82" t="s">
        <v>13</v>
      </c>
      <c r="C82">
        <v>81.818181818181827</v>
      </c>
      <c r="D82">
        <v>86.666666666666643</v>
      </c>
      <c r="E82">
        <v>82.786885245901658</v>
      </c>
      <c r="F82">
        <v>98.360655737704946</v>
      </c>
      <c r="G82">
        <v>126.22950819672131</v>
      </c>
      <c r="H82">
        <v>141.37931034482759</v>
      </c>
      <c r="I82">
        <v>27.83505154639176</v>
      </c>
      <c r="J82">
        <v>140.20618556701035</v>
      </c>
      <c r="K82">
        <v>230.92783505154642</v>
      </c>
      <c r="L82">
        <v>62</v>
      </c>
      <c r="M82">
        <v>129</v>
      </c>
      <c r="N82">
        <v>286</v>
      </c>
      <c r="O82">
        <v>499</v>
      </c>
      <c r="P82">
        <v>558</v>
      </c>
      <c r="Q82">
        <v>498</v>
      </c>
      <c r="R82">
        <v>369</v>
      </c>
      <c r="S82">
        <v>495</v>
      </c>
      <c r="T82">
        <v>561</v>
      </c>
      <c r="U82">
        <v>3457</v>
      </c>
    </row>
    <row r="83" spans="1:21" x14ac:dyDescent="0.25">
      <c r="A83" t="s">
        <v>0</v>
      </c>
      <c r="B83" t="s">
        <v>6</v>
      </c>
      <c r="C83">
        <v>94.512195121951237</v>
      </c>
      <c r="D83">
        <v>91.463414634146346</v>
      </c>
      <c r="E83">
        <v>102.59740259740259</v>
      </c>
      <c r="F83">
        <v>92.532467532467521</v>
      </c>
      <c r="G83">
        <v>126.62337662337664</v>
      </c>
      <c r="H83">
        <v>183.72093023255817</v>
      </c>
      <c r="I83">
        <v>78.846153846153896</v>
      </c>
      <c r="J83">
        <v>46.153846153846168</v>
      </c>
      <c r="K83">
        <v>376.92307692307708</v>
      </c>
      <c r="L83">
        <v>342</v>
      </c>
      <c r="M83">
        <v>223</v>
      </c>
      <c r="N83">
        <v>567</v>
      </c>
      <c r="O83">
        <v>413</v>
      </c>
      <c r="P83">
        <v>559</v>
      </c>
      <c r="Q83">
        <v>571</v>
      </c>
      <c r="R83">
        <v>548</v>
      </c>
      <c r="S83">
        <v>40</v>
      </c>
      <c r="T83">
        <v>577</v>
      </c>
      <c r="U83">
        <v>3840</v>
      </c>
    </row>
    <row r="84" spans="1:21" x14ac:dyDescent="0.25">
      <c r="A84" t="s">
        <v>0</v>
      </c>
      <c r="B84" t="s">
        <v>11</v>
      </c>
      <c r="C84">
        <v>96.8</v>
      </c>
      <c r="D84">
        <v>100.2</v>
      </c>
      <c r="E84">
        <v>108.98876404494379</v>
      </c>
      <c r="F84">
        <v>90.168539325842701</v>
      </c>
      <c r="G84">
        <v>127.24719101123594</v>
      </c>
      <c r="H84">
        <v>158.53658536585365</v>
      </c>
      <c r="I84">
        <v>25.531914893617021</v>
      </c>
      <c r="J84">
        <v>94.326241134751783</v>
      </c>
      <c r="K84">
        <v>109.21985815602835</v>
      </c>
      <c r="L84">
        <v>392</v>
      </c>
      <c r="M84">
        <v>408</v>
      </c>
      <c r="N84">
        <v>574</v>
      </c>
      <c r="O84">
        <v>365</v>
      </c>
      <c r="P84">
        <v>561</v>
      </c>
      <c r="Q84">
        <v>556</v>
      </c>
      <c r="R84">
        <v>347</v>
      </c>
      <c r="S84">
        <v>306</v>
      </c>
      <c r="T84">
        <v>355</v>
      </c>
      <c r="U84">
        <v>3864</v>
      </c>
    </row>
    <row r="85" spans="1:21" x14ac:dyDescent="0.25">
      <c r="A85" t="s">
        <v>0</v>
      </c>
      <c r="B85" t="s">
        <v>33</v>
      </c>
      <c r="C85">
        <v>93.650793650793631</v>
      </c>
      <c r="D85">
        <v>71.428571428571431</v>
      </c>
      <c r="E85">
        <v>79.999999999999957</v>
      </c>
      <c r="F85">
        <v>85.555555555555557</v>
      </c>
      <c r="G85">
        <v>127.77777777777774</v>
      </c>
      <c r="H85">
        <v>130.15873015873015</v>
      </c>
      <c r="I85">
        <v>32.575757575757549</v>
      </c>
      <c r="J85">
        <v>96.212121212121204</v>
      </c>
      <c r="K85">
        <v>149.24242424242416</v>
      </c>
      <c r="L85">
        <v>319</v>
      </c>
      <c r="M85">
        <v>22</v>
      </c>
      <c r="N85">
        <v>212</v>
      </c>
      <c r="O85">
        <v>253</v>
      </c>
      <c r="P85">
        <v>563</v>
      </c>
      <c r="Q85">
        <v>449</v>
      </c>
      <c r="R85">
        <v>421</v>
      </c>
      <c r="S85">
        <v>317</v>
      </c>
      <c r="T85">
        <v>476</v>
      </c>
      <c r="U85">
        <v>3032</v>
      </c>
    </row>
    <row r="86" spans="1:21" x14ac:dyDescent="0.25">
      <c r="A86" t="s">
        <v>0</v>
      </c>
      <c r="B86" t="s">
        <v>52</v>
      </c>
      <c r="C86">
        <v>89.999999999999986</v>
      </c>
      <c r="D86">
        <v>92.857142857142833</v>
      </c>
      <c r="E86">
        <v>81.18811881188121</v>
      </c>
      <c r="F86">
        <v>68.316831683168346</v>
      </c>
      <c r="G86">
        <v>128.71287128712873</v>
      </c>
      <c r="H86">
        <v>126.96629213483146</v>
      </c>
      <c r="I86">
        <v>15.702479338842959</v>
      </c>
      <c r="J86">
        <v>116.52892561983472</v>
      </c>
      <c r="K86">
        <v>157.02479338842969</v>
      </c>
      <c r="L86">
        <v>237</v>
      </c>
      <c r="M86">
        <v>248</v>
      </c>
      <c r="N86">
        <v>240</v>
      </c>
      <c r="O86">
        <v>30</v>
      </c>
      <c r="P86">
        <v>564</v>
      </c>
      <c r="Q86">
        <v>428</v>
      </c>
      <c r="R86">
        <v>204</v>
      </c>
      <c r="S86">
        <v>427</v>
      </c>
      <c r="T86">
        <v>494</v>
      </c>
      <c r="U86">
        <v>2872</v>
      </c>
    </row>
    <row r="87" spans="1:21" x14ac:dyDescent="0.25">
      <c r="A87" t="s">
        <v>0</v>
      </c>
      <c r="B87" t="s">
        <v>71</v>
      </c>
      <c r="C87">
        <v>113.66906474820142</v>
      </c>
      <c r="D87">
        <v>103.59712230215827</v>
      </c>
      <c r="E87">
        <v>102.72727272727276</v>
      </c>
      <c r="F87">
        <v>79.090909090909093</v>
      </c>
      <c r="G87">
        <v>129.09090909090909</v>
      </c>
      <c r="H87">
        <v>137.20930232558149</v>
      </c>
      <c r="I87">
        <v>72.619047619047606</v>
      </c>
      <c r="J87">
        <v>136.90476190476193</v>
      </c>
      <c r="K87">
        <v>235.71428571428572</v>
      </c>
      <c r="L87">
        <v>555</v>
      </c>
      <c r="M87">
        <v>451</v>
      </c>
      <c r="N87">
        <v>568</v>
      </c>
      <c r="O87">
        <v>132</v>
      </c>
      <c r="P87">
        <v>565</v>
      </c>
      <c r="Q87">
        <v>481</v>
      </c>
      <c r="R87">
        <v>545</v>
      </c>
      <c r="S87">
        <v>488</v>
      </c>
      <c r="T87">
        <v>563</v>
      </c>
      <c r="U87">
        <v>4348</v>
      </c>
    </row>
    <row r="88" spans="1:21" x14ac:dyDescent="0.25">
      <c r="A88" t="s">
        <v>0</v>
      </c>
      <c r="B88" t="s">
        <v>83</v>
      </c>
      <c r="C88">
        <v>109.92366412213744</v>
      </c>
      <c r="D88">
        <v>111.45038167938932</v>
      </c>
      <c r="E88">
        <v>91.666666666666657</v>
      </c>
      <c r="F88">
        <v>89.814814814814824</v>
      </c>
      <c r="G88">
        <v>129.62962962962962</v>
      </c>
      <c r="H88">
        <v>110.11235955056178</v>
      </c>
      <c r="I88">
        <v>17.197452229299362</v>
      </c>
      <c r="J88">
        <v>80.25477707006371</v>
      </c>
      <c r="K88">
        <v>107.64331210191081</v>
      </c>
      <c r="L88">
        <v>546</v>
      </c>
      <c r="M88">
        <v>540</v>
      </c>
      <c r="N88">
        <v>492</v>
      </c>
      <c r="O88">
        <v>356</v>
      </c>
      <c r="P88">
        <v>566</v>
      </c>
      <c r="Q88">
        <v>308</v>
      </c>
      <c r="R88">
        <v>224</v>
      </c>
      <c r="S88">
        <v>211</v>
      </c>
      <c r="T88">
        <v>345</v>
      </c>
      <c r="U88">
        <v>3588</v>
      </c>
    </row>
    <row r="89" spans="1:21" x14ac:dyDescent="0.25">
      <c r="A89" t="s">
        <v>0</v>
      </c>
      <c r="B89" t="s">
        <v>73</v>
      </c>
      <c r="C89">
        <v>102.72108843537413</v>
      </c>
      <c r="D89">
        <v>106.12244897959182</v>
      </c>
      <c r="E89">
        <v>89.583333333333343</v>
      </c>
      <c r="F89">
        <v>81.250000000000028</v>
      </c>
      <c r="G89">
        <v>131.25000000000006</v>
      </c>
      <c r="H89">
        <v>117.58241758241761</v>
      </c>
      <c r="I89">
        <v>13.636363636363638</v>
      </c>
      <c r="J89">
        <v>69.88636363636364</v>
      </c>
      <c r="K89">
        <v>92.045454545454547</v>
      </c>
      <c r="L89">
        <v>484</v>
      </c>
      <c r="M89">
        <v>490</v>
      </c>
      <c r="N89">
        <v>455</v>
      </c>
      <c r="O89">
        <v>172</v>
      </c>
      <c r="P89">
        <v>569</v>
      </c>
      <c r="Q89">
        <v>362</v>
      </c>
      <c r="R89">
        <v>184</v>
      </c>
      <c r="S89">
        <v>154</v>
      </c>
      <c r="T89">
        <v>274</v>
      </c>
      <c r="U89">
        <v>3144</v>
      </c>
    </row>
    <row r="90" spans="1:21" x14ac:dyDescent="0.25">
      <c r="A90" t="s">
        <v>0</v>
      </c>
      <c r="B90" t="s">
        <v>57</v>
      </c>
      <c r="C90">
        <v>85.91549295774648</v>
      </c>
      <c r="D90">
        <v>86.619718309859167</v>
      </c>
      <c r="E90">
        <v>70.873786407766971</v>
      </c>
      <c r="F90">
        <v>68.93203883495147</v>
      </c>
      <c r="G90">
        <v>132.03883495145629</v>
      </c>
      <c r="H90">
        <v>146.55172413793105</v>
      </c>
      <c r="I90">
        <v>54.887218045112775</v>
      </c>
      <c r="J90">
        <v>90.225563909774436</v>
      </c>
      <c r="K90">
        <v>130.0751879699248</v>
      </c>
      <c r="L90">
        <v>126</v>
      </c>
      <c r="M90">
        <v>128</v>
      </c>
      <c r="N90">
        <v>63</v>
      </c>
      <c r="O90">
        <v>33</v>
      </c>
      <c r="P90">
        <v>570</v>
      </c>
      <c r="Q90">
        <v>515</v>
      </c>
      <c r="R90">
        <v>515</v>
      </c>
      <c r="S90">
        <v>272</v>
      </c>
      <c r="T90">
        <v>426</v>
      </c>
      <c r="U90">
        <v>2648</v>
      </c>
    </row>
    <row r="91" spans="1:21" x14ac:dyDescent="0.25">
      <c r="A91" t="s">
        <v>0</v>
      </c>
      <c r="B91" t="s">
        <v>16</v>
      </c>
      <c r="C91">
        <v>98.780487804878049</v>
      </c>
      <c r="D91">
        <v>96.341463414634134</v>
      </c>
      <c r="E91">
        <v>80</v>
      </c>
      <c r="F91">
        <v>77.142857142857125</v>
      </c>
      <c r="G91">
        <v>132.38095238095235</v>
      </c>
      <c r="H91">
        <v>153.19148936170222</v>
      </c>
      <c r="I91">
        <v>12.195121951219512</v>
      </c>
      <c r="J91">
        <v>51.219512195121951</v>
      </c>
      <c r="K91">
        <v>156.09756097560975</v>
      </c>
      <c r="L91">
        <v>426</v>
      </c>
      <c r="M91">
        <v>336</v>
      </c>
      <c r="N91">
        <v>217</v>
      </c>
      <c r="O91">
        <v>94</v>
      </c>
      <c r="P91">
        <v>571</v>
      </c>
      <c r="Q91">
        <v>548</v>
      </c>
      <c r="R91">
        <v>163</v>
      </c>
      <c r="S91">
        <v>58</v>
      </c>
      <c r="T91">
        <v>489</v>
      </c>
      <c r="U91">
        <v>2902</v>
      </c>
    </row>
    <row r="92" spans="1:21" x14ac:dyDescent="0.25">
      <c r="A92" t="s">
        <v>0</v>
      </c>
      <c r="B92" t="s">
        <v>21</v>
      </c>
      <c r="C92">
        <v>115.67164179104479</v>
      </c>
      <c r="D92">
        <v>105.22388059701491</v>
      </c>
      <c r="E92">
        <v>85.294117647058826</v>
      </c>
      <c r="F92">
        <v>91.176470588235276</v>
      </c>
      <c r="G92">
        <v>133.33333333333331</v>
      </c>
      <c r="H92">
        <v>149.99999999999991</v>
      </c>
      <c r="I92">
        <v>20.666666666666668</v>
      </c>
      <c r="J92">
        <v>89.333333333333329</v>
      </c>
      <c r="K92">
        <v>111.99999999999997</v>
      </c>
      <c r="L92">
        <v>563</v>
      </c>
      <c r="M92">
        <v>470</v>
      </c>
      <c r="N92">
        <v>359</v>
      </c>
      <c r="O92">
        <v>388</v>
      </c>
      <c r="P92">
        <v>572</v>
      </c>
      <c r="Q92">
        <v>533</v>
      </c>
      <c r="R92">
        <v>276</v>
      </c>
      <c r="S92">
        <v>264</v>
      </c>
      <c r="T92">
        <v>372</v>
      </c>
      <c r="U92">
        <v>3797</v>
      </c>
    </row>
    <row r="93" spans="1:21" x14ac:dyDescent="0.25">
      <c r="A93" t="s">
        <v>0</v>
      </c>
      <c r="B93" t="s">
        <v>59</v>
      </c>
      <c r="C93">
        <v>90.344827586206875</v>
      </c>
      <c r="D93">
        <v>88.965517241379317</v>
      </c>
      <c r="E93">
        <v>77.981651376146786</v>
      </c>
      <c r="F93">
        <v>77.981651376146772</v>
      </c>
      <c r="G93">
        <v>135.77981651376149</v>
      </c>
      <c r="H93">
        <v>134.21052631578948</v>
      </c>
      <c r="I93">
        <v>14.583333333333334</v>
      </c>
      <c r="J93">
        <v>91.666666666666643</v>
      </c>
      <c r="K93">
        <v>122.22222222222223</v>
      </c>
      <c r="L93">
        <v>244</v>
      </c>
      <c r="M93">
        <v>173</v>
      </c>
      <c r="N93">
        <v>161</v>
      </c>
      <c r="O93">
        <v>110</v>
      </c>
      <c r="P93">
        <v>573</v>
      </c>
      <c r="Q93">
        <v>469</v>
      </c>
      <c r="R93">
        <v>191</v>
      </c>
      <c r="S93">
        <v>284</v>
      </c>
      <c r="T93">
        <v>409</v>
      </c>
      <c r="U93">
        <v>2614</v>
      </c>
    </row>
    <row r="94" spans="1:21" x14ac:dyDescent="0.25">
      <c r="A94" t="s">
        <v>0</v>
      </c>
      <c r="B94" t="s">
        <v>81</v>
      </c>
      <c r="C94">
        <v>105.06329113924049</v>
      </c>
      <c r="D94">
        <v>100</v>
      </c>
      <c r="E94">
        <v>106.18556701030928</v>
      </c>
      <c r="F94">
        <v>90.721649484536087</v>
      </c>
      <c r="G94">
        <v>140.20618556701027</v>
      </c>
      <c r="H94">
        <v>110.22727272727275</v>
      </c>
      <c r="I94">
        <v>143.66197183098595</v>
      </c>
      <c r="J94">
        <v>205.63380281690141</v>
      </c>
      <c r="K94">
        <v>238.02816901408445</v>
      </c>
      <c r="L94">
        <v>509</v>
      </c>
      <c r="M94">
        <v>405</v>
      </c>
      <c r="N94">
        <v>571</v>
      </c>
      <c r="O94">
        <v>382</v>
      </c>
      <c r="P94">
        <v>574</v>
      </c>
      <c r="Q94">
        <v>310</v>
      </c>
      <c r="R94">
        <v>574</v>
      </c>
      <c r="S94">
        <v>556</v>
      </c>
      <c r="T94">
        <v>564</v>
      </c>
      <c r="U94">
        <v>4445</v>
      </c>
    </row>
    <row r="95" spans="1:21" x14ac:dyDescent="0.25">
      <c r="A95" t="s">
        <v>0</v>
      </c>
      <c r="B95" t="s">
        <v>2</v>
      </c>
      <c r="C95">
        <v>87.698412698412682</v>
      </c>
      <c r="D95">
        <v>91.071428571428569</v>
      </c>
      <c r="E95">
        <v>116.50485436893206</v>
      </c>
      <c r="F95">
        <v>87.378640776699044</v>
      </c>
      <c r="G95">
        <v>142.71844660194176</v>
      </c>
      <c r="H95">
        <v>41.935483870967715</v>
      </c>
      <c r="I95">
        <v>17.532467532467532</v>
      </c>
      <c r="J95">
        <v>81.168831168831176</v>
      </c>
      <c r="K95">
        <v>98.701298701298697</v>
      </c>
      <c r="L95">
        <v>171</v>
      </c>
      <c r="M95">
        <v>209</v>
      </c>
      <c r="N95">
        <v>575</v>
      </c>
      <c r="O95">
        <v>301</v>
      </c>
      <c r="P95">
        <v>575</v>
      </c>
      <c r="Q95">
        <v>22</v>
      </c>
      <c r="R95">
        <v>229</v>
      </c>
      <c r="S95">
        <v>217</v>
      </c>
      <c r="T95">
        <v>308</v>
      </c>
      <c r="U95">
        <v>2607</v>
      </c>
    </row>
    <row r="96" spans="1:21" x14ac:dyDescent="0.25">
      <c r="A96" t="s">
        <v>0</v>
      </c>
      <c r="B96" t="s">
        <v>4</v>
      </c>
      <c r="C96">
        <v>95.622119815668199</v>
      </c>
      <c r="D96">
        <v>90.552995391705082</v>
      </c>
      <c r="E96">
        <v>118.72509960159358</v>
      </c>
      <c r="F96">
        <v>106.37450199203184</v>
      </c>
      <c r="G96">
        <v>144.62151394422301</v>
      </c>
      <c r="H96">
        <v>130.58823529411768</v>
      </c>
      <c r="I96">
        <v>18.791946308724839</v>
      </c>
      <c r="J96">
        <v>92.617449664429557</v>
      </c>
      <c r="K96">
        <v>116.10738255033557</v>
      </c>
      <c r="L96">
        <v>363</v>
      </c>
      <c r="M96">
        <v>195</v>
      </c>
      <c r="N96">
        <v>577</v>
      </c>
      <c r="O96">
        <v>535</v>
      </c>
      <c r="P96">
        <v>576</v>
      </c>
      <c r="Q96">
        <v>453</v>
      </c>
      <c r="R96">
        <v>242</v>
      </c>
      <c r="S96">
        <v>295</v>
      </c>
      <c r="T96">
        <v>387</v>
      </c>
      <c r="U96">
        <v>3623</v>
      </c>
    </row>
    <row r="97" spans="1:21" x14ac:dyDescent="0.25">
      <c r="A97" t="s">
        <v>0</v>
      </c>
      <c r="B97" t="s">
        <v>9</v>
      </c>
      <c r="C97">
        <v>90.187891440501048</v>
      </c>
      <c r="D97">
        <v>93.319415448851771</v>
      </c>
      <c r="E97">
        <v>118.15181518151812</v>
      </c>
      <c r="F97">
        <v>98.019801980198011</v>
      </c>
      <c r="G97">
        <v>146.53465346534651</v>
      </c>
      <c r="H97">
        <v>139.08045977011491</v>
      </c>
      <c r="I97">
        <v>21.621621621621621</v>
      </c>
      <c r="J97">
        <v>118.01801801801801</v>
      </c>
      <c r="K97">
        <v>123.4234234234234</v>
      </c>
      <c r="L97">
        <v>241</v>
      </c>
      <c r="M97">
        <v>260</v>
      </c>
      <c r="N97">
        <v>576</v>
      </c>
      <c r="O97">
        <v>497</v>
      </c>
      <c r="P97">
        <v>577</v>
      </c>
      <c r="Q97">
        <v>488</v>
      </c>
      <c r="R97">
        <v>295</v>
      </c>
      <c r="S97">
        <v>432</v>
      </c>
      <c r="T97">
        <v>412</v>
      </c>
      <c r="U97">
        <v>3778</v>
      </c>
    </row>
  </sheetData>
  <sortState ref="A2:U97">
    <sortCondition ref="P2:P97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6" workbookViewId="0">
      <selection activeCell="J100" sqref="J100"/>
    </sheetView>
  </sheetViews>
  <sheetFormatPr defaultRowHeight="15" x14ac:dyDescent="0.25"/>
  <cols>
    <col min="1" max="1" width="16.140625" bestFit="1" customWidth="1"/>
  </cols>
  <sheetData>
    <row r="1" spans="1:21" x14ac:dyDescent="0.25">
      <c r="B1" t="s">
        <v>97</v>
      </c>
      <c r="C1" t="s">
        <v>98</v>
      </c>
      <c r="D1" t="s">
        <v>99</v>
      </c>
      <c r="E1" t="s">
        <v>119</v>
      </c>
      <c r="F1" t="s">
        <v>120</v>
      </c>
      <c r="G1" t="s">
        <v>121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  <c r="P1" t="s">
        <v>111</v>
      </c>
      <c r="Q1" t="s">
        <v>112</v>
      </c>
      <c r="R1" t="s">
        <v>113</v>
      </c>
      <c r="S1" t="s">
        <v>114</v>
      </c>
      <c r="T1" t="s">
        <v>115</v>
      </c>
      <c r="U1" t="s">
        <v>116</v>
      </c>
    </row>
    <row r="2" spans="1:21" x14ac:dyDescent="0.25">
      <c r="A2" t="s">
        <v>0</v>
      </c>
      <c r="B2" t="s">
        <v>2</v>
      </c>
      <c r="C2">
        <v>87.698412698412682</v>
      </c>
      <c r="D2">
        <v>91.071428571428569</v>
      </c>
      <c r="E2">
        <v>116.50485436893206</v>
      </c>
      <c r="F2">
        <v>87.378640776699044</v>
      </c>
      <c r="G2">
        <v>142.71844660194176</v>
      </c>
      <c r="H2">
        <v>41.935483870967715</v>
      </c>
      <c r="I2">
        <v>17.532467532467532</v>
      </c>
      <c r="J2">
        <v>81.168831168831176</v>
      </c>
      <c r="K2">
        <v>98.701298701298697</v>
      </c>
      <c r="L2">
        <v>171</v>
      </c>
      <c r="M2">
        <v>209</v>
      </c>
      <c r="N2">
        <v>575</v>
      </c>
      <c r="O2">
        <v>301</v>
      </c>
      <c r="P2">
        <v>575</v>
      </c>
      <c r="Q2">
        <v>22</v>
      </c>
      <c r="R2">
        <v>229</v>
      </c>
      <c r="S2">
        <v>217</v>
      </c>
      <c r="T2">
        <v>308</v>
      </c>
      <c r="U2">
        <v>2607</v>
      </c>
    </row>
    <row r="3" spans="1:21" x14ac:dyDescent="0.25">
      <c r="A3" t="s">
        <v>0</v>
      </c>
      <c r="B3" t="s">
        <v>19</v>
      </c>
      <c r="C3">
        <v>108.33333333333334</v>
      </c>
      <c r="D3">
        <v>100.75757575757575</v>
      </c>
      <c r="E3">
        <v>81.538461538461533</v>
      </c>
      <c r="F3">
        <v>76.153846153846132</v>
      </c>
      <c r="G3">
        <v>110.00000000000001</v>
      </c>
      <c r="H3">
        <v>48.837209302325554</v>
      </c>
      <c r="I3">
        <v>29.032258064516132</v>
      </c>
      <c r="J3">
        <v>133.33333333333337</v>
      </c>
      <c r="K3">
        <v>197.84946236559136</v>
      </c>
      <c r="L3">
        <v>539</v>
      </c>
      <c r="M3">
        <v>412</v>
      </c>
      <c r="N3">
        <v>249</v>
      </c>
      <c r="O3">
        <v>83</v>
      </c>
      <c r="P3">
        <v>489</v>
      </c>
      <c r="Q3">
        <v>23</v>
      </c>
      <c r="R3">
        <v>381</v>
      </c>
      <c r="S3">
        <v>479</v>
      </c>
      <c r="T3">
        <v>542</v>
      </c>
      <c r="U3">
        <v>3197</v>
      </c>
    </row>
    <row r="4" spans="1:21" x14ac:dyDescent="0.25">
      <c r="A4" t="s">
        <v>0</v>
      </c>
      <c r="B4" t="s">
        <v>88</v>
      </c>
      <c r="C4">
        <v>107.28476821192055</v>
      </c>
      <c r="D4">
        <v>103.31125827814571</v>
      </c>
      <c r="E4">
        <v>76.000000000000028</v>
      </c>
      <c r="F4">
        <v>81.000000000000014</v>
      </c>
      <c r="G4">
        <v>93.000000000000043</v>
      </c>
      <c r="H4">
        <v>77.952755905511779</v>
      </c>
      <c r="I4">
        <v>35.000000000000021</v>
      </c>
      <c r="J4">
        <v>140</v>
      </c>
      <c r="K4">
        <v>196.00000000000003</v>
      </c>
      <c r="L4">
        <v>531</v>
      </c>
      <c r="M4">
        <v>447</v>
      </c>
      <c r="N4">
        <v>120</v>
      </c>
      <c r="O4">
        <v>166</v>
      </c>
      <c r="P4">
        <v>406</v>
      </c>
      <c r="Q4">
        <v>46</v>
      </c>
      <c r="R4">
        <v>444</v>
      </c>
      <c r="S4">
        <v>494</v>
      </c>
      <c r="T4">
        <v>539</v>
      </c>
      <c r="U4">
        <v>3193</v>
      </c>
    </row>
    <row r="5" spans="1:21" x14ac:dyDescent="0.25">
      <c r="A5" t="s">
        <v>0</v>
      </c>
      <c r="B5" t="s">
        <v>96</v>
      </c>
      <c r="C5">
        <v>86.549707602339183</v>
      </c>
      <c r="D5">
        <v>84.795321637426895</v>
      </c>
      <c r="E5">
        <v>74.774774774774784</v>
      </c>
      <c r="F5">
        <v>58.558558558558559</v>
      </c>
      <c r="G5">
        <v>108.10810810810815</v>
      </c>
      <c r="H5">
        <v>78.787878787878768</v>
      </c>
      <c r="I5">
        <v>29.255319148936181</v>
      </c>
      <c r="J5">
        <v>89.893617021276611</v>
      </c>
      <c r="K5">
        <v>97.872340425531917</v>
      </c>
      <c r="L5">
        <v>140</v>
      </c>
      <c r="M5">
        <v>109</v>
      </c>
      <c r="N5">
        <v>104</v>
      </c>
      <c r="O5">
        <v>7</v>
      </c>
      <c r="P5">
        <v>479</v>
      </c>
      <c r="Q5">
        <v>49</v>
      </c>
      <c r="R5">
        <v>386</v>
      </c>
      <c r="S5">
        <v>270</v>
      </c>
      <c r="T5">
        <v>301</v>
      </c>
      <c r="U5">
        <v>1845</v>
      </c>
    </row>
    <row r="6" spans="1:21" x14ac:dyDescent="0.25">
      <c r="A6" t="s">
        <v>0</v>
      </c>
      <c r="B6" t="s">
        <v>68</v>
      </c>
      <c r="C6">
        <v>87.610619469026545</v>
      </c>
      <c r="D6">
        <v>97.345132743362811</v>
      </c>
      <c r="E6">
        <v>79.824561403508767</v>
      </c>
      <c r="F6">
        <v>77.192982456140342</v>
      </c>
      <c r="G6">
        <v>102.63157894736838</v>
      </c>
      <c r="H6">
        <v>81.060606060606105</v>
      </c>
      <c r="I6">
        <v>29.873417721518987</v>
      </c>
      <c r="J6">
        <v>98.481012658227812</v>
      </c>
      <c r="K6">
        <v>112.65822784810125</v>
      </c>
      <c r="L6">
        <v>166</v>
      </c>
      <c r="M6">
        <v>361</v>
      </c>
      <c r="N6">
        <v>205</v>
      </c>
      <c r="O6">
        <v>96</v>
      </c>
      <c r="P6">
        <v>455</v>
      </c>
      <c r="Q6">
        <v>60</v>
      </c>
      <c r="R6">
        <v>393</v>
      </c>
      <c r="S6">
        <v>340</v>
      </c>
      <c r="T6">
        <v>375</v>
      </c>
      <c r="U6">
        <v>2451</v>
      </c>
    </row>
    <row r="7" spans="1:21" x14ac:dyDescent="0.25">
      <c r="A7" t="s">
        <v>0</v>
      </c>
      <c r="B7" t="s">
        <v>17</v>
      </c>
      <c r="C7">
        <v>104.51127819548871</v>
      </c>
      <c r="D7">
        <v>98.496240601503743</v>
      </c>
      <c r="E7">
        <v>81.343283582089541</v>
      </c>
      <c r="F7">
        <v>86.567164179104466</v>
      </c>
      <c r="G7">
        <v>106.71641791044777</v>
      </c>
      <c r="H7">
        <v>81.111111111111143</v>
      </c>
      <c r="I7">
        <v>44.186046511627872</v>
      </c>
      <c r="J7">
        <v>150</v>
      </c>
      <c r="K7">
        <v>219.76744186046506</v>
      </c>
      <c r="L7">
        <v>504</v>
      </c>
      <c r="M7">
        <v>373</v>
      </c>
      <c r="N7">
        <v>245</v>
      </c>
      <c r="O7">
        <v>277</v>
      </c>
      <c r="P7">
        <v>472</v>
      </c>
      <c r="Q7">
        <v>61</v>
      </c>
      <c r="R7">
        <v>487</v>
      </c>
      <c r="S7">
        <v>513</v>
      </c>
      <c r="T7">
        <v>558</v>
      </c>
      <c r="U7">
        <v>3490</v>
      </c>
    </row>
    <row r="8" spans="1:21" x14ac:dyDescent="0.25">
      <c r="A8" t="s">
        <v>0</v>
      </c>
      <c r="B8" t="s">
        <v>87</v>
      </c>
      <c r="C8">
        <v>109.03225806451613</v>
      </c>
      <c r="D8">
        <v>110.96774193548387</v>
      </c>
      <c r="E8">
        <v>71.428571428571416</v>
      </c>
      <c r="F8">
        <v>76.69172932330828</v>
      </c>
      <c r="G8">
        <v>102.25563909774435</v>
      </c>
      <c r="H8">
        <v>81.914893617021278</v>
      </c>
      <c r="I8">
        <v>24.031007751937974</v>
      </c>
      <c r="J8">
        <v>100.00000000000003</v>
      </c>
      <c r="K8">
        <v>144.18604651162789</v>
      </c>
      <c r="L8">
        <v>544</v>
      </c>
      <c r="M8">
        <v>537</v>
      </c>
      <c r="N8">
        <v>66</v>
      </c>
      <c r="O8">
        <v>91</v>
      </c>
      <c r="P8">
        <v>452</v>
      </c>
      <c r="Q8">
        <v>64</v>
      </c>
      <c r="R8">
        <v>329</v>
      </c>
      <c r="S8">
        <v>349</v>
      </c>
      <c r="T8">
        <v>466</v>
      </c>
      <c r="U8">
        <v>2898</v>
      </c>
    </row>
    <row r="9" spans="1:21" x14ac:dyDescent="0.25">
      <c r="A9" t="s">
        <v>0</v>
      </c>
      <c r="B9" t="s">
        <v>90</v>
      </c>
      <c r="C9">
        <v>82.894736842105246</v>
      </c>
      <c r="D9">
        <v>87.5</v>
      </c>
      <c r="E9">
        <v>76.785714285714278</v>
      </c>
      <c r="F9">
        <v>84.821428571428555</v>
      </c>
      <c r="G9">
        <v>116.07142857142858</v>
      </c>
      <c r="H9">
        <v>88.815789473684191</v>
      </c>
      <c r="I9">
        <v>20.000000000000011</v>
      </c>
      <c r="J9">
        <v>100.68965517241378</v>
      </c>
      <c r="K9">
        <v>113.79310344827587</v>
      </c>
      <c r="L9">
        <v>75</v>
      </c>
      <c r="M9">
        <v>140</v>
      </c>
      <c r="N9">
        <v>137</v>
      </c>
      <c r="O9">
        <v>238</v>
      </c>
      <c r="P9">
        <v>527</v>
      </c>
      <c r="Q9">
        <v>105</v>
      </c>
      <c r="R9">
        <v>267</v>
      </c>
      <c r="S9">
        <v>353</v>
      </c>
      <c r="T9">
        <v>380</v>
      </c>
      <c r="U9">
        <v>2222</v>
      </c>
    </row>
    <row r="10" spans="1:21" x14ac:dyDescent="0.25">
      <c r="A10" t="s">
        <v>0</v>
      </c>
      <c r="B10" t="s">
        <v>80</v>
      </c>
      <c r="C10">
        <v>92.857142857142875</v>
      </c>
      <c r="D10">
        <v>97.142857142857153</v>
      </c>
      <c r="E10">
        <v>85.074626865671647</v>
      </c>
      <c r="F10">
        <v>73.134328358208961</v>
      </c>
      <c r="G10">
        <v>100.74626865671644</v>
      </c>
      <c r="H10">
        <v>90.849673202614355</v>
      </c>
      <c r="I10">
        <v>55.963302752293572</v>
      </c>
      <c r="J10">
        <v>129.35779816513767</v>
      </c>
      <c r="K10">
        <v>155.04587155963304</v>
      </c>
      <c r="L10">
        <v>294</v>
      </c>
      <c r="M10">
        <v>359</v>
      </c>
      <c r="N10">
        <v>353</v>
      </c>
      <c r="O10">
        <v>55</v>
      </c>
      <c r="P10">
        <v>443</v>
      </c>
      <c r="Q10">
        <v>121</v>
      </c>
      <c r="R10">
        <v>519</v>
      </c>
      <c r="S10">
        <v>468</v>
      </c>
      <c r="T10">
        <v>488</v>
      </c>
      <c r="U10">
        <v>3100</v>
      </c>
    </row>
    <row r="11" spans="1:21" x14ac:dyDescent="0.25">
      <c r="A11" t="s">
        <v>0</v>
      </c>
      <c r="B11" t="s">
        <v>91</v>
      </c>
      <c r="C11">
        <v>86.764705882352928</v>
      </c>
      <c r="D11">
        <v>80.147058823529392</v>
      </c>
      <c r="E11">
        <v>80.833333333333329</v>
      </c>
      <c r="F11">
        <v>75.833333333333343</v>
      </c>
      <c r="G11">
        <v>109.99999999999999</v>
      </c>
      <c r="H11">
        <v>91.919191919191903</v>
      </c>
      <c r="I11">
        <v>30.927835051546381</v>
      </c>
      <c r="J11">
        <v>131.95876288659792</v>
      </c>
      <c r="K11">
        <v>163.91752577319579</v>
      </c>
      <c r="L11">
        <v>145</v>
      </c>
      <c r="M11">
        <v>63</v>
      </c>
      <c r="N11">
        <v>233</v>
      </c>
      <c r="O11">
        <v>80</v>
      </c>
      <c r="P11">
        <v>488</v>
      </c>
      <c r="Q11">
        <v>137</v>
      </c>
      <c r="R11">
        <v>405</v>
      </c>
      <c r="S11">
        <v>474</v>
      </c>
      <c r="T11">
        <v>505</v>
      </c>
      <c r="U11">
        <v>2530</v>
      </c>
    </row>
    <row r="12" spans="1:21" x14ac:dyDescent="0.25">
      <c r="A12" t="s">
        <v>0</v>
      </c>
      <c r="B12" t="s">
        <v>72</v>
      </c>
      <c r="C12">
        <v>107.19424460431655</v>
      </c>
      <c r="D12">
        <v>102.87769784172663</v>
      </c>
      <c r="E12">
        <v>81.666666666666643</v>
      </c>
      <c r="F12">
        <v>84.166666666666643</v>
      </c>
      <c r="G12">
        <v>114.16666666666666</v>
      </c>
      <c r="H12">
        <v>92.3611111111111</v>
      </c>
      <c r="I12">
        <v>129.78723404255317</v>
      </c>
      <c r="J12">
        <v>119.14893617021272</v>
      </c>
      <c r="K12">
        <v>148.93617021276592</v>
      </c>
      <c r="L12">
        <v>529</v>
      </c>
      <c r="M12">
        <v>442</v>
      </c>
      <c r="N12">
        <v>252</v>
      </c>
      <c r="O12">
        <v>220</v>
      </c>
      <c r="P12">
        <v>517</v>
      </c>
      <c r="Q12">
        <v>141</v>
      </c>
      <c r="R12">
        <v>572</v>
      </c>
      <c r="S12">
        <v>436</v>
      </c>
      <c r="T12">
        <v>472</v>
      </c>
      <c r="U12">
        <v>3581</v>
      </c>
    </row>
    <row r="13" spans="1:21" x14ac:dyDescent="0.25">
      <c r="A13" t="s">
        <v>0</v>
      </c>
      <c r="B13" t="s">
        <v>76</v>
      </c>
      <c r="C13">
        <v>82.35294117647058</v>
      </c>
      <c r="D13">
        <v>88.970588235294102</v>
      </c>
      <c r="E13">
        <v>77.678571428571445</v>
      </c>
      <c r="F13">
        <v>77.678571428571402</v>
      </c>
      <c r="G13">
        <v>110.71428571428572</v>
      </c>
      <c r="H13">
        <v>97.727272727272762</v>
      </c>
      <c r="I13">
        <v>13.227513227513221</v>
      </c>
      <c r="J13">
        <v>66.137566137566154</v>
      </c>
      <c r="K13">
        <v>108.99470899470901</v>
      </c>
      <c r="L13">
        <v>68</v>
      </c>
      <c r="M13">
        <v>174</v>
      </c>
      <c r="N13">
        <v>155</v>
      </c>
      <c r="O13">
        <v>105</v>
      </c>
      <c r="P13">
        <v>491</v>
      </c>
      <c r="Q13">
        <v>198</v>
      </c>
      <c r="R13">
        <v>179</v>
      </c>
      <c r="S13">
        <v>137</v>
      </c>
      <c r="T13">
        <v>354</v>
      </c>
      <c r="U13">
        <v>1861</v>
      </c>
    </row>
    <row r="14" spans="1:21" x14ac:dyDescent="0.25">
      <c r="A14" t="s">
        <v>0</v>
      </c>
      <c r="B14" t="s">
        <v>78</v>
      </c>
      <c r="C14">
        <v>97.674418604651152</v>
      </c>
      <c r="D14">
        <v>106.97674418604647</v>
      </c>
      <c r="E14">
        <v>75.247524752475243</v>
      </c>
      <c r="F14">
        <v>68.316831683168303</v>
      </c>
      <c r="G14">
        <v>110.89108910891088</v>
      </c>
      <c r="H14">
        <v>97.902097902097879</v>
      </c>
      <c r="I14">
        <v>37.499999999999993</v>
      </c>
      <c r="J14">
        <v>88.888888888888872</v>
      </c>
      <c r="K14">
        <v>118.74999999999997</v>
      </c>
      <c r="L14">
        <v>413</v>
      </c>
      <c r="M14">
        <v>501</v>
      </c>
      <c r="N14">
        <v>110</v>
      </c>
      <c r="O14">
        <v>28</v>
      </c>
      <c r="P14">
        <v>494</v>
      </c>
      <c r="Q14">
        <v>199</v>
      </c>
      <c r="R14">
        <v>461</v>
      </c>
      <c r="S14">
        <v>260</v>
      </c>
      <c r="T14">
        <v>396</v>
      </c>
      <c r="U14">
        <v>2862</v>
      </c>
    </row>
    <row r="15" spans="1:21" x14ac:dyDescent="0.25">
      <c r="A15" t="s">
        <v>0</v>
      </c>
      <c r="B15" t="s">
        <v>86</v>
      </c>
      <c r="C15">
        <v>71.612903225806448</v>
      </c>
      <c r="D15">
        <v>78.709677419354833</v>
      </c>
      <c r="E15">
        <v>76.785714285714306</v>
      </c>
      <c r="F15">
        <v>81.250000000000028</v>
      </c>
      <c r="G15">
        <v>110.71428571428574</v>
      </c>
      <c r="H15">
        <v>98.095238095238102</v>
      </c>
      <c r="I15">
        <v>33.834586466165405</v>
      </c>
      <c r="J15">
        <v>106.01503759398494</v>
      </c>
      <c r="K15">
        <v>136.09022556390974</v>
      </c>
      <c r="L15">
        <v>14</v>
      </c>
      <c r="M15">
        <v>52</v>
      </c>
      <c r="N15">
        <v>138</v>
      </c>
      <c r="O15">
        <v>172</v>
      </c>
      <c r="P15">
        <v>492</v>
      </c>
      <c r="Q15">
        <v>201</v>
      </c>
      <c r="R15">
        <v>435</v>
      </c>
      <c r="S15">
        <v>378</v>
      </c>
      <c r="T15">
        <v>440</v>
      </c>
      <c r="U15">
        <v>2322</v>
      </c>
    </row>
    <row r="16" spans="1:21" x14ac:dyDescent="0.25">
      <c r="A16" t="s">
        <v>0</v>
      </c>
      <c r="B16" t="s">
        <v>49</v>
      </c>
      <c r="C16">
        <v>96.376811594202906</v>
      </c>
      <c r="D16">
        <v>101.44927536231883</v>
      </c>
      <c r="E16">
        <v>75.925925925925952</v>
      </c>
      <c r="F16">
        <v>65.740740740740762</v>
      </c>
      <c r="G16">
        <v>99.07407407407409</v>
      </c>
      <c r="H16">
        <v>98.717948717948673</v>
      </c>
      <c r="I16">
        <v>31.623931623931611</v>
      </c>
      <c r="J16">
        <v>103.41880341880341</v>
      </c>
      <c r="K16">
        <v>132.47863247863248</v>
      </c>
      <c r="L16">
        <v>380</v>
      </c>
      <c r="M16">
        <v>426</v>
      </c>
      <c r="N16">
        <v>118</v>
      </c>
      <c r="O16">
        <v>21</v>
      </c>
      <c r="P16">
        <v>433</v>
      </c>
      <c r="Q16">
        <v>206</v>
      </c>
      <c r="R16">
        <v>411</v>
      </c>
      <c r="S16">
        <v>368</v>
      </c>
      <c r="T16">
        <v>433</v>
      </c>
      <c r="U16">
        <v>2796</v>
      </c>
    </row>
    <row r="17" spans="1:21" x14ac:dyDescent="0.25">
      <c r="A17" t="s">
        <v>0</v>
      </c>
      <c r="B17" t="s">
        <v>18</v>
      </c>
      <c r="C17">
        <v>83.85093167701865</v>
      </c>
      <c r="D17">
        <v>98.757763975155299</v>
      </c>
      <c r="E17">
        <v>67.619047619047635</v>
      </c>
      <c r="F17">
        <v>62.857142857142854</v>
      </c>
      <c r="G17">
        <v>120.95238095238095</v>
      </c>
      <c r="H17">
        <v>99.264705882352928</v>
      </c>
      <c r="I17">
        <v>15.52795031055901</v>
      </c>
      <c r="J17">
        <v>96.894409937888199</v>
      </c>
      <c r="K17">
        <v>110.5590062111801</v>
      </c>
      <c r="L17">
        <v>89</v>
      </c>
      <c r="M17">
        <v>379</v>
      </c>
      <c r="N17">
        <v>41</v>
      </c>
      <c r="O17">
        <v>13</v>
      </c>
      <c r="P17">
        <v>545</v>
      </c>
      <c r="Q17">
        <v>211</v>
      </c>
      <c r="R17">
        <v>201</v>
      </c>
      <c r="S17">
        <v>323</v>
      </c>
      <c r="T17">
        <v>367</v>
      </c>
      <c r="U17">
        <v>2169</v>
      </c>
    </row>
    <row r="18" spans="1:21" x14ac:dyDescent="0.25">
      <c r="A18" t="s">
        <v>0</v>
      </c>
      <c r="B18" t="s">
        <v>75</v>
      </c>
      <c r="C18">
        <v>106.66666666666667</v>
      </c>
      <c r="D18">
        <v>102.42424242424242</v>
      </c>
      <c r="E18">
        <v>90.441176470588246</v>
      </c>
      <c r="F18">
        <v>76.470588235294116</v>
      </c>
      <c r="G18">
        <v>113.97058823529412</v>
      </c>
      <c r="H18">
        <v>101.8018018018018</v>
      </c>
      <c r="I18">
        <v>44.202898550724626</v>
      </c>
      <c r="J18">
        <v>86.231884057971001</v>
      </c>
      <c r="K18">
        <v>115.94202898550722</v>
      </c>
      <c r="L18">
        <v>523</v>
      </c>
      <c r="M18">
        <v>440</v>
      </c>
      <c r="N18">
        <v>468</v>
      </c>
      <c r="O18">
        <v>85</v>
      </c>
      <c r="P18">
        <v>514</v>
      </c>
      <c r="Q18">
        <v>235</v>
      </c>
      <c r="R18">
        <v>488</v>
      </c>
      <c r="S18">
        <v>248</v>
      </c>
      <c r="T18">
        <v>386</v>
      </c>
      <c r="U18">
        <v>3387</v>
      </c>
    </row>
    <row r="19" spans="1:21" x14ac:dyDescent="0.25">
      <c r="A19" t="s">
        <v>0</v>
      </c>
      <c r="B19" t="s">
        <v>95</v>
      </c>
      <c r="C19">
        <v>89.570552147239255</v>
      </c>
      <c r="D19">
        <v>84.049079754601223</v>
      </c>
      <c r="E19">
        <v>89.62264150943399</v>
      </c>
      <c r="F19">
        <v>90.566037735849093</v>
      </c>
      <c r="G19">
        <v>125.47169811320755</v>
      </c>
      <c r="H19">
        <v>101.96078431372551</v>
      </c>
      <c r="I19">
        <v>21.229050279329606</v>
      </c>
      <c r="J19">
        <v>83.24022346368713</v>
      </c>
      <c r="K19">
        <v>104.46927374301676</v>
      </c>
      <c r="L19">
        <v>221</v>
      </c>
      <c r="M19">
        <v>102</v>
      </c>
      <c r="N19">
        <v>456</v>
      </c>
      <c r="O19">
        <v>377</v>
      </c>
      <c r="P19">
        <v>555</v>
      </c>
      <c r="Q19">
        <v>238</v>
      </c>
      <c r="R19">
        <v>287</v>
      </c>
      <c r="S19">
        <v>233</v>
      </c>
      <c r="T19">
        <v>327</v>
      </c>
      <c r="U19">
        <v>2796</v>
      </c>
    </row>
    <row r="20" spans="1:21" x14ac:dyDescent="0.25">
      <c r="A20" t="s">
        <v>0</v>
      </c>
      <c r="B20" t="s">
        <v>28</v>
      </c>
      <c r="C20">
        <v>98.275862068965552</v>
      </c>
      <c r="D20">
        <v>96.551724137931032</v>
      </c>
      <c r="E20">
        <v>76.595744680851055</v>
      </c>
      <c r="F20">
        <v>74.468085106383</v>
      </c>
      <c r="G20">
        <v>121.27659574468086</v>
      </c>
      <c r="H20">
        <v>102.35294117647061</v>
      </c>
      <c r="I20">
        <v>20.000000000000011</v>
      </c>
      <c r="J20">
        <v>194.28571428571419</v>
      </c>
      <c r="K20">
        <v>285.71428571428561</v>
      </c>
      <c r="L20">
        <v>422</v>
      </c>
      <c r="M20">
        <v>342</v>
      </c>
      <c r="N20">
        <v>132</v>
      </c>
      <c r="O20">
        <v>65</v>
      </c>
      <c r="P20">
        <v>546</v>
      </c>
      <c r="Q20">
        <v>240</v>
      </c>
      <c r="R20">
        <v>267</v>
      </c>
      <c r="S20">
        <v>553</v>
      </c>
      <c r="T20">
        <v>572</v>
      </c>
      <c r="U20">
        <v>3139</v>
      </c>
    </row>
    <row r="21" spans="1:21" x14ac:dyDescent="0.25">
      <c r="A21" t="s">
        <v>0</v>
      </c>
      <c r="B21" t="s">
        <v>25</v>
      </c>
      <c r="C21">
        <v>114.38356164383561</v>
      </c>
      <c r="D21">
        <v>128.76712328767127</v>
      </c>
      <c r="E21">
        <v>76.530612244897966</v>
      </c>
      <c r="F21">
        <v>86.734693877551038</v>
      </c>
      <c r="G21">
        <v>117.3469387755102</v>
      </c>
      <c r="H21">
        <v>102.46913580246914</v>
      </c>
      <c r="I21">
        <v>30.769230769230759</v>
      </c>
      <c r="J21">
        <v>132.96703296703299</v>
      </c>
      <c r="K21">
        <v>161.53846153846158</v>
      </c>
      <c r="L21">
        <v>558</v>
      </c>
      <c r="M21">
        <v>572</v>
      </c>
      <c r="N21">
        <v>130</v>
      </c>
      <c r="O21">
        <v>287</v>
      </c>
      <c r="P21">
        <v>533</v>
      </c>
      <c r="Q21">
        <v>242</v>
      </c>
      <c r="R21">
        <v>401</v>
      </c>
      <c r="S21">
        <v>477</v>
      </c>
      <c r="T21">
        <v>500</v>
      </c>
      <c r="U21">
        <v>3700</v>
      </c>
    </row>
    <row r="22" spans="1:21" x14ac:dyDescent="0.25">
      <c r="A22" t="s">
        <v>0</v>
      </c>
      <c r="B22" t="s">
        <v>85</v>
      </c>
      <c r="C22">
        <v>110.58201058201055</v>
      </c>
      <c r="D22">
        <v>108.46560846560844</v>
      </c>
      <c r="E22">
        <v>88.764044943820238</v>
      </c>
      <c r="F22">
        <v>78.651685393258418</v>
      </c>
      <c r="G22">
        <v>104.49438202247192</v>
      </c>
      <c r="H22">
        <v>104.40251572327044</v>
      </c>
      <c r="I22">
        <v>22.699386503067476</v>
      </c>
      <c r="J22">
        <v>57.668711656441729</v>
      </c>
      <c r="K22">
        <v>109.81595092024541</v>
      </c>
      <c r="L22">
        <v>549</v>
      </c>
      <c r="M22">
        <v>518</v>
      </c>
      <c r="N22">
        <v>434</v>
      </c>
      <c r="O22">
        <v>126</v>
      </c>
      <c r="P22">
        <v>462</v>
      </c>
      <c r="Q22">
        <v>264</v>
      </c>
      <c r="R22">
        <v>309</v>
      </c>
      <c r="S22">
        <v>90</v>
      </c>
      <c r="T22">
        <v>361</v>
      </c>
      <c r="U22">
        <v>3113</v>
      </c>
    </row>
    <row r="23" spans="1:21" x14ac:dyDescent="0.25">
      <c r="A23" t="s">
        <v>0</v>
      </c>
      <c r="B23" t="s">
        <v>77</v>
      </c>
      <c r="C23">
        <v>103.07692307692307</v>
      </c>
      <c r="D23">
        <v>96.153846153846146</v>
      </c>
      <c r="E23">
        <v>85.82677165354329</v>
      </c>
      <c r="F23">
        <v>81.102362204724415</v>
      </c>
      <c r="G23">
        <v>110.23622047244092</v>
      </c>
      <c r="H23">
        <v>105.0420168067227</v>
      </c>
      <c r="I23">
        <v>18.404907975460123</v>
      </c>
      <c r="J23">
        <v>76.073619631901863</v>
      </c>
      <c r="K23">
        <v>107.36196319018406</v>
      </c>
      <c r="L23">
        <v>490</v>
      </c>
      <c r="M23">
        <v>328</v>
      </c>
      <c r="N23">
        <v>378</v>
      </c>
      <c r="O23">
        <v>169</v>
      </c>
      <c r="P23">
        <v>490</v>
      </c>
      <c r="Q23">
        <v>270</v>
      </c>
      <c r="R23">
        <v>236</v>
      </c>
      <c r="S23">
        <v>184</v>
      </c>
      <c r="T23">
        <v>343</v>
      </c>
      <c r="U23">
        <v>2888</v>
      </c>
    </row>
    <row r="24" spans="1:21" x14ac:dyDescent="0.25">
      <c r="A24" t="s">
        <v>0</v>
      </c>
      <c r="B24" t="s">
        <v>64</v>
      </c>
      <c r="C24">
        <v>85.294117647058826</v>
      </c>
      <c r="D24">
        <v>92.647058823529406</v>
      </c>
      <c r="E24">
        <v>80.412371134020631</v>
      </c>
      <c r="F24">
        <v>86.597938144329888</v>
      </c>
      <c r="G24">
        <v>121.64948453608247</v>
      </c>
      <c r="H24">
        <v>105.98290598290599</v>
      </c>
      <c r="I24">
        <v>27.485380116959057</v>
      </c>
      <c r="J24">
        <v>84.795321637426895</v>
      </c>
      <c r="K24">
        <v>92.982456140350877</v>
      </c>
      <c r="L24">
        <v>115</v>
      </c>
      <c r="M24">
        <v>246</v>
      </c>
      <c r="N24">
        <v>224</v>
      </c>
      <c r="O24">
        <v>280</v>
      </c>
      <c r="P24">
        <v>550</v>
      </c>
      <c r="Q24">
        <v>277</v>
      </c>
      <c r="R24">
        <v>364</v>
      </c>
      <c r="S24">
        <v>243</v>
      </c>
      <c r="T24">
        <v>285</v>
      </c>
      <c r="U24">
        <v>2584</v>
      </c>
    </row>
    <row r="25" spans="1:21" x14ac:dyDescent="0.25">
      <c r="A25" t="s">
        <v>0</v>
      </c>
      <c r="B25" t="s">
        <v>62</v>
      </c>
      <c r="C25">
        <v>92.187499999999972</v>
      </c>
      <c r="D25">
        <v>91.406249999999972</v>
      </c>
      <c r="E25">
        <v>85.858585858585826</v>
      </c>
      <c r="F25">
        <v>88.888888888888872</v>
      </c>
      <c r="G25">
        <v>103.03030303030299</v>
      </c>
      <c r="H25">
        <v>106.81818181818177</v>
      </c>
      <c r="I25">
        <v>35.810810810810821</v>
      </c>
      <c r="J25">
        <v>83.108108108108112</v>
      </c>
      <c r="K25">
        <v>117.56756756756759</v>
      </c>
      <c r="L25">
        <v>281</v>
      </c>
      <c r="M25">
        <v>220</v>
      </c>
      <c r="N25">
        <v>379</v>
      </c>
      <c r="O25">
        <v>337</v>
      </c>
      <c r="P25">
        <v>458</v>
      </c>
      <c r="Q25">
        <v>282</v>
      </c>
      <c r="R25">
        <v>447</v>
      </c>
      <c r="S25">
        <v>232</v>
      </c>
      <c r="T25">
        <v>392</v>
      </c>
      <c r="U25">
        <v>3028</v>
      </c>
    </row>
    <row r="26" spans="1:21" x14ac:dyDescent="0.25">
      <c r="A26" t="s">
        <v>0</v>
      </c>
      <c r="B26" t="s">
        <v>35</v>
      </c>
      <c r="C26">
        <v>89.830508474576277</v>
      </c>
      <c r="D26">
        <v>88.983050847457605</v>
      </c>
      <c r="E26">
        <v>79.310344827586192</v>
      </c>
      <c r="F26">
        <v>81.896551724137908</v>
      </c>
      <c r="G26">
        <v>121.551724137931</v>
      </c>
      <c r="H26">
        <v>107.40740740740739</v>
      </c>
      <c r="I26">
        <v>19.298245614035075</v>
      </c>
      <c r="J26">
        <v>128.07017543859652</v>
      </c>
      <c r="K26">
        <v>179.82456140350877</v>
      </c>
      <c r="L26">
        <v>232</v>
      </c>
      <c r="M26">
        <v>175</v>
      </c>
      <c r="N26">
        <v>186</v>
      </c>
      <c r="O26">
        <v>183</v>
      </c>
      <c r="P26">
        <v>549</v>
      </c>
      <c r="Q26">
        <v>286</v>
      </c>
      <c r="R26">
        <v>251</v>
      </c>
      <c r="S26">
        <v>464</v>
      </c>
      <c r="T26">
        <v>527</v>
      </c>
      <c r="U26">
        <v>2853</v>
      </c>
    </row>
    <row r="27" spans="1:21" x14ac:dyDescent="0.25">
      <c r="A27" t="s">
        <v>0</v>
      </c>
      <c r="B27" t="s">
        <v>60</v>
      </c>
      <c r="C27">
        <v>92.10526315789474</v>
      </c>
      <c r="D27">
        <v>95.39473684210526</v>
      </c>
      <c r="E27">
        <v>77.31092436974788</v>
      </c>
      <c r="F27">
        <v>69.747899159663845</v>
      </c>
      <c r="G27">
        <v>115.12605042016806</v>
      </c>
      <c r="H27">
        <v>107.40740740740742</v>
      </c>
      <c r="I27">
        <v>21.088435374149668</v>
      </c>
      <c r="J27">
        <v>97.278911564625872</v>
      </c>
      <c r="K27">
        <v>127.89115646258506</v>
      </c>
      <c r="L27">
        <v>278</v>
      </c>
      <c r="M27">
        <v>311</v>
      </c>
      <c r="N27">
        <v>147</v>
      </c>
      <c r="O27">
        <v>37</v>
      </c>
      <c r="P27">
        <v>522</v>
      </c>
      <c r="Q27">
        <v>287</v>
      </c>
      <c r="R27">
        <v>286</v>
      </c>
      <c r="S27">
        <v>328</v>
      </c>
      <c r="T27">
        <v>419</v>
      </c>
      <c r="U27">
        <v>2615</v>
      </c>
    </row>
    <row r="28" spans="1:21" x14ac:dyDescent="0.25">
      <c r="A28" t="s">
        <v>0</v>
      </c>
      <c r="B28" t="s">
        <v>20</v>
      </c>
      <c r="C28">
        <v>80.468750000000014</v>
      </c>
      <c r="D28">
        <v>94.531250000000014</v>
      </c>
      <c r="E28">
        <v>83.177570093457945</v>
      </c>
      <c r="F28">
        <v>75.700934579439263</v>
      </c>
      <c r="G28">
        <v>114.95327102803734</v>
      </c>
      <c r="H28">
        <v>109.30232558139539</v>
      </c>
      <c r="I28">
        <v>61.194029850746233</v>
      </c>
      <c r="J28">
        <v>180.59701492537314</v>
      </c>
      <c r="K28">
        <v>262.68656716417917</v>
      </c>
      <c r="L28">
        <v>44</v>
      </c>
      <c r="M28">
        <v>288</v>
      </c>
      <c r="N28">
        <v>303</v>
      </c>
      <c r="O28">
        <v>76</v>
      </c>
      <c r="P28">
        <v>521</v>
      </c>
      <c r="Q28">
        <v>301</v>
      </c>
      <c r="R28">
        <v>532</v>
      </c>
      <c r="S28">
        <v>550</v>
      </c>
      <c r="T28">
        <v>569</v>
      </c>
      <c r="U28">
        <v>3184</v>
      </c>
    </row>
    <row r="29" spans="1:21" x14ac:dyDescent="0.25">
      <c r="A29" t="s">
        <v>0</v>
      </c>
      <c r="B29" t="s">
        <v>94</v>
      </c>
      <c r="C29">
        <v>97.72727272727272</v>
      </c>
      <c r="D29">
        <v>93.749999999999972</v>
      </c>
      <c r="E29">
        <v>78.217821782178234</v>
      </c>
      <c r="F29">
        <v>78.217821782178234</v>
      </c>
      <c r="G29">
        <v>105.94059405940595</v>
      </c>
      <c r="H29">
        <v>109.9009900990099</v>
      </c>
      <c r="I29">
        <v>23.809523809523807</v>
      </c>
      <c r="J29">
        <v>115.87301587301589</v>
      </c>
      <c r="K29">
        <v>151.5873015873016</v>
      </c>
      <c r="L29">
        <v>414</v>
      </c>
      <c r="M29">
        <v>270</v>
      </c>
      <c r="N29">
        <v>166</v>
      </c>
      <c r="O29">
        <v>113</v>
      </c>
      <c r="P29">
        <v>466</v>
      </c>
      <c r="Q29">
        <v>306</v>
      </c>
      <c r="R29">
        <v>325</v>
      </c>
      <c r="S29">
        <v>426</v>
      </c>
      <c r="T29">
        <v>481</v>
      </c>
      <c r="U29">
        <v>2967</v>
      </c>
    </row>
    <row r="30" spans="1:21" x14ac:dyDescent="0.25">
      <c r="A30" t="s">
        <v>0</v>
      </c>
      <c r="B30" t="s">
        <v>83</v>
      </c>
      <c r="C30">
        <v>109.92366412213744</v>
      </c>
      <c r="D30">
        <v>111.45038167938932</v>
      </c>
      <c r="E30">
        <v>91.666666666666657</v>
      </c>
      <c r="F30">
        <v>89.814814814814824</v>
      </c>
      <c r="G30">
        <v>129.62962962962962</v>
      </c>
      <c r="H30">
        <v>110.11235955056178</v>
      </c>
      <c r="I30">
        <v>17.197452229299362</v>
      </c>
      <c r="J30">
        <v>80.25477707006371</v>
      </c>
      <c r="K30">
        <v>107.64331210191081</v>
      </c>
      <c r="L30">
        <v>546</v>
      </c>
      <c r="M30">
        <v>540</v>
      </c>
      <c r="N30">
        <v>492</v>
      </c>
      <c r="O30">
        <v>356</v>
      </c>
      <c r="P30">
        <v>566</v>
      </c>
      <c r="Q30">
        <v>308</v>
      </c>
      <c r="R30">
        <v>224</v>
      </c>
      <c r="S30">
        <v>211</v>
      </c>
      <c r="T30">
        <v>345</v>
      </c>
      <c r="U30">
        <v>3588</v>
      </c>
    </row>
    <row r="31" spans="1:21" x14ac:dyDescent="0.25">
      <c r="A31" t="s">
        <v>0</v>
      </c>
      <c r="B31" t="s">
        <v>81</v>
      </c>
      <c r="C31">
        <v>105.06329113924049</v>
      </c>
      <c r="D31">
        <v>100</v>
      </c>
      <c r="E31">
        <v>106.18556701030928</v>
      </c>
      <c r="F31">
        <v>90.721649484536087</v>
      </c>
      <c r="G31">
        <v>140.20618556701027</v>
      </c>
      <c r="H31">
        <v>110.22727272727275</v>
      </c>
      <c r="I31">
        <v>143.66197183098595</v>
      </c>
      <c r="J31">
        <v>205.63380281690141</v>
      </c>
      <c r="K31">
        <v>238.02816901408445</v>
      </c>
      <c r="L31">
        <v>509</v>
      </c>
      <c r="M31">
        <v>405</v>
      </c>
      <c r="N31">
        <v>571</v>
      </c>
      <c r="O31">
        <v>382</v>
      </c>
      <c r="P31">
        <v>574</v>
      </c>
      <c r="Q31">
        <v>310</v>
      </c>
      <c r="R31">
        <v>574</v>
      </c>
      <c r="S31">
        <v>556</v>
      </c>
      <c r="T31">
        <v>564</v>
      </c>
      <c r="U31">
        <v>4445</v>
      </c>
    </row>
    <row r="32" spans="1:21" x14ac:dyDescent="0.25">
      <c r="A32" t="s">
        <v>0</v>
      </c>
      <c r="B32" t="s">
        <v>84</v>
      </c>
      <c r="C32">
        <v>83.116883116883116</v>
      </c>
      <c r="D32">
        <v>88.961038961038966</v>
      </c>
      <c r="E32">
        <v>92.436974789915965</v>
      </c>
      <c r="F32">
        <v>80.672268907563051</v>
      </c>
      <c r="G32">
        <v>112.60504201680672</v>
      </c>
      <c r="H32">
        <v>111.42857142857142</v>
      </c>
      <c r="I32">
        <v>28.750000000000004</v>
      </c>
      <c r="J32">
        <v>74.374999999999986</v>
      </c>
      <c r="K32">
        <v>85</v>
      </c>
      <c r="L32">
        <v>78</v>
      </c>
      <c r="M32">
        <v>172</v>
      </c>
      <c r="N32">
        <v>502</v>
      </c>
      <c r="O32">
        <v>163</v>
      </c>
      <c r="P32">
        <v>502</v>
      </c>
      <c r="Q32">
        <v>317</v>
      </c>
      <c r="R32">
        <v>379</v>
      </c>
      <c r="S32">
        <v>178</v>
      </c>
      <c r="T32">
        <v>244</v>
      </c>
      <c r="U32">
        <v>2535</v>
      </c>
    </row>
    <row r="33" spans="1:21" x14ac:dyDescent="0.25">
      <c r="A33" t="s">
        <v>0</v>
      </c>
      <c r="B33" t="s">
        <v>26</v>
      </c>
      <c r="C33">
        <v>99.264705882352928</v>
      </c>
      <c r="D33">
        <v>96.323529411764696</v>
      </c>
      <c r="E33">
        <v>97.674418604651152</v>
      </c>
      <c r="F33">
        <v>96.51162790697677</v>
      </c>
      <c r="G33">
        <v>55.813953488372128</v>
      </c>
      <c r="H33">
        <v>113.6094674556213</v>
      </c>
      <c r="I33">
        <v>37.727272727272712</v>
      </c>
      <c r="J33">
        <v>198.18181818181796</v>
      </c>
      <c r="K33">
        <v>261.36363636363609</v>
      </c>
      <c r="L33">
        <v>440</v>
      </c>
      <c r="M33">
        <v>335</v>
      </c>
      <c r="N33">
        <v>551</v>
      </c>
      <c r="O33">
        <v>481</v>
      </c>
      <c r="P33">
        <v>206</v>
      </c>
      <c r="Q33">
        <v>330</v>
      </c>
      <c r="R33">
        <v>464</v>
      </c>
      <c r="S33">
        <v>555</v>
      </c>
      <c r="T33">
        <v>568</v>
      </c>
      <c r="U33">
        <v>3930</v>
      </c>
    </row>
    <row r="34" spans="1:21" x14ac:dyDescent="0.25">
      <c r="A34" t="s">
        <v>0</v>
      </c>
      <c r="B34" t="s">
        <v>70</v>
      </c>
      <c r="C34">
        <v>99.390243902439025</v>
      </c>
      <c r="D34">
        <v>106.70731707317074</v>
      </c>
      <c r="E34">
        <v>83.199999999999989</v>
      </c>
      <c r="F34">
        <v>65.600000000000009</v>
      </c>
      <c r="G34">
        <v>113.6</v>
      </c>
      <c r="H34">
        <v>113.7254901960785</v>
      </c>
      <c r="I34">
        <v>19.31818181818182</v>
      </c>
      <c r="J34">
        <v>84.659090909090892</v>
      </c>
      <c r="K34">
        <v>90.909090909090907</v>
      </c>
      <c r="L34">
        <v>442</v>
      </c>
      <c r="M34">
        <v>497</v>
      </c>
      <c r="N34">
        <v>304</v>
      </c>
      <c r="O34">
        <v>20</v>
      </c>
      <c r="P34">
        <v>511</v>
      </c>
      <c r="Q34">
        <v>332</v>
      </c>
      <c r="R34">
        <v>253</v>
      </c>
      <c r="S34">
        <v>242</v>
      </c>
      <c r="T34">
        <v>269</v>
      </c>
      <c r="U34">
        <v>2870</v>
      </c>
    </row>
    <row r="35" spans="1:21" x14ac:dyDescent="0.25">
      <c r="A35" t="s">
        <v>0</v>
      </c>
      <c r="B35" t="s">
        <v>79</v>
      </c>
      <c r="C35">
        <v>90.298507462686558</v>
      </c>
      <c r="D35">
        <v>93.28358208955224</v>
      </c>
      <c r="E35">
        <v>86.885245901639337</v>
      </c>
      <c r="F35">
        <v>75.409836065573757</v>
      </c>
      <c r="G35">
        <v>113.11475409836066</v>
      </c>
      <c r="H35">
        <v>115.06849315068494</v>
      </c>
      <c r="I35">
        <v>21.794871794871796</v>
      </c>
      <c r="J35">
        <v>89.743589743589723</v>
      </c>
      <c r="K35">
        <v>121.79487179487178</v>
      </c>
      <c r="L35">
        <v>242</v>
      </c>
      <c r="M35">
        <v>259</v>
      </c>
      <c r="N35">
        <v>401</v>
      </c>
      <c r="O35">
        <v>74</v>
      </c>
      <c r="P35">
        <v>508</v>
      </c>
      <c r="Q35">
        <v>341</v>
      </c>
      <c r="R35">
        <v>297</v>
      </c>
      <c r="S35">
        <v>267</v>
      </c>
      <c r="T35">
        <v>405</v>
      </c>
      <c r="U35">
        <v>2794</v>
      </c>
    </row>
    <row r="36" spans="1:21" x14ac:dyDescent="0.25">
      <c r="A36" t="s">
        <v>0</v>
      </c>
      <c r="B36" t="s">
        <v>23</v>
      </c>
      <c r="C36">
        <v>103.90625000000003</v>
      </c>
      <c r="D36">
        <v>102.34375</v>
      </c>
      <c r="E36">
        <v>82.677165354330683</v>
      </c>
      <c r="F36">
        <v>81.102362204724415</v>
      </c>
      <c r="G36">
        <v>118.89763779527559</v>
      </c>
      <c r="H36">
        <v>115.25423728813567</v>
      </c>
      <c r="I36">
        <v>35.714285714285715</v>
      </c>
      <c r="J36">
        <v>154.76190476190476</v>
      </c>
      <c r="K36">
        <v>203.57142857142856</v>
      </c>
      <c r="L36">
        <v>499</v>
      </c>
      <c r="M36">
        <v>438</v>
      </c>
      <c r="N36">
        <v>278</v>
      </c>
      <c r="O36">
        <v>169</v>
      </c>
      <c r="P36">
        <v>539</v>
      </c>
      <c r="Q36">
        <v>342</v>
      </c>
      <c r="R36">
        <v>446</v>
      </c>
      <c r="S36">
        <v>516</v>
      </c>
      <c r="T36">
        <v>550</v>
      </c>
      <c r="U36">
        <v>3777</v>
      </c>
    </row>
    <row r="37" spans="1:21" x14ac:dyDescent="0.25">
      <c r="A37" t="s">
        <v>0</v>
      </c>
      <c r="B37" t="s">
        <v>63</v>
      </c>
      <c r="C37">
        <v>96.296296296296291</v>
      </c>
      <c r="D37">
        <v>103.70370370370372</v>
      </c>
      <c r="E37">
        <v>83.999999999999986</v>
      </c>
      <c r="F37">
        <v>75.2</v>
      </c>
      <c r="G37">
        <v>111.99999999999999</v>
      </c>
      <c r="H37">
        <v>116.12903225806454</v>
      </c>
      <c r="I37">
        <v>27.857142857142868</v>
      </c>
      <c r="J37">
        <v>87.142857142857139</v>
      </c>
      <c r="K37">
        <v>120.71428571428571</v>
      </c>
      <c r="L37">
        <v>378</v>
      </c>
      <c r="M37">
        <v>452</v>
      </c>
      <c r="N37">
        <v>328</v>
      </c>
      <c r="O37">
        <v>72</v>
      </c>
      <c r="P37">
        <v>498</v>
      </c>
      <c r="Q37">
        <v>350</v>
      </c>
      <c r="R37">
        <v>370</v>
      </c>
      <c r="S37">
        <v>254</v>
      </c>
      <c r="T37">
        <v>403</v>
      </c>
      <c r="U37">
        <v>3105</v>
      </c>
    </row>
    <row r="38" spans="1:21" x14ac:dyDescent="0.25">
      <c r="A38" t="s">
        <v>0</v>
      </c>
      <c r="B38" t="s">
        <v>93</v>
      </c>
      <c r="C38">
        <v>86.206896551724142</v>
      </c>
      <c r="D38">
        <v>77.241379310344826</v>
      </c>
      <c r="E38">
        <v>82.242990654205613</v>
      </c>
      <c r="F38">
        <v>72.897196261682254</v>
      </c>
      <c r="G38">
        <v>119.62616822429908</v>
      </c>
      <c r="H38">
        <v>116.4556962025316</v>
      </c>
      <c r="I38">
        <v>32.000000000000007</v>
      </c>
      <c r="J38">
        <v>90.857142857142861</v>
      </c>
      <c r="K38">
        <v>92</v>
      </c>
      <c r="L38">
        <v>134</v>
      </c>
      <c r="M38">
        <v>40</v>
      </c>
      <c r="N38">
        <v>267</v>
      </c>
      <c r="O38">
        <v>53</v>
      </c>
      <c r="P38">
        <v>541</v>
      </c>
      <c r="Q38">
        <v>352</v>
      </c>
      <c r="R38">
        <v>415</v>
      </c>
      <c r="S38">
        <v>279</v>
      </c>
      <c r="T38">
        <v>273</v>
      </c>
      <c r="U38">
        <v>2354</v>
      </c>
    </row>
    <row r="39" spans="1:21" x14ac:dyDescent="0.25">
      <c r="A39" t="s">
        <v>0</v>
      </c>
      <c r="B39" t="s">
        <v>34</v>
      </c>
      <c r="C39">
        <v>94.871794871794847</v>
      </c>
      <c r="D39">
        <v>105.76923076923075</v>
      </c>
      <c r="E39">
        <v>81.196581196581207</v>
      </c>
      <c r="F39">
        <v>74.358974358974379</v>
      </c>
      <c r="G39">
        <v>116.23931623931625</v>
      </c>
      <c r="H39">
        <v>116.66666666666666</v>
      </c>
      <c r="I39">
        <v>14.942528735632193</v>
      </c>
      <c r="J39">
        <v>76.436781609195421</v>
      </c>
      <c r="K39">
        <v>113.79310344827587</v>
      </c>
      <c r="L39">
        <v>351</v>
      </c>
      <c r="M39">
        <v>481</v>
      </c>
      <c r="N39">
        <v>241</v>
      </c>
      <c r="O39">
        <v>63</v>
      </c>
      <c r="P39">
        <v>528</v>
      </c>
      <c r="Q39">
        <v>355</v>
      </c>
      <c r="R39">
        <v>194</v>
      </c>
      <c r="S39">
        <v>189</v>
      </c>
      <c r="T39">
        <v>380</v>
      </c>
      <c r="U39">
        <v>2782</v>
      </c>
    </row>
    <row r="40" spans="1:21" x14ac:dyDescent="0.25">
      <c r="A40" t="s">
        <v>0</v>
      </c>
      <c r="B40" t="s">
        <v>73</v>
      </c>
      <c r="C40">
        <v>102.72108843537413</v>
      </c>
      <c r="D40">
        <v>106.12244897959182</v>
      </c>
      <c r="E40">
        <v>89.583333333333343</v>
      </c>
      <c r="F40">
        <v>81.250000000000028</v>
      </c>
      <c r="G40">
        <v>131.25000000000006</v>
      </c>
      <c r="H40">
        <v>117.58241758241761</v>
      </c>
      <c r="I40">
        <v>13.636363636363638</v>
      </c>
      <c r="J40">
        <v>69.88636363636364</v>
      </c>
      <c r="K40">
        <v>92.045454545454547</v>
      </c>
      <c r="L40">
        <v>484</v>
      </c>
      <c r="M40">
        <v>490</v>
      </c>
      <c r="N40">
        <v>455</v>
      </c>
      <c r="O40">
        <v>172</v>
      </c>
      <c r="P40">
        <v>569</v>
      </c>
      <c r="Q40">
        <v>362</v>
      </c>
      <c r="R40">
        <v>184</v>
      </c>
      <c r="S40">
        <v>154</v>
      </c>
      <c r="T40">
        <v>274</v>
      </c>
      <c r="U40">
        <v>3144</v>
      </c>
    </row>
    <row r="41" spans="1:21" x14ac:dyDescent="0.25">
      <c r="A41" t="s">
        <v>0</v>
      </c>
      <c r="B41" t="s">
        <v>1</v>
      </c>
      <c r="C41">
        <v>89.344262295081947</v>
      </c>
      <c r="D41">
        <v>89.754098360655718</v>
      </c>
      <c r="E41">
        <v>95.392953929539331</v>
      </c>
      <c r="F41">
        <v>90.243902439024396</v>
      </c>
      <c r="G41">
        <v>105.69105691056913</v>
      </c>
      <c r="H41">
        <v>117.87234042553195</v>
      </c>
      <c r="I41">
        <v>27.302631578947391</v>
      </c>
      <c r="J41">
        <v>88.81578947368422</v>
      </c>
      <c r="K41">
        <v>176.97368421052636</v>
      </c>
      <c r="L41">
        <v>213</v>
      </c>
      <c r="M41">
        <v>185</v>
      </c>
      <c r="N41">
        <v>532</v>
      </c>
      <c r="O41">
        <v>367</v>
      </c>
      <c r="P41">
        <v>464</v>
      </c>
      <c r="Q41">
        <v>363</v>
      </c>
      <c r="R41">
        <v>363</v>
      </c>
      <c r="S41">
        <v>259</v>
      </c>
      <c r="T41">
        <v>523</v>
      </c>
      <c r="U41">
        <v>3269</v>
      </c>
    </row>
    <row r="42" spans="1:21" x14ac:dyDescent="0.25">
      <c r="A42" t="s">
        <v>0</v>
      </c>
      <c r="B42" t="s">
        <v>12</v>
      </c>
      <c r="C42">
        <v>89.861751152073708</v>
      </c>
      <c r="D42">
        <v>94.700460829493082</v>
      </c>
      <c r="E42">
        <v>100.22988505747124</v>
      </c>
      <c r="F42">
        <v>84.827586206896541</v>
      </c>
      <c r="G42">
        <v>114.48275862068967</v>
      </c>
      <c r="H42">
        <v>121.05263157894737</v>
      </c>
      <c r="I42">
        <v>16.279069767441847</v>
      </c>
      <c r="J42">
        <v>82.170542635658904</v>
      </c>
      <c r="K42">
        <v>165.11627906976744</v>
      </c>
      <c r="L42">
        <v>234</v>
      </c>
      <c r="M42">
        <v>296</v>
      </c>
      <c r="N42">
        <v>563</v>
      </c>
      <c r="O42">
        <v>239</v>
      </c>
      <c r="P42">
        <v>519</v>
      </c>
      <c r="Q42">
        <v>391</v>
      </c>
      <c r="R42">
        <v>211</v>
      </c>
      <c r="S42">
        <v>221</v>
      </c>
      <c r="T42">
        <v>508</v>
      </c>
      <c r="U42">
        <v>3182</v>
      </c>
    </row>
    <row r="43" spans="1:21" x14ac:dyDescent="0.25">
      <c r="A43" t="s">
        <v>0</v>
      </c>
      <c r="B43" t="s">
        <v>50</v>
      </c>
      <c r="C43">
        <v>87.068965517241352</v>
      </c>
      <c r="D43">
        <v>90.51724137931032</v>
      </c>
      <c r="E43">
        <v>93.40659340659343</v>
      </c>
      <c r="F43">
        <v>90.109890109890117</v>
      </c>
      <c r="G43">
        <v>107.69230769230774</v>
      </c>
      <c r="H43">
        <v>121.49532710280373</v>
      </c>
      <c r="I43">
        <v>29.078014184397162</v>
      </c>
      <c r="J43">
        <v>93.61702127659575</v>
      </c>
      <c r="K43">
        <v>118.43971631205675</v>
      </c>
      <c r="L43">
        <v>151</v>
      </c>
      <c r="M43">
        <v>194</v>
      </c>
      <c r="N43">
        <v>515</v>
      </c>
      <c r="O43">
        <v>364</v>
      </c>
      <c r="P43">
        <v>477</v>
      </c>
      <c r="Q43">
        <v>393</v>
      </c>
      <c r="R43">
        <v>382</v>
      </c>
      <c r="S43">
        <v>301</v>
      </c>
      <c r="T43">
        <v>393</v>
      </c>
      <c r="U43">
        <v>3170</v>
      </c>
    </row>
    <row r="44" spans="1:21" x14ac:dyDescent="0.25">
      <c r="A44" t="s">
        <v>0</v>
      </c>
      <c r="B44" t="s">
        <v>14</v>
      </c>
      <c r="C44">
        <v>103.41880341880344</v>
      </c>
      <c r="D44">
        <v>105.98290598290596</v>
      </c>
      <c r="E44">
        <v>90.109890109890117</v>
      </c>
      <c r="F44">
        <v>92.307692307692307</v>
      </c>
      <c r="G44">
        <v>100</v>
      </c>
      <c r="H44">
        <v>121.66666666666663</v>
      </c>
      <c r="I44">
        <v>110.76923076923076</v>
      </c>
      <c r="J44">
        <v>163.07692307692312</v>
      </c>
      <c r="K44">
        <v>241.53846153846166</v>
      </c>
      <c r="L44">
        <v>493</v>
      </c>
      <c r="M44">
        <v>488</v>
      </c>
      <c r="N44">
        <v>462</v>
      </c>
      <c r="O44">
        <v>410</v>
      </c>
      <c r="P44">
        <v>441</v>
      </c>
      <c r="Q44">
        <v>394</v>
      </c>
      <c r="R44">
        <v>565</v>
      </c>
      <c r="S44">
        <v>529</v>
      </c>
      <c r="T44">
        <v>565</v>
      </c>
      <c r="U44">
        <v>4347</v>
      </c>
    </row>
    <row r="45" spans="1:21" x14ac:dyDescent="0.25">
      <c r="A45" t="s">
        <v>0</v>
      </c>
      <c r="B45" t="s">
        <v>56</v>
      </c>
      <c r="C45">
        <v>118.04511278195488</v>
      </c>
      <c r="D45">
        <v>115.78947368421053</v>
      </c>
      <c r="E45">
        <v>91.596638655462158</v>
      </c>
      <c r="F45">
        <v>79.831932773109244</v>
      </c>
      <c r="G45">
        <v>97.478991596638636</v>
      </c>
      <c r="H45">
        <v>122.95081967213117</v>
      </c>
      <c r="I45">
        <v>24.409448818897648</v>
      </c>
      <c r="J45">
        <v>88.188976377952756</v>
      </c>
      <c r="K45">
        <v>149.60629921259846</v>
      </c>
      <c r="L45">
        <v>568</v>
      </c>
      <c r="M45">
        <v>556</v>
      </c>
      <c r="N45">
        <v>489</v>
      </c>
      <c r="O45">
        <v>144</v>
      </c>
      <c r="P45">
        <v>429</v>
      </c>
      <c r="Q45">
        <v>401</v>
      </c>
      <c r="R45">
        <v>332</v>
      </c>
      <c r="S45">
        <v>257</v>
      </c>
      <c r="T45">
        <v>478</v>
      </c>
      <c r="U45">
        <v>3654</v>
      </c>
    </row>
    <row r="46" spans="1:21" x14ac:dyDescent="0.25">
      <c r="A46" t="s">
        <v>0</v>
      </c>
      <c r="B46" t="s">
        <v>15</v>
      </c>
      <c r="C46">
        <v>85.91549295774648</v>
      </c>
      <c r="D46">
        <v>92.253521126760575</v>
      </c>
      <c r="E46">
        <v>81.818181818181813</v>
      </c>
      <c r="F46">
        <v>83.333333333333343</v>
      </c>
      <c r="G46">
        <v>108.33333333333334</v>
      </c>
      <c r="H46">
        <v>125.2873563218391</v>
      </c>
      <c r="I46">
        <v>12.295081967213136</v>
      </c>
      <c r="J46">
        <v>100.00000000000004</v>
      </c>
      <c r="K46">
        <v>130.32786885245906</v>
      </c>
      <c r="L46">
        <v>126</v>
      </c>
      <c r="M46">
        <v>235</v>
      </c>
      <c r="N46">
        <v>259</v>
      </c>
      <c r="O46">
        <v>204</v>
      </c>
      <c r="P46">
        <v>481</v>
      </c>
      <c r="Q46">
        <v>415</v>
      </c>
      <c r="R46">
        <v>164</v>
      </c>
      <c r="S46">
        <v>350</v>
      </c>
      <c r="T46">
        <v>428</v>
      </c>
      <c r="U46">
        <v>2662</v>
      </c>
    </row>
    <row r="47" spans="1:21" x14ac:dyDescent="0.25">
      <c r="A47" t="s">
        <v>0</v>
      </c>
      <c r="B47" t="s">
        <v>5</v>
      </c>
      <c r="C47">
        <v>97.979797979797951</v>
      </c>
      <c r="D47">
        <v>96.363636363636346</v>
      </c>
      <c r="E47">
        <v>97.601918465227754</v>
      </c>
      <c r="F47">
        <v>88.489208633093526</v>
      </c>
      <c r="G47">
        <v>113.66906474820139</v>
      </c>
      <c r="H47">
        <v>125.45454545454535</v>
      </c>
      <c r="I47">
        <v>34.420289855072419</v>
      </c>
      <c r="J47">
        <v>73.188405797101481</v>
      </c>
      <c r="K47">
        <v>162.31884057971016</v>
      </c>
      <c r="L47">
        <v>418</v>
      </c>
      <c r="M47">
        <v>337</v>
      </c>
      <c r="N47">
        <v>550</v>
      </c>
      <c r="O47">
        <v>327</v>
      </c>
      <c r="P47">
        <v>512</v>
      </c>
      <c r="Q47">
        <v>419</v>
      </c>
      <c r="R47">
        <v>441</v>
      </c>
      <c r="S47">
        <v>171</v>
      </c>
      <c r="T47">
        <v>503</v>
      </c>
      <c r="U47">
        <v>3678</v>
      </c>
    </row>
    <row r="48" spans="1:21" x14ac:dyDescent="0.25">
      <c r="A48" t="s">
        <v>0</v>
      </c>
      <c r="B48" t="s">
        <v>89</v>
      </c>
      <c r="C48">
        <v>88.571428571428569</v>
      </c>
      <c r="D48">
        <v>84.285714285714292</v>
      </c>
      <c r="E48">
        <v>77.685950413223139</v>
      </c>
      <c r="F48">
        <v>78.512396694214885</v>
      </c>
      <c r="G48">
        <v>101.65289256198349</v>
      </c>
      <c r="H48">
        <v>126.02739726027399</v>
      </c>
      <c r="I48">
        <v>21.51898734177216</v>
      </c>
      <c r="J48">
        <v>82.278481012658233</v>
      </c>
      <c r="K48">
        <v>108.86075949367088</v>
      </c>
      <c r="L48">
        <v>191</v>
      </c>
      <c r="M48">
        <v>103</v>
      </c>
      <c r="N48">
        <v>156</v>
      </c>
      <c r="O48">
        <v>121</v>
      </c>
      <c r="P48">
        <v>450</v>
      </c>
      <c r="Q48">
        <v>425</v>
      </c>
      <c r="R48">
        <v>293</v>
      </c>
      <c r="S48">
        <v>222</v>
      </c>
      <c r="T48">
        <v>353</v>
      </c>
      <c r="U48">
        <v>2314</v>
      </c>
    </row>
    <row r="49" spans="1:21" x14ac:dyDescent="0.25">
      <c r="A49" t="s">
        <v>0</v>
      </c>
      <c r="B49" t="s">
        <v>52</v>
      </c>
      <c r="C49">
        <v>89.999999999999986</v>
      </c>
      <c r="D49">
        <v>92.857142857142833</v>
      </c>
      <c r="E49">
        <v>81.18811881188121</v>
      </c>
      <c r="F49">
        <v>68.316831683168346</v>
      </c>
      <c r="G49">
        <v>128.71287128712873</v>
      </c>
      <c r="H49">
        <v>126.96629213483146</v>
      </c>
      <c r="I49">
        <v>15.702479338842959</v>
      </c>
      <c r="J49">
        <v>116.52892561983472</v>
      </c>
      <c r="K49">
        <v>157.02479338842969</v>
      </c>
      <c r="L49">
        <v>237</v>
      </c>
      <c r="M49">
        <v>248</v>
      </c>
      <c r="N49">
        <v>240</v>
      </c>
      <c r="O49">
        <v>30</v>
      </c>
      <c r="P49">
        <v>564</v>
      </c>
      <c r="Q49">
        <v>428</v>
      </c>
      <c r="R49">
        <v>204</v>
      </c>
      <c r="S49">
        <v>427</v>
      </c>
      <c r="T49">
        <v>494</v>
      </c>
      <c r="U49">
        <v>2872</v>
      </c>
    </row>
    <row r="50" spans="1:21" x14ac:dyDescent="0.25">
      <c r="A50" t="s">
        <v>0</v>
      </c>
      <c r="B50" t="s">
        <v>55</v>
      </c>
      <c r="C50">
        <v>83.07692307692308</v>
      </c>
      <c r="D50">
        <v>89.230769230769241</v>
      </c>
      <c r="E50">
        <v>73.275862068965509</v>
      </c>
      <c r="F50">
        <v>71.551724137931032</v>
      </c>
      <c r="G50">
        <v>116.37931034482756</v>
      </c>
      <c r="H50">
        <v>127.11864406779658</v>
      </c>
      <c r="I50">
        <v>8.5889570552147205</v>
      </c>
      <c r="J50">
        <v>82.822085889570531</v>
      </c>
      <c r="K50">
        <v>99.386503067484682</v>
      </c>
      <c r="L50">
        <v>77</v>
      </c>
      <c r="M50">
        <v>179</v>
      </c>
      <c r="N50">
        <v>87</v>
      </c>
      <c r="O50">
        <v>47</v>
      </c>
      <c r="P50">
        <v>530</v>
      </c>
      <c r="Q50">
        <v>430</v>
      </c>
      <c r="R50">
        <v>112</v>
      </c>
      <c r="S50">
        <v>228</v>
      </c>
      <c r="T50">
        <v>311</v>
      </c>
      <c r="U50">
        <v>2001</v>
      </c>
    </row>
    <row r="51" spans="1:21" x14ac:dyDescent="0.25">
      <c r="A51" t="s">
        <v>0</v>
      </c>
      <c r="B51" t="s">
        <v>67</v>
      </c>
      <c r="C51">
        <v>81.746031746031747</v>
      </c>
      <c r="D51">
        <v>86.507936507936535</v>
      </c>
      <c r="E51">
        <v>82.456140350877192</v>
      </c>
      <c r="F51">
        <v>67.543859649122822</v>
      </c>
      <c r="G51">
        <v>117.54385964912284</v>
      </c>
      <c r="H51">
        <v>127.19298245614038</v>
      </c>
      <c r="I51">
        <v>13.636363636363635</v>
      </c>
      <c r="J51">
        <v>92.424242424242422</v>
      </c>
      <c r="K51">
        <v>121.96969696969693</v>
      </c>
      <c r="L51">
        <v>60</v>
      </c>
      <c r="M51">
        <v>126</v>
      </c>
      <c r="N51">
        <v>274</v>
      </c>
      <c r="O51">
        <v>24</v>
      </c>
      <c r="P51">
        <v>535</v>
      </c>
      <c r="Q51">
        <v>432</v>
      </c>
      <c r="R51">
        <v>183</v>
      </c>
      <c r="S51">
        <v>291</v>
      </c>
      <c r="T51">
        <v>406</v>
      </c>
      <c r="U51">
        <v>2331</v>
      </c>
    </row>
    <row r="52" spans="1:21" x14ac:dyDescent="0.25">
      <c r="A52" t="s">
        <v>0</v>
      </c>
      <c r="B52" t="s">
        <v>69</v>
      </c>
      <c r="C52">
        <v>78.625954198473281</v>
      </c>
      <c r="D52">
        <v>81.679389312977108</v>
      </c>
      <c r="E52">
        <v>81.553398058252398</v>
      </c>
      <c r="F52">
        <v>74.757281553398045</v>
      </c>
      <c r="G52">
        <v>126.21359223300969</v>
      </c>
      <c r="H52">
        <v>127.86259541984739</v>
      </c>
      <c r="I52">
        <v>40.804597701149405</v>
      </c>
      <c r="J52">
        <v>106.3218390804598</v>
      </c>
      <c r="K52">
        <v>168.96551724137925</v>
      </c>
      <c r="L52">
        <v>32</v>
      </c>
      <c r="M52">
        <v>73</v>
      </c>
      <c r="N52">
        <v>250</v>
      </c>
      <c r="O52">
        <v>70</v>
      </c>
      <c r="P52">
        <v>557</v>
      </c>
      <c r="Q52">
        <v>439</v>
      </c>
      <c r="R52">
        <v>475</v>
      </c>
      <c r="S52">
        <v>380</v>
      </c>
      <c r="T52">
        <v>511</v>
      </c>
      <c r="U52">
        <v>2787</v>
      </c>
    </row>
    <row r="53" spans="1:21" x14ac:dyDescent="0.25">
      <c r="A53" t="s">
        <v>0</v>
      </c>
      <c r="B53" t="s">
        <v>22</v>
      </c>
      <c r="C53">
        <v>87.09677419354837</v>
      </c>
      <c r="D53">
        <v>96.774193548387089</v>
      </c>
      <c r="E53">
        <v>90.434782608695656</v>
      </c>
      <c r="F53">
        <v>80.869565217391312</v>
      </c>
      <c r="G53">
        <v>118.26086956521742</v>
      </c>
      <c r="H53">
        <v>129.8245614035088</v>
      </c>
      <c r="I53">
        <v>15.037593984962399</v>
      </c>
      <c r="J53">
        <v>121.05263157894737</v>
      </c>
      <c r="K53">
        <v>104.51127819548871</v>
      </c>
      <c r="L53">
        <v>152</v>
      </c>
      <c r="M53">
        <v>346</v>
      </c>
      <c r="N53">
        <v>467</v>
      </c>
      <c r="O53">
        <v>165</v>
      </c>
      <c r="P53">
        <v>538</v>
      </c>
      <c r="Q53">
        <v>445</v>
      </c>
      <c r="R53">
        <v>195</v>
      </c>
      <c r="S53">
        <v>442</v>
      </c>
      <c r="T53">
        <v>329</v>
      </c>
      <c r="U53">
        <v>3079</v>
      </c>
    </row>
    <row r="54" spans="1:21" x14ac:dyDescent="0.25">
      <c r="A54" t="s">
        <v>0</v>
      </c>
      <c r="B54" t="s">
        <v>32</v>
      </c>
      <c r="C54">
        <v>96.747967479674827</v>
      </c>
      <c r="D54">
        <v>113.82113821138216</v>
      </c>
      <c r="E54">
        <v>79.807692307692321</v>
      </c>
      <c r="F54">
        <v>75.961538461538467</v>
      </c>
      <c r="G54">
        <v>99.038461538461533</v>
      </c>
      <c r="H54">
        <v>129.87012987012989</v>
      </c>
      <c r="I54">
        <v>18.840579710144915</v>
      </c>
      <c r="J54">
        <v>97.101449275362356</v>
      </c>
      <c r="K54">
        <v>147.82608695652178</v>
      </c>
      <c r="L54">
        <v>389</v>
      </c>
      <c r="M54">
        <v>550</v>
      </c>
      <c r="N54">
        <v>203</v>
      </c>
      <c r="O54">
        <v>81</v>
      </c>
      <c r="P54">
        <v>432</v>
      </c>
      <c r="Q54">
        <v>447</v>
      </c>
      <c r="R54">
        <v>244</v>
      </c>
      <c r="S54">
        <v>326</v>
      </c>
      <c r="T54">
        <v>471</v>
      </c>
      <c r="U54">
        <v>3143</v>
      </c>
    </row>
    <row r="55" spans="1:21" x14ac:dyDescent="0.25">
      <c r="A55" t="s">
        <v>0</v>
      </c>
      <c r="B55" t="s">
        <v>33</v>
      </c>
      <c r="C55">
        <v>93.650793650793631</v>
      </c>
      <c r="D55">
        <v>71.428571428571431</v>
      </c>
      <c r="E55">
        <v>79.999999999999957</v>
      </c>
      <c r="F55">
        <v>85.555555555555557</v>
      </c>
      <c r="G55">
        <v>127.77777777777774</v>
      </c>
      <c r="H55">
        <v>130.15873015873015</v>
      </c>
      <c r="I55">
        <v>32.575757575757549</v>
      </c>
      <c r="J55">
        <v>96.212121212121204</v>
      </c>
      <c r="K55">
        <v>149.24242424242416</v>
      </c>
      <c r="L55">
        <v>319</v>
      </c>
      <c r="M55">
        <v>22</v>
      </c>
      <c r="N55">
        <v>212</v>
      </c>
      <c r="O55">
        <v>253</v>
      </c>
      <c r="P55">
        <v>563</v>
      </c>
      <c r="Q55">
        <v>449</v>
      </c>
      <c r="R55">
        <v>421</v>
      </c>
      <c r="S55">
        <v>317</v>
      </c>
      <c r="T55">
        <v>476</v>
      </c>
      <c r="U55">
        <v>3032</v>
      </c>
    </row>
    <row r="56" spans="1:21" x14ac:dyDescent="0.25">
      <c r="A56" t="s">
        <v>0</v>
      </c>
      <c r="B56" t="s">
        <v>4</v>
      </c>
      <c r="C56">
        <v>95.622119815668199</v>
      </c>
      <c r="D56">
        <v>90.552995391705082</v>
      </c>
      <c r="E56">
        <v>118.72509960159358</v>
      </c>
      <c r="F56">
        <v>106.37450199203184</v>
      </c>
      <c r="G56">
        <v>144.62151394422301</v>
      </c>
      <c r="H56">
        <v>130.58823529411768</v>
      </c>
      <c r="I56">
        <v>18.791946308724839</v>
      </c>
      <c r="J56">
        <v>92.617449664429557</v>
      </c>
      <c r="K56">
        <v>116.10738255033557</v>
      </c>
      <c r="L56">
        <v>363</v>
      </c>
      <c r="M56">
        <v>195</v>
      </c>
      <c r="N56">
        <v>577</v>
      </c>
      <c r="O56">
        <v>535</v>
      </c>
      <c r="P56">
        <v>576</v>
      </c>
      <c r="Q56">
        <v>453</v>
      </c>
      <c r="R56">
        <v>242</v>
      </c>
      <c r="S56">
        <v>295</v>
      </c>
      <c r="T56">
        <v>387</v>
      </c>
      <c r="U56">
        <v>3623</v>
      </c>
    </row>
    <row r="57" spans="1:21" x14ac:dyDescent="0.25">
      <c r="A57" t="s">
        <v>0</v>
      </c>
      <c r="B57" t="s">
        <v>61</v>
      </c>
      <c r="C57">
        <v>122.22222222222221</v>
      </c>
      <c r="D57">
        <v>119.04761904761902</v>
      </c>
      <c r="E57">
        <v>94.949494949494948</v>
      </c>
      <c r="F57">
        <v>83.838383838383848</v>
      </c>
      <c r="G57">
        <v>114.14141414141416</v>
      </c>
      <c r="H57">
        <v>131.25</v>
      </c>
      <c r="I57">
        <v>19.727891156462597</v>
      </c>
      <c r="J57">
        <v>89.115646258503403</v>
      </c>
      <c r="K57">
        <v>112.24489795918366</v>
      </c>
      <c r="L57">
        <v>572</v>
      </c>
      <c r="M57">
        <v>563</v>
      </c>
      <c r="N57">
        <v>529</v>
      </c>
      <c r="O57">
        <v>210</v>
      </c>
      <c r="P57">
        <v>515</v>
      </c>
      <c r="Q57">
        <v>456</v>
      </c>
      <c r="R57">
        <v>261</v>
      </c>
      <c r="S57">
        <v>263</v>
      </c>
      <c r="T57">
        <v>373</v>
      </c>
      <c r="U57">
        <v>3742</v>
      </c>
    </row>
    <row r="58" spans="1:21" x14ac:dyDescent="0.25">
      <c r="A58" t="s">
        <v>0</v>
      </c>
      <c r="B58" t="s">
        <v>53</v>
      </c>
      <c r="C58">
        <v>85.314685314685292</v>
      </c>
      <c r="D58">
        <v>88.811188811188813</v>
      </c>
      <c r="E58">
        <v>86.065573770491781</v>
      </c>
      <c r="F58">
        <v>70.491803278688508</v>
      </c>
      <c r="G58">
        <v>115.57377049180324</v>
      </c>
      <c r="H58">
        <v>133.33333333333331</v>
      </c>
      <c r="I58">
        <v>31.782945736434097</v>
      </c>
      <c r="J58">
        <v>104.65116279069768</v>
      </c>
      <c r="K58">
        <v>138.75968992248059</v>
      </c>
      <c r="L58">
        <v>116</v>
      </c>
      <c r="M58">
        <v>168</v>
      </c>
      <c r="N58">
        <v>385</v>
      </c>
      <c r="O58">
        <v>42</v>
      </c>
      <c r="P58">
        <v>525</v>
      </c>
      <c r="Q58">
        <v>465</v>
      </c>
      <c r="R58">
        <v>412</v>
      </c>
      <c r="S58">
        <v>371</v>
      </c>
      <c r="T58">
        <v>449</v>
      </c>
      <c r="U58">
        <v>2933</v>
      </c>
    </row>
    <row r="59" spans="1:21" x14ac:dyDescent="0.25">
      <c r="A59" t="s">
        <v>0</v>
      </c>
      <c r="B59" t="s">
        <v>82</v>
      </c>
      <c r="C59">
        <v>90.344827586206904</v>
      </c>
      <c r="D59">
        <v>91.724137931034463</v>
      </c>
      <c r="E59">
        <v>86.274509803921589</v>
      </c>
      <c r="F59">
        <v>84.313725490196092</v>
      </c>
      <c r="G59">
        <v>117.64705882352946</v>
      </c>
      <c r="H59">
        <v>133.73493975903611</v>
      </c>
      <c r="I59">
        <v>90.909090909090892</v>
      </c>
      <c r="J59">
        <v>144.31818181818176</v>
      </c>
      <c r="K59">
        <v>174.99999999999994</v>
      </c>
      <c r="L59">
        <v>245</v>
      </c>
      <c r="M59">
        <v>227</v>
      </c>
      <c r="N59">
        <v>388</v>
      </c>
      <c r="O59">
        <v>225</v>
      </c>
      <c r="P59">
        <v>536</v>
      </c>
      <c r="Q59">
        <v>467</v>
      </c>
      <c r="R59">
        <v>560</v>
      </c>
      <c r="S59">
        <v>506</v>
      </c>
      <c r="T59">
        <v>521</v>
      </c>
      <c r="U59">
        <v>3675</v>
      </c>
    </row>
    <row r="60" spans="1:21" x14ac:dyDescent="0.25">
      <c r="A60" t="s">
        <v>0</v>
      </c>
      <c r="B60" t="s">
        <v>59</v>
      </c>
      <c r="C60">
        <v>90.344827586206875</v>
      </c>
      <c r="D60">
        <v>88.965517241379317</v>
      </c>
      <c r="E60">
        <v>77.981651376146786</v>
      </c>
      <c r="F60">
        <v>77.981651376146772</v>
      </c>
      <c r="G60">
        <v>135.77981651376149</v>
      </c>
      <c r="H60">
        <v>134.21052631578948</v>
      </c>
      <c r="I60">
        <v>14.583333333333334</v>
      </c>
      <c r="J60">
        <v>91.666666666666643</v>
      </c>
      <c r="K60">
        <v>122.22222222222223</v>
      </c>
      <c r="L60">
        <v>244</v>
      </c>
      <c r="M60">
        <v>173</v>
      </c>
      <c r="N60">
        <v>161</v>
      </c>
      <c r="O60">
        <v>110</v>
      </c>
      <c r="P60">
        <v>573</v>
      </c>
      <c r="Q60">
        <v>469</v>
      </c>
      <c r="R60">
        <v>191</v>
      </c>
      <c r="S60">
        <v>284</v>
      </c>
      <c r="T60">
        <v>409</v>
      </c>
      <c r="U60">
        <v>2614</v>
      </c>
    </row>
    <row r="61" spans="1:21" x14ac:dyDescent="0.25">
      <c r="A61" t="s">
        <v>0</v>
      </c>
      <c r="B61" t="s">
        <v>30</v>
      </c>
      <c r="C61">
        <v>96.875000000000014</v>
      </c>
      <c r="D61">
        <v>128.12500000000003</v>
      </c>
      <c r="E61">
        <v>79.999999999999986</v>
      </c>
      <c r="F61">
        <v>87.272727272727252</v>
      </c>
      <c r="G61">
        <v>125.45454545454542</v>
      </c>
      <c r="H61">
        <v>135.36585365853665</v>
      </c>
      <c r="I61">
        <v>12.568306010928957</v>
      </c>
      <c r="J61">
        <v>62.841530054644792</v>
      </c>
      <c r="K61">
        <v>119.12568306010928</v>
      </c>
      <c r="L61">
        <v>393</v>
      </c>
      <c r="M61">
        <v>570</v>
      </c>
      <c r="N61">
        <v>213</v>
      </c>
      <c r="O61">
        <v>297</v>
      </c>
      <c r="P61">
        <v>554</v>
      </c>
      <c r="Q61">
        <v>471</v>
      </c>
      <c r="R61">
        <v>170</v>
      </c>
      <c r="S61">
        <v>118</v>
      </c>
      <c r="T61">
        <v>397</v>
      </c>
      <c r="U61">
        <v>3183</v>
      </c>
    </row>
    <row r="62" spans="1:21" x14ac:dyDescent="0.25">
      <c r="A62" t="s">
        <v>0</v>
      </c>
      <c r="B62" t="s">
        <v>71</v>
      </c>
      <c r="C62">
        <v>113.66906474820142</v>
      </c>
      <c r="D62">
        <v>103.59712230215827</v>
      </c>
      <c r="E62">
        <v>102.72727272727276</v>
      </c>
      <c r="F62">
        <v>79.090909090909093</v>
      </c>
      <c r="G62">
        <v>129.09090909090909</v>
      </c>
      <c r="H62">
        <v>137.20930232558149</v>
      </c>
      <c r="I62">
        <v>72.619047619047606</v>
      </c>
      <c r="J62">
        <v>136.90476190476193</v>
      </c>
      <c r="K62">
        <v>235.71428571428572</v>
      </c>
      <c r="L62">
        <v>555</v>
      </c>
      <c r="M62">
        <v>451</v>
      </c>
      <c r="N62">
        <v>568</v>
      </c>
      <c r="O62">
        <v>132</v>
      </c>
      <c r="P62">
        <v>565</v>
      </c>
      <c r="Q62">
        <v>481</v>
      </c>
      <c r="R62">
        <v>545</v>
      </c>
      <c r="S62">
        <v>488</v>
      </c>
      <c r="T62">
        <v>563</v>
      </c>
      <c r="U62">
        <v>4348</v>
      </c>
    </row>
    <row r="63" spans="1:21" x14ac:dyDescent="0.25">
      <c r="A63" t="s">
        <v>0</v>
      </c>
      <c r="B63" t="s">
        <v>54</v>
      </c>
      <c r="C63">
        <v>114.61538461538461</v>
      </c>
      <c r="D63">
        <v>106.15384615384616</v>
      </c>
      <c r="E63">
        <v>74.999999999999972</v>
      </c>
      <c r="F63">
        <v>80.434782608695656</v>
      </c>
      <c r="G63">
        <v>94.56521739130433</v>
      </c>
      <c r="H63">
        <v>137.49999999999997</v>
      </c>
      <c r="I63">
        <v>11.111111111111112</v>
      </c>
      <c r="J63">
        <v>113.8888888888889</v>
      </c>
      <c r="K63">
        <v>92.592592592592609</v>
      </c>
      <c r="L63">
        <v>559</v>
      </c>
      <c r="M63">
        <v>491</v>
      </c>
      <c r="N63">
        <v>106</v>
      </c>
      <c r="O63">
        <v>155</v>
      </c>
      <c r="P63">
        <v>412</v>
      </c>
      <c r="Q63">
        <v>482</v>
      </c>
      <c r="R63">
        <v>149</v>
      </c>
      <c r="S63">
        <v>418</v>
      </c>
      <c r="T63">
        <v>284</v>
      </c>
      <c r="U63">
        <v>3056</v>
      </c>
    </row>
    <row r="64" spans="1:21" x14ac:dyDescent="0.25">
      <c r="A64" t="s">
        <v>0</v>
      </c>
      <c r="B64" t="s">
        <v>44</v>
      </c>
      <c r="C64">
        <v>82.926829268292664</v>
      </c>
      <c r="D64">
        <v>88.617886178861781</v>
      </c>
      <c r="E64">
        <v>72.727272727272734</v>
      </c>
      <c r="F64">
        <v>65.289256198347118</v>
      </c>
      <c r="G64">
        <v>106.61157024793391</v>
      </c>
      <c r="H64">
        <v>137.70491803278682</v>
      </c>
      <c r="I64">
        <v>17.948717948717949</v>
      </c>
      <c r="J64">
        <v>94.871794871794862</v>
      </c>
      <c r="K64">
        <v>125.64102564102564</v>
      </c>
      <c r="L64">
        <v>76</v>
      </c>
      <c r="M64">
        <v>162</v>
      </c>
      <c r="N64">
        <v>79</v>
      </c>
      <c r="O64">
        <v>19</v>
      </c>
      <c r="P64">
        <v>471</v>
      </c>
      <c r="Q64">
        <v>484</v>
      </c>
      <c r="R64">
        <v>232</v>
      </c>
      <c r="S64">
        <v>310</v>
      </c>
      <c r="T64">
        <v>416</v>
      </c>
      <c r="U64">
        <v>2249</v>
      </c>
    </row>
    <row r="65" spans="1:21" x14ac:dyDescent="0.25">
      <c r="A65" t="s">
        <v>0</v>
      </c>
      <c r="B65" t="s">
        <v>41</v>
      </c>
      <c r="C65">
        <v>106.81818181818181</v>
      </c>
      <c r="D65">
        <v>104.54545454545459</v>
      </c>
      <c r="E65">
        <v>88.799999999999969</v>
      </c>
      <c r="F65">
        <v>68.799999999999983</v>
      </c>
      <c r="G65">
        <v>100.79999999999998</v>
      </c>
      <c r="H65">
        <v>137.83783783783778</v>
      </c>
      <c r="I65">
        <v>22.695035460992923</v>
      </c>
      <c r="J65">
        <v>100.00000000000003</v>
      </c>
      <c r="K65">
        <v>125.53191489361704</v>
      </c>
      <c r="L65">
        <v>525</v>
      </c>
      <c r="M65">
        <v>460</v>
      </c>
      <c r="N65">
        <v>436</v>
      </c>
      <c r="O65">
        <v>32</v>
      </c>
      <c r="P65">
        <v>444</v>
      </c>
      <c r="Q65">
        <v>486</v>
      </c>
      <c r="R65">
        <v>308</v>
      </c>
      <c r="S65">
        <v>349</v>
      </c>
      <c r="T65">
        <v>414</v>
      </c>
      <c r="U65">
        <v>3454</v>
      </c>
    </row>
    <row r="66" spans="1:21" x14ac:dyDescent="0.25">
      <c r="A66" t="s">
        <v>0</v>
      </c>
      <c r="B66" t="s">
        <v>9</v>
      </c>
      <c r="C66">
        <v>90.187891440501048</v>
      </c>
      <c r="D66">
        <v>93.319415448851771</v>
      </c>
      <c r="E66">
        <v>118.15181518151812</v>
      </c>
      <c r="F66">
        <v>98.019801980198011</v>
      </c>
      <c r="G66">
        <v>146.53465346534651</v>
      </c>
      <c r="H66">
        <v>139.08045977011491</v>
      </c>
      <c r="I66">
        <v>21.621621621621621</v>
      </c>
      <c r="J66">
        <v>118.01801801801801</v>
      </c>
      <c r="K66">
        <v>123.4234234234234</v>
      </c>
      <c r="L66">
        <v>241</v>
      </c>
      <c r="M66">
        <v>260</v>
      </c>
      <c r="N66">
        <v>576</v>
      </c>
      <c r="O66">
        <v>497</v>
      </c>
      <c r="P66">
        <v>577</v>
      </c>
      <c r="Q66">
        <v>488</v>
      </c>
      <c r="R66">
        <v>295</v>
      </c>
      <c r="S66">
        <v>432</v>
      </c>
      <c r="T66">
        <v>412</v>
      </c>
      <c r="U66">
        <v>3778</v>
      </c>
    </row>
    <row r="67" spans="1:21" x14ac:dyDescent="0.25">
      <c r="A67" t="s">
        <v>0</v>
      </c>
      <c r="B67" t="s">
        <v>7</v>
      </c>
      <c r="C67">
        <v>89.912280701754383</v>
      </c>
      <c r="D67">
        <v>90.789473684210535</v>
      </c>
      <c r="E67">
        <v>98.076923076923052</v>
      </c>
      <c r="F67">
        <v>77.163461538461519</v>
      </c>
      <c r="G67">
        <v>106.00961538461537</v>
      </c>
      <c r="H67">
        <v>140.32258064516125</v>
      </c>
      <c r="I67">
        <v>30.666666666666632</v>
      </c>
      <c r="J67">
        <v>29.333333333333371</v>
      </c>
      <c r="K67">
        <v>233.33333333333334</v>
      </c>
      <c r="L67">
        <v>235</v>
      </c>
      <c r="M67">
        <v>199</v>
      </c>
      <c r="N67">
        <v>553</v>
      </c>
      <c r="O67">
        <v>95</v>
      </c>
      <c r="P67">
        <v>467</v>
      </c>
      <c r="Q67">
        <v>493</v>
      </c>
      <c r="R67">
        <v>400</v>
      </c>
      <c r="S67">
        <v>13</v>
      </c>
      <c r="T67">
        <v>562</v>
      </c>
      <c r="U67">
        <v>3017</v>
      </c>
    </row>
    <row r="68" spans="1:21" x14ac:dyDescent="0.25">
      <c r="A68" t="s">
        <v>0</v>
      </c>
      <c r="B68" t="s">
        <v>58</v>
      </c>
      <c r="C68">
        <v>99.270072992700719</v>
      </c>
      <c r="D68">
        <v>91.970802919708021</v>
      </c>
      <c r="E68">
        <v>77.570093457943926</v>
      </c>
      <c r="F68">
        <v>76.63551401869158</v>
      </c>
      <c r="G68">
        <v>113.08411214953271</v>
      </c>
      <c r="H68">
        <v>140.69767441860463</v>
      </c>
      <c r="I68">
        <v>12.499999999999988</v>
      </c>
      <c r="J68">
        <v>92.187500000000014</v>
      </c>
      <c r="K68">
        <v>139.06249999999997</v>
      </c>
      <c r="L68">
        <v>441</v>
      </c>
      <c r="M68">
        <v>229</v>
      </c>
      <c r="N68">
        <v>151</v>
      </c>
      <c r="O68">
        <v>90</v>
      </c>
      <c r="P68">
        <v>507</v>
      </c>
      <c r="Q68">
        <v>494</v>
      </c>
      <c r="R68">
        <v>168</v>
      </c>
      <c r="S68">
        <v>290</v>
      </c>
      <c r="T68">
        <v>452</v>
      </c>
      <c r="U68">
        <v>2822</v>
      </c>
    </row>
    <row r="69" spans="1:21" x14ac:dyDescent="0.25">
      <c r="A69" t="s">
        <v>0</v>
      </c>
      <c r="B69" t="s">
        <v>48</v>
      </c>
      <c r="C69">
        <v>82.142857142857167</v>
      </c>
      <c r="D69">
        <v>89.285714285714292</v>
      </c>
      <c r="E69">
        <v>60.655737704918032</v>
      </c>
      <c r="F69">
        <v>41.803278688524586</v>
      </c>
      <c r="G69">
        <v>113.93442622950818</v>
      </c>
      <c r="H69">
        <v>140.99999999999994</v>
      </c>
      <c r="I69">
        <v>23.076923076923077</v>
      </c>
      <c r="J69">
        <v>111.1111111111111</v>
      </c>
      <c r="K69">
        <v>147.00854700854703</v>
      </c>
      <c r="L69">
        <v>67</v>
      </c>
      <c r="M69">
        <v>180</v>
      </c>
      <c r="N69">
        <v>13</v>
      </c>
      <c r="O69">
        <v>2</v>
      </c>
      <c r="P69">
        <v>513</v>
      </c>
      <c r="Q69">
        <v>495</v>
      </c>
      <c r="R69">
        <v>313</v>
      </c>
      <c r="S69">
        <v>407</v>
      </c>
      <c r="T69">
        <v>469</v>
      </c>
      <c r="U69">
        <v>2459</v>
      </c>
    </row>
    <row r="70" spans="1:21" x14ac:dyDescent="0.25">
      <c r="A70" t="s">
        <v>0</v>
      </c>
      <c r="B70" t="s">
        <v>36</v>
      </c>
      <c r="C70">
        <v>91.538461538461519</v>
      </c>
      <c r="D70">
        <v>111.53846153846152</v>
      </c>
      <c r="E70">
        <v>81.730769230769212</v>
      </c>
      <c r="F70">
        <v>84.615384615384599</v>
      </c>
      <c r="G70">
        <v>120.19230769230769</v>
      </c>
      <c r="H70">
        <v>141.13924050632906</v>
      </c>
      <c r="I70">
        <v>41.454545454545425</v>
      </c>
      <c r="J70">
        <v>158.18181818181819</v>
      </c>
      <c r="K70">
        <v>200.36363636363643</v>
      </c>
      <c r="L70">
        <v>263</v>
      </c>
      <c r="M70">
        <v>541</v>
      </c>
      <c r="N70">
        <v>257</v>
      </c>
      <c r="O70">
        <v>229</v>
      </c>
      <c r="P70">
        <v>543</v>
      </c>
      <c r="Q70">
        <v>496</v>
      </c>
      <c r="R70">
        <v>477</v>
      </c>
      <c r="S70">
        <v>524</v>
      </c>
      <c r="T70">
        <v>545</v>
      </c>
      <c r="U70">
        <v>3875</v>
      </c>
    </row>
    <row r="71" spans="1:21" x14ac:dyDescent="0.25">
      <c r="A71" t="s">
        <v>0</v>
      </c>
      <c r="B71" t="s">
        <v>13</v>
      </c>
      <c r="C71">
        <v>81.818181818181827</v>
      </c>
      <c r="D71">
        <v>86.666666666666643</v>
      </c>
      <c r="E71">
        <v>82.786885245901658</v>
      </c>
      <c r="F71">
        <v>98.360655737704946</v>
      </c>
      <c r="G71">
        <v>126.22950819672131</v>
      </c>
      <c r="H71">
        <v>141.37931034482759</v>
      </c>
      <c r="I71">
        <v>27.83505154639176</v>
      </c>
      <c r="J71">
        <v>140.20618556701035</v>
      </c>
      <c r="K71">
        <v>230.92783505154642</v>
      </c>
      <c r="L71">
        <v>62</v>
      </c>
      <c r="M71">
        <v>129</v>
      </c>
      <c r="N71">
        <v>286</v>
      </c>
      <c r="O71">
        <v>499</v>
      </c>
      <c r="P71">
        <v>558</v>
      </c>
      <c r="Q71">
        <v>498</v>
      </c>
      <c r="R71">
        <v>369</v>
      </c>
      <c r="S71">
        <v>495</v>
      </c>
      <c r="T71">
        <v>561</v>
      </c>
      <c r="U71">
        <v>3457</v>
      </c>
    </row>
    <row r="72" spans="1:21" x14ac:dyDescent="0.25">
      <c r="A72" t="s">
        <v>0</v>
      </c>
      <c r="B72" t="s">
        <v>40</v>
      </c>
      <c r="C72">
        <v>81.699346405228724</v>
      </c>
      <c r="D72">
        <v>88.888888888888857</v>
      </c>
      <c r="E72">
        <v>73.584905660377331</v>
      </c>
      <c r="F72">
        <v>66.981132075471677</v>
      </c>
      <c r="G72">
        <v>114.15094339622642</v>
      </c>
      <c r="H72">
        <v>143.58974358974356</v>
      </c>
      <c r="I72">
        <v>13.461538461538433</v>
      </c>
      <c r="J72">
        <v>135.57692307692301</v>
      </c>
      <c r="K72">
        <v>149.03846153846155</v>
      </c>
      <c r="L72">
        <v>58</v>
      </c>
      <c r="M72">
        <v>169</v>
      </c>
      <c r="N72">
        <v>90</v>
      </c>
      <c r="O72">
        <v>22</v>
      </c>
      <c r="P72">
        <v>516</v>
      </c>
      <c r="Q72">
        <v>506</v>
      </c>
      <c r="R72">
        <v>181</v>
      </c>
      <c r="S72">
        <v>483</v>
      </c>
      <c r="T72">
        <v>474</v>
      </c>
      <c r="U72">
        <v>2499</v>
      </c>
    </row>
    <row r="73" spans="1:21" x14ac:dyDescent="0.25">
      <c r="A73" t="s">
        <v>0</v>
      </c>
      <c r="B73" t="s">
        <v>10</v>
      </c>
      <c r="C73">
        <v>85.964912280701753</v>
      </c>
      <c r="D73">
        <v>94.736842105263165</v>
      </c>
      <c r="E73">
        <v>106.33608815426999</v>
      </c>
      <c r="F73">
        <v>84.297520661157023</v>
      </c>
      <c r="G73">
        <v>125.61983471074383</v>
      </c>
      <c r="H73">
        <v>143.99999999999997</v>
      </c>
      <c r="I73">
        <v>59.493670886075975</v>
      </c>
      <c r="J73">
        <v>131.64556962025318</v>
      </c>
      <c r="K73">
        <v>193.67088607594943</v>
      </c>
      <c r="L73">
        <v>130</v>
      </c>
      <c r="M73">
        <v>297</v>
      </c>
      <c r="N73">
        <v>572</v>
      </c>
      <c r="O73">
        <v>223</v>
      </c>
      <c r="P73">
        <v>556</v>
      </c>
      <c r="Q73">
        <v>508</v>
      </c>
      <c r="R73">
        <v>529</v>
      </c>
      <c r="S73">
        <v>472</v>
      </c>
      <c r="T73">
        <v>536</v>
      </c>
      <c r="U73">
        <v>3823</v>
      </c>
    </row>
    <row r="74" spans="1:21" x14ac:dyDescent="0.25">
      <c r="A74" t="s">
        <v>0</v>
      </c>
      <c r="B74" t="s">
        <v>57</v>
      </c>
      <c r="C74">
        <v>85.91549295774648</v>
      </c>
      <c r="D74">
        <v>86.619718309859167</v>
      </c>
      <c r="E74">
        <v>70.873786407766971</v>
      </c>
      <c r="F74">
        <v>68.93203883495147</v>
      </c>
      <c r="G74">
        <v>132.03883495145629</v>
      </c>
      <c r="H74">
        <v>146.55172413793105</v>
      </c>
      <c r="I74">
        <v>54.887218045112775</v>
      </c>
      <c r="J74">
        <v>90.225563909774436</v>
      </c>
      <c r="K74">
        <v>130.0751879699248</v>
      </c>
      <c r="L74">
        <v>126</v>
      </c>
      <c r="M74">
        <v>128</v>
      </c>
      <c r="N74">
        <v>63</v>
      </c>
      <c r="O74">
        <v>33</v>
      </c>
      <c r="P74">
        <v>570</v>
      </c>
      <c r="Q74">
        <v>515</v>
      </c>
      <c r="R74">
        <v>515</v>
      </c>
      <c r="S74">
        <v>272</v>
      </c>
      <c r="T74">
        <v>426</v>
      </c>
      <c r="U74">
        <v>2648</v>
      </c>
    </row>
    <row r="75" spans="1:21" x14ac:dyDescent="0.25">
      <c r="A75" t="s">
        <v>0</v>
      </c>
      <c r="B75" t="s">
        <v>42</v>
      </c>
      <c r="C75">
        <v>81.300813008130064</v>
      </c>
      <c r="D75">
        <v>87.804878048780481</v>
      </c>
      <c r="E75">
        <v>71.874999999999986</v>
      </c>
      <c r="F75">
        <v>79.1666666666667</v>
      </c>
      <c r="G75">
        <v>123.95833333333337</v>
      </c>
      <c r="H75">
        <v>147.5409836065574</v>
      </c>
      <c r="I75">
        <v>14.393939393939384</v>
      </c>
      <c r="J75">
        <v>97.727272727272734</v>
      </c>
      <c r="K75">
        <v>129.54545454545453</v>
      </c>
      <c r="L75">
        <v>52</v>
      </c>
      <c r="M75">
        <v>147</v>
      </c>
      <c r="N75">
        <v>68</v>
      </c>
      <c r="O75">
        <v>134</v>
      </c>
      <c r="P75">
        <v>551</v>
      </c>
      <c r="Q75">
        <v>519</v>
      </c>
      <c r="R75">
        <v>188</v>
      </c>
      <c r="S75">
        <v>333</v>
      </c>
      <c r="T75">
        <v>424</v>
      </c>
      <c r="U75">
        <v>2416</v>
      </c>
    </row>
    <row r="76" spans="1:21" x14ac:dyDescent="0.25">
      <c r="A76" t="s">
        <v>0</v>
      </c>
      <c r="B76" t="s">
        <v>51</v>
      </c>
      <c r="C76">
        <v>102.14285714285715</v>
      </c>
      <c r="D76">
        <v>101.42857142857144</v>
      </c>
      <c r="E76">
        <v>87.288135593220346</v>
      </c>
      <c r="F76">
        <v>72.033898305084762</v>
      </c>
      <c r="G76">
        <v>124.57627118644068</v>
      </c>
      <c r="H76">
        <v>148.18181818181819</v>
      </c>
      <c r="I76">
        <v>38.053097345132748</v>
      </c>
      <c r="J76">
        <v>123.89380530973446</v>
      </c>
      <c r="K76">
        <v>116.81415929203538</v>
      </c>
      <c r="L76">
        <v>474</v>
      </c>
      <c r="M76">
        <v>425</v>
      </c>
      <c r="N76">
        <v>410</v>
      </c>
      <c r="O76">
        <v>48</v>
      </c>
      <c r="P76">
        <v>553</v>
      </c>
      <c r="Q76">
        <v>523</v>
      </c>
      <c r="R76">
        <v>466</v>
      </c>
      <c r="S76">
        <v>452</v>
      </c>
      <c r="T76">
        <v>390</v>
      </c>
      <c r="U76">
        <v>3741</v>
      </c>
    </row>
    <row r="77" spans="1:21" x14ac:dyDescent="0.25">
      <c r="A77" t="s">
        <v>0</v>
      </c>
      <c r="B77" t="s">
        <v>92</v>
      </c>
      <c r="C77">
        <v>115.86206896551721</v>
      </c>
      <c r="D77">
        <v>102.06896551724134</v>
      </c>
      <c r="E77">
        <v>76.6666666666667</v>
      </c>
      <c r="F77">
        <v>79.166666666666671</v>
      </c>
      <c r="G77">
        <v>99.166666666666686</v>
      </c>
      <c r="H77">
        <v>148.83720930232556</v>
      </c>
      <c r="I77">
        <v>18.823529411764699</v>
      </c>
      <c r="J77">
        <v>69.411764705882334</v>
      </c>
      <c r="K77">
        <v>87.05882352941174</v>
      </c>
      <c r="L77">
        <v>564</v>
      </c>
      <c r="M77">
        <v>432</v>
      </c>
      <c r="N77">
        <v>135</v>
      </c>
      <c r="O77">
        <v>133</v>
      </c>
      <c r="P77">
        <v>434</v>
      </c>
      <c r="Q77">
        <v>527</v>
      </c>
      <c r="R77">
        <v>243</v>
      </c>
      <c r="S77">
        <v>151</v>
      </c>
      <c r="T77">
        <v>256</v>
      </c>
      <c r="U77">
        <v>2875</v>
      </c>
    </row>
    <row r="78" spans="1:21" x14ac:dyDescent="0.25">
      <c r="A78" t="s">
        <v>0</v>
      </c>
      <c r="B78" t="s">
        <v>74</v>
      </c>
      <c r="C78">
        <v>85.925925925925952</v>
      </c>
      <c r="D78">
        <v>91.111111111111143</v>
      </c>
      <c r="E78">
        <v>86.48648648648647</v>
      </c>
      <c r="F78">
        <v>72.072072072072075</v>
      </c>
      <c r="G78">
        <v>110.81081081081084</v>
      </c>
      <c r="H78">
        <v>149.01960784313724</v>
      </c>
      <c r="I78">
        <v>22.619047619047613</v>
      </c>
      <c r="J78">
        <v>69.047619047619051</v>
      </c>
      <c r="K78">
        <v>86.30952380952381</v>
      </c>
      <c r="L78">
        <v>128</v>
      </c>
      <c r="M78">
        <v>211</v>
      </c>
      <c r="N78">
        <v>396</v>
      </c>
      <c r="O78">
        <v>50</v>
      </c>
      <c r="P78">
        <v>493</v>
      </c>
      <c r="Q78">
        <v>529</v>
      </c>
      <c r="R78">
        <v>306</v>
      </c>
      <c r="S78">
        <v>148</v>
      </c>
      <c r="T78">
        <v>252</v>
      </c>
      <c r="U78">
        <v>2513</v>
      </c>
    </row>
    <row r="79" spans="1:21" x14ac:dyDescent="0.25">
      <c r="A79" t="s">
        <v>0</v>
      </c>
      <c r="B79" t="s">
        <v>8</v>
      </c>
      <c r="C79">
        <v>91.689008042895466</v>
      </c>
      <c r="D79">
        <v>92.493297587131366</v>
      </c>
      <c r="E79">
        <v>89.821882951653919</v>
      </c>
      <c r="F79">
        <v>75.572519083969453</v>
      </c>
      <c r="G79">
        <v>99.999999999999986</v>
      </c>
      <c r="H79">
        <v>149.05660377358495</v>
      </c>
      <c r="I79">
        <v>24.242424242424221</v>
      </c>
      <c r="J79">
        <v>178.78787878787875</v>
      </c>
      <c r="K79">
        <v>260.60606060606062</v>
      </c>
      <c r="L79">
        <v>271</v>
      </c>
      <c r="M79">
        <v>241</v>
      </c>
      <c r="N79">
        <v>459</v>
      </c>
      <c r="O79">
        <v>75</v>
      </c>
      <c r="P79">
        <v>436</v>
      </c>
      <c r="Q79">
        <v>530</v>
      </c>
      <c r="R79">
        <v>330</v>
      </c>
      <c r="S79">
        <v>549</v>
      </c>
      <c r="T79">
        <v>567</v>
      </c>
      <c r="U79">
        <v>3458</v>
      </c>
    </row>
    <row r="80" spans="1:21" x14ac:dyDescent="0.25">
      <c r="A80" t="s">
        <v>0</v>
      </c>
      <c r="B80" t="s">
        <v>21</v>
      </c>
      <c r="C80">
        <v>115.67164179104479</v>
      </c>
      <c r="D80">
        <v>105.22388059701491</v>
      </c>
      <c r="E80">
        <v>85.294117647058826</v>
      </c>
      <c r="F80">
        <v>91.176470588235276</v>
      </c>
      <c r="G80">
        <v>133.33333333333331</v>
      </c>
      <c r="H80">
        <v>149.99999999999991</v>
      </c>
      <c r="I80">
        <v>20.666666666666668</v>
      </c>
      <c r="J80">
        <v>89.333333333333329</v>
      </c>
      <c r="K80">
        <v>111.99999999999997</v>
      </c>
      <c r="L80">
        <v>563</v>
      </c>
      <c r="M80">
        <v>470</v>
      </c>
      <c r="N80">
        <v>359</v>
      </c>
      <c r="O80">
        <v>388</v>
      </c>
      <c r="P80">
        <v>572</v>
      </c>
      <c r="Q80">
        <v>533</v>
      </c>
      <c r="R80">
        <v>276</v>
      </c>
      <c r="S80">
        <v>264</v>
      </c>
      <c r="T80">
        <v>372</v>
      </c>
      <c r="U80">
        <v>3797</v>
      </c>
    </row>
    <row r="81" spans="1:21" x14ac:dyDescent="0.25">
      <c r="A81" t="s">
        <v>0</v>
      </c>
      <c r="B81" t="s">
        <v>43</v>
      </c>
      <c r="C81">
        <v>83.783783783783775</v>
      </c>
      <c r="D81">
        <v>84.459459459459467</v>
      </c>
      <c r="E81">
        <v>79.646017699115063</v>
      </c>
      <c r="F81">
        <v>69.026548672566364</v>
      </c>
      <c r="G81">
        <v>107.0796460176991</v>
      </c>
      <c r="H81">
        <v>150.57471264367814</v>
      </c>
      <c r="I81">
        <v>15.151515151515147</v>
      </c>
      <c r="J81">
        <v>114.39393939393942</v>
      </c>
      <c r="K81">
        <v>134.84848484848484</v>
      </c>
      <c r="L81">
        <v>87</v>
      </c>
      <c r="M81">
        <v>106</v>
      </c>
      <c r="N81">
        <v>199</v>
      </c>
      <c r="O81">
        <v>35</v>
      </c>
      <c r="P81">
        <v>475</v>
      </c>
      <c r="Q81">
        <v>536</v>
      </c>
      <c r="R81">
        <v>196</v>
      </c>
      <c r="S81">
        <v>419</v>
      </c>
      <c r="T81">
        <v>437</v>
      </c>
      <c r="U81">
        <v>2490</v>
      </c>
    </row>
    <row r="82" spans="1:21" x14ac:dyDescent="0.25">
      <c r="A82" t="s">
        <v>0</v>
      </c>
      <c r="B82" t="s">
        <v>27</v>
      </c>
      <c r="C82">
        <v>85.034013605442183</v>
      </c>
      <c r="D82">
        <v>100</v>
      </c>
      <c r="E82">
        <v>77.27272727272728</v>
      </c>
      <c r="F82">
        <v>75.757575757575751</v>
      </c>
      <c r="G82">
        <v>109.84848484848486</v>
      </c>
      <c r="H82">
        <v>151.24999999999997</v>
      </c>
      <c r="I82">
        <v>8.9108910891089135</v>
      </c>
      <c r="J82">
        <v>130.69306930693077</v>
      </c>
      <c r="K82">
        <v>200.99009900990109</v>
      </c>
      <c r="L82">
        <v>111</v>
      </c>
      <c r="M82">
        <v>405</v>
      </c>
      <c r="N82">
        <v>146</v>
      </c>
      <c r="O82">
        <v>77</v>
      </c>
      <c r="P82">
        <v>487</v>
      </c>
      <c r="Q82">
        <v>539</v>
      </c>
      <c r="R82">
        <v>123</v>
      </c>
      <c r="S82">
        <v>470</v>
      </c>
      <c r="T82">
        <v>546</v>
      </c>
      <c r="U82">
        <v>2904</v>
      </c>
    </row>
    <row r="83" spans="1:21" x14ac:dyDescent="0.25">
      <c r="A83" t="s">
        <v>0</v>
      </c>
      <c r="B83" t="s">
        <v>45</v>
      </c>
      <c r="C83">
        <v>102.81690140845072</v>
      </c>
      <c r="D83">
        <v>90.84507042253523</v>
      </c>
      <c r="E83">
        <v>76.288659793814418</v>
      </c>
      <c r="F83">
        <v>77.319587628865946</v>
      </c>
      <c r="G83">
        <v>115.46391752577318</v>
      </c>
      <c r="H83">
        <v>151.7647058823529</v>
      </c>
      <c r="I83">
        <v>16.774193548387093</v>
      </c>
      <c r="J83">
        <v>77.41935483870968</v>
      </c>
      <c r="K83">
        <v>108.38709677419357</v>
      </c>
      <c r="L83">
        <v>486</v>
      </c>
      <c r="M83">
        <v>202</v>
      </c>
      <c r="N83">
        <v>125</v>
      </c>
      <c r="O83">
        <v>99</v>
      </c>
      <c r="P83">
        <v>524</v>
      </c>
      <c r="Q83">
        <v>541</v>
      </c>
      <c r="R83">
        <v>220</v>
      </c>
      <c r="S83">
        <v>197</v>
      </c>
      <c r="T83">
        <v>350</v>
      </c>
      <c r="U83">
        <v>2744</v>
      </c>
    </row>
    <row r="84" spans="1:21" x14ac:dyDescent="0.25">
      <c r="A84" t="s">
        <v>0</v>
      </c>
      <c r="B84" t="s">
        <v>39</v>
      </c>
      <c r="C84">
        <v>107.14285714285714</v>
      </c>
      <c r="D84">
        <v>104.99999999999999</v>
      </c>
      <c r="E84">
        <v>92.380952380952351</v>
      </c>
      <c r="F84">
        <v>79.999999999999986</v>
      </c>
      <c r="G84">
        <v>113.33333333333331</v>
      </c>
      <c r="H84">
        <v>152.00000000000003</v>
      </c>
      <c r="I84">
        <v>11.194029850746269</v>
      </c>
      <c r="J84">
        <v>92.537313432835845</v>
      </c>
      <c r="K84">
        <v>112.68656716417911</v>
      </c>
      <c r="L84">
        <v>528</v>
      </c>
      <c r="M84">
        <v>467</v>
      </c>
      <c r="N84">
        <v>499</v>
      </c>
      <c r="O84">
        <v>147</v>
      </c>
      <c r="P84">
        <v>509</v>
      </c>
      <c r="Q84">
        <v>543</v>
      </c>
      <c r="R84">
        <v>153</v>
      </c>
      <c r="S84">
        <v>293</v>
      </c>
      <c r="T84">
        <v>376</v>
      </c>
      <c r="U84">
        <v>3515</v>
      </c>
    </row>
    <row r="85" spans="1:21" x14ac:dyDescent="0.25">
      <c r="A85" t="s">
        <v>0</v>
      </c>
      <c r="B85" t="s">
        <v>16</v>
      </c>
      <c r="C85">
        <v>98.780487804878049</v>
      </c>
      <c r="D85">
        <v>96.341463414634134</v>
      </c>
      <c r="E85">
        <v>80</v>
      </c>
      <c r="F85">
        <v>77.142857142857125</v>
      </c>
      <c r="G85">
        <v>132.38095238095235</v>
      </c>
      <c r="H85">
        <v>153.19148936170222</v>
      </c>
      <c r="I85">
        <v>12.195121951219512</v>
      </c>
      <c r="J85">
        <v>51.219512195121951</v>
      </c>
      <c r="K85">
        <v>156.09756097560975</v>
      </c>
      <c r="L85">
        <v>426</v>
      </c>
      <c r="M85">
        <v>336</v>
      </c>
      <c r="N85">
        <v>217</v>
      </c>
      <c r="O85">
        <v>94</v>
      </c>
      <c r="P85">
        <v>571</v>
      </c>
      <c r="Q85">
        <v>548</v>
      </c>
      <c r="R85">
        <v>163</v>
      </c>
      <c r="S85">
        <v>58</v>
      </c>
      <c r="T85">
        <v>489</v>
      </c>
      <c r="U85">
        <v>2902</v>
      </c>
    </row>
    <row r="86" spans="1:21" x14ac:dyDescent="0.25">
      <c r="A86" t="s">
        <v>0</v>
      </c>
      <c r="B86" t="s">
        <v>46</v>
      </c>
      <c r="C86">
        <v>84.285714285714263</v>
      </c>
      <c r="D86">
        <v>91.428571428571416</v>
      </c>
      <c r="E86">
        <v>77.192982456140356</v>
      </c>
      <c r="F86">
        <v>74.561403508771946</v>
      </c>
      <c r="G86">
        <v>107.01754385964915</v>
      </c>
      <c r="H86">
        <v>154.92957746478868</v>
      </c>
      <c r="I86">
        <v>46.913580246913547</v>
      </c>
      <c r="J86">
        <v>166.66666666666669</v>
      </c>
      <c r="K86">
        <v>199.99999999999997</v>
      </c>
      <c r="L86">
        <v>95</v>
      </c>
      <c r="M86">
        <v>221</v>
      </c>
      <c r="N86">
        <v>145</v>
      </c>
      <c r="O86">
        <v>67</v>
      </c>
      <c r="P86">
        <v>474</v>
      </c>
      <c r="Q86">
        <v>550</v>
      </c>
      <c r="R86">
        <v>499</v>
      </c>
      <c r="S86">
        <v>533</v>
      </c>
      <c r="T86">
        <v>543</v>
      </c>
      <c r="U86">
        <v>3127</v>
      </c>
    </row>
    <row r="87" spans="1:21" x14ac:dyDescent="0.25">
      <c r="A87" t="s">
        <v>0</v>
      </c>
      <c r="B87" t="s">
        <v>38</v>
      </c>
      <c r="C87">
        <v>103.2258064516129</v>
      </c>
      <c r="D87">
        <v>108.06451612903226</v>
      </c>
      <c r="E87">
        <v>93.548387096774221</v>
      </c>
      <c r="F87">
        <v>91.397849462365599</v>
      </c>
      <c r="G87">
        <v>89.247311827957006</v>
      </c>
      <c r="H87">
        <v>156.75675675675672</v>
      </c>
      <c r="I87">
        <v>34.188034188034202</v>
      </c>
      <c r="J87">
        <v>98.290598290598297</v>
      </c>
      <c r="K87">
        <v>135.89743589743591</v>
      </c>
      <c r="L87">
        <v>491</v>
      </c>
      <c r="M87">
        <v>513</v>
      </c>
      <c r="N87">
        <v>518</v>
      </c>
      <c r="O87">
        <v>390</v>
      </c>
      <c r="P87">
        <v>393</v>
      </c>
      <c r="Q87">
        <v>553</v>
      </c>
      <c r="R87">
        <v>437</v>
      </c>
      <c r="S87">
        <v>338</v>
      </c>
      <c r="T87">
        <v>439</v>
      </c>
      <c r="U87">
        <v>4072</v>
      </c>
    </row>
    <row r="88" spans="1:21" x14ac:dyDescent="0.25">
      <c r="A88" t="s">
        <v>0</v>
      </c>
      <c r="B88" t="s">
        <v>47</v>
      </c>
      <c r="C88">
        <v>91.729323308270665</v>
      </c>
      <c r="D88">
        <v>93.233082706766908</v>
      </c>
      <c r="E88">
        <v>76.521739130434781</v>
      </c>
      <c r="F88">
        <v>71.304347826086953</v>
      </c>
      <c r="G88">
        <v>109.56521739130436</v>
      </c>
      <c r="H88">
        <v>156.92307692307691</v>
      </c>
      <c r="I88">
        <v>30.000000000000004</v>
      </c>
      <c r="J88">
        <v>143.00000000000003</v>
      </c>
      <c r="K88">
        <v>165</v>
      </c>
      <c r="L88">
        <v>272</v>
      </c>
      <c r="M88">
        <v>257</v>
      </c>
      <c r="N88">
        <v>129</v>
      </c>
      <c r="O88">
        <v>45</v>
      </c>
      <c r="P88">
        <v>484</v>
      </c>
      <c r="Q88">
        <v>554</v>
      </c>
      <c r="R88">
        <v>396</v>
      </c>
      <c r="S88">
        <v>502</v>
      </c>
      <c r="T88">
        <v>507</v>
      </c>
      <c r="U88">
        <v>3146</v>
      </c>
    </row>
    <row r="89" spans="1:21" x14ac:dyDescent="0.25">
      <c r="A89" t="s">
        <v>0</v>
      </c>
      <c r="B89" t="s">
        <v>11</v>
      </c>
      <c r="C89">
        <v>96.8</v>
      </c>
      <c r="D89">
        <v>100.2</v>
      </c>
      <c r="E89">
        <v>108.98876404494379</v>
      </c>
      <c r="F89">
        <v>90.168539325842701</v>
      </c>
      <c r="G89">
        <v>127.24719101123594</v>
      </c>
      <c r="H89">
        <v>158.53658536585365</v>
      </c>
      <c r="I89">
        <v>25.531914893617021</v>
      </c>
      <c r="J89">
        <v>94.326241134751783</v>
      </c>
      <c r="K89">
        <v>109.21985815602835</v>
      </c>
      <c r="L89">
        <v>392</v>
      </c>
      <c r="M89">
        <v>408</v>
      </c>
      <c r="N89">
        <v>574</v>
      </c>
      <c r="O89">
        <v>365</v>
      </c>
      <c r="P89">
        <v>561</v>
      </c>
      <c r="Q89">
        <v>556</v>
      </c>
      <c r="R89">
        <v>347</v>
      </c>
      <c r="S89">
        <v>306</v>
      </c>
      <c r="T89">
        <v>355</v>
      </c>
      <c r="U89">
        <v>3864</v>
      </c>
    </row>
    <row r="90" spans="1:21" x14ac:dyDescent="0.25">
      <c r="A90" t="s">
        <v>0</v>
      </c>
      <c r="B90" t="s">
        <v>65</v>
      </c>
      <c r="C90">
        <v>97.857142857142833</v>
      </c>
      <c r="D90">
        <v>95</v>
      </c>
      <c r="E90">
        <v>85.950413223140501</v>
      </c>
      <c r="F90">
        <v>80.165289256198363</v>
      </c>
      <c r="G90">
        <v>108.26446280991738</v>
      </c>
      <c r="H90">
        <v>166.29213483146069</v>
      </c>
      <c r="I90">
        <v>37.398373983739852</v>
      </c>
      <c r="J90">
        <v>92.682926829268311</v>
      </c>
      <c r="K90">
        <v>116.26016260162604</v>
      </c>
      <c r="L90">
        <v>416</v>
      </c>
      <c r="M90">
        <v>305</v>
      </c>
      <c r="N90">
        <v>380</v>
      </c>
      <c r="O90">
        <v>150</v>
      </c>
      <c r="P90">
        <v>480</v>
      </c>
      <c r="Q90">
        <v>560</v>
      </c>
      <c r="R90">
        <v>460</v>
      </c>
      <c r="S90">
        <v>297</v>
      </c>
      <c r="T90">
        <v>388</v>
      </c>
      <c r="U90">
        <v>3436</v>
      </c>
    </row>
    <row r="91" spans="1:21" x14ac:dyDescent="0.25">
      <c r="A91" t="s">
        <v>0</v>
      </c>
      <c r="B91" t="s">
        <v>66</v>
      </c>
      <c r="C91">
        <v>94.399999999999991</v>
      </c>
      <c r="D91">
        <v>103.19999999999997</v>
      </c>
      <c r="E91">
        <v>70.408163265306086</v>
      </c>
      <c r="F91">
        <v>78.571428571428541</v>
      </c>
      <c r="G91">
        <v>119.38775510204079</v>
      </c>
      <c r="H91">
        <v>167.70833333333329</v>
      </c>
      <c r="I91">
        <v>19.999999999999996</v>
      </c>
      <c r="J91">
        <v>80.952380952380921</v>
      </c>
      <c r="K91">
        <v>99.999999999999957</v>
      </c>
      <c r="L91">
        <v>338</v>
      </c>
      <c r="M91">
        <v>445</v>
      </c>
      <c r="N91">
        <v>60</v>
      </c>
      <c r="O91">
        <v>123</v>
      </c>
      <c r="P91">
        <v>540</v>
      </c>
      <c r="Q91">
        <v>562</v>
      </c>
      <c r="R91">
        <v>262</v>
      </c>
      <c r="S91">
        <v>215</v>
      </c>
      <c r="T91">
        <v>312</v>
      </c>
      <c r="U91">
        <v>2857</v>
      </c>
    </row>
    <row r="92" spans="1:21" x14ac:dyDescent="0.25">
      <c r="A92" t="s">
        <v>0</v>
      </c>
      <c r="B92" t="s">
        <v>37</v>
      </c>
      <c r="C92">
        <v>85.517241379310349</v>
      </c>
      <c r="D92">
        <v>91.034482758620683</v>
      </c>
      <c r="E92">
        <v>67.64705882352942</v>
      </c>
      <c r="F92">
        <v>69.607843137254903</v>
      </c>
      <c r="G92">
        <v>92.156862745098039</v>
      </c>
      <c r="H92">
        <v>171.42857142857142</v>
      </c>
      <c r="I92">
        <v>15.217391304347828</v>
      </c>
      <c r="J92">
        <v>97.826086956521735</v>
      </c>
      <c r="K92">
        <v>120.28985507246377</v>
      </c>
      <c r="L92">
        <v>119</v>
      </c>
      <c r="M92">
        <v>208</v>
      </c>
      <c r="N92">
        <v>42</v>
      </c>
      <c r="O92">
        <v>36</v>
      </c>
      <c r="P92">
        <v>403</v>
      </c>
      <c r="Q92">
        <v>565</v>
      </c>
      <c r="R92">
        <v>198</v>
      </c>
      <c r="S92">
        <v>335</v>
      </c>
      <c r="T92">
        <v>399</v>
      </c>
      <c r="U92">
        <v>2305</v>
      </c>
    </row>
    <row r="93" spans="1:21" x14ac:dyDescent="0.25">
      <c r="A93" t="s">
        <v>0</v>
      </c>
      <c r="B93" t="s">
        <v>3</v>
      </c>
      <c r="C93">
        <v>103.32541567695958</v>
      </c>
      <c r="D93">
        <v>105.46318289786223</v>
      </c>
      <c r="E93">
        <v>99.026763990267639</v>
      </c>
      <c r="F93">
        <v>83.211678832116775</v>
      </c>
      <c r="G93">
        <v>117.51824817518248</v>
      </c>
      <c r="H93">
        <v>179.99999999999994</v>
      </c>
      <c r="I93">
        <v>0</v>
      </c>
      <c r="J93">
        <v>133.33333333333334</v>
      </c>
      <c r="K93">
        <v>160.21505376344086</v>
      </c>
      <c r="L93">
        <v>492</v>
      </c>
      <c r="M93">
        <v>473</v>
      </c>
      <c r="N93">
        <v>557</v>
      </c>
      <c r="O93">
        <v>202</v>
      </c>
      <c r="P93">
        <v>534</v>
      </c>
      <c r="Q93">
        <v>568</v>
      </c>
      <c r="R93">
        <v>35</v>
      </c>
      <c r="S93">
        <v>478</v>
      </c>
      <c r="T93">
        <v>497</v>
      </c>
      <c r="U93">
        <v>3836</v>
      </c>
    </row>
    <row r="94" spans="1:21" x14ac:dyDescent="0.25">
      <c r="A94" t="s">
        <v>0</v>
      </c>
      <c r="B94" t="s">
        <v>29</v>
      </c>
      <c r="C94">
        <v>84.967320261437891</v>
      </c>
      <c r="D94">
        <v>77.777777777777786</v>
      </c>
      <c r="E94">
        <v>80.434782608695627</v>
      </c>
      <c r="F94">
        <v>80.434782608695656</v>
      </c>
      <c r="G94">
        <v>102.17391304347822</v>
      </c>
      <c r="H94">
        <v>180.85106382978719</v>
      </c>
      <c r="I94">
        <v>37.301587301587297</v>
      </c>
      <c r="J94">
        <v>118.25396825396825</v>
      </c>
      <c r="K94">
        <v>154.76190476190476</v>
      </c>
      <c r="L94">
        <v>110</v>
      </c>
      <c r="M94">
        <v>44</v>
      </c>
      <c r="N94">
        <v>225</v>
      </c>
      <c r="O94">
        <v>155</v>
      </c>
      <c r="P94">
        <v>451</v>
      </c>
      <c r="Q94">
        <v>569</v>
      </c>
      <c r="R94">
        <v>459</v>
      </c>
      <c r="S94">
        <v>434</v>
      </c>
      <c r="T94">
        <v>487</v>
      </c>
      <c r="U94">
        <v>2934</v>
      </c>
    </row>
    <row r="95" spans="1:21" x14ac:dyDescent="0.25">
      <c r="A95" t="s">
        <v>0</v>
      </c>
      <c r="B95" t="s">
        <v>6</v>
      </c>
      <c r="C95">
        <v>94.512195121951237</v>
      </c>
      <c r="D95">
        <v>91.463414634146346</v>
      </c>
      <c r="E95">
        <v>102.59740259740259</v>
      </c>
      <c r="F95">
        <v>92.532467532467521</v>
      </c>
      <c r="G95">
        <v>126.62337662337664</v>
      </c>
      <c r="H95">
        <v>183.72093023255817</v>
      </c>
      <c r="I95">
        <v>78.846153846153896</v>
      </c>
      <c r="J95">
        <v>46.153846153846168</v>
      </c>
      <c r="K95">
        <v>376.92307692307708</v>
      </c>
      <c r="L95">
        <v>342</v>
      </c>
      <c r="M95">
        <v>223</v>
      </c>
      <c r="N95">
        <v>567</v>
      </c>
      <c r="O95">
        <v>413</v>
      </c>
      <c r="P95">
        <v>559</v>
      </c>
      <c r="Q95">
        <v>571</v>
      </c>
      <c r="R95">
        <v>548</v>
      </c>
      <c r="S95">
        <v>40</v>
      </c>
      <c r="T95">
        <v>577</v>
      </c>
      <c r="U95">
        <v>3840</v>
      </c>
    </row>
    <row r="96" spans="1:21" x14ac:dyDescent="0.25">
      <c r="A96" t="s">
        <v>0</v>
      </c>
      <c r="B96" t="s">
        <v>24</v>
      </c>
      <c r="C96">
        <v>93.430656934306583</v>
      </c>
      <c r="D96">
        <v>113.86861313868613</v>
      </c>
      <c r="E96">
        <v>83.739837398374007</v>
      </c>
      <c r="F96">
        <v>80.487804878048792</v>
      </c>
      <c r="G96">
        <v>108.94308943089432</v>
      </c>
      <c r="H96">
        <v>190.24390243902431</v>
      </c>
      <c r="I96">
        <v>23.076923076923094</v>
      </c>
      <c r="J96">
        <v>80.128205128205138</v>
      </c>
      <c r="K96">
        <v>128.2051282051282</v>
      </c>
      <c r="L96">
        <v>314</v>
      </c>
      <c r="M96">
        <v>551</v>
      </c>
      <c r="N96">
        <v>317</v>
      </c>
      <c r="O96">
        <v>157</v>
      </c>
      <c r="P96">
        <v>483</v>
      </c>
      <c r="Q96">
        <v>573</v>
      </c>
      <c r="R96">
        <v>314</v>
      </c>
      <c r="S96">
        <v>209</v>
      </c>
      <c r="T96">
        <v>421</v>
      </c>
      <c r="U96">
        <v>3339</v>
      </c>
    </row>
    <row r="97" spans="1:21" x14ac:dyDescent="0.25">
      <c r="A97" t="s">
        <v>0</v>
      </c>
      <c r="B97" t="s">
        <v>31</v>
      </c>
      <c r="C97">
        <v>85.925925925925952</v>
      </c>
      <c r="D97">
        <v>82.222222222222229</v>
      </c>
      <c r="E97">
        <v>87.850467289719631</v>
      </c>
      <c r="F97">
        <v>84.112149532710291</v>
      </c>
      <c r="G97">
        <v>121.49532710280376</v>
      </c>
      <c r="H97">
        <v>292.85714285714266</v>
      </c>
      <c r="I97">
        <v>25.510204081632637</v>
      </c>
      <c r="J97">
        <v>127.55102040816327</v>
      </c>
      <c r="K97">
        <v>164.28571428571425</v>
      </c>
      <c r="L97">
        <v>128</v>
      </c>
      <c r="M97">
        <v>78</v>
      </c>
      <c r="N97">
        <v>420</v>
      </c>
      <c r="O97">
        <v>218</v>
      </c>
      <c r="P97">
        <v>548</v>
      </c>
      <c r="Q97">
        <v>577</v>
      </c>
      <c r="R97">
        <v>344</v>
      </c>
      <c r="S97">
        <v>462</v>
      </c>
      <c r="T97">
        <v>506</v>
      </c>
      <c r="U97">
        <v>3281</v>
      </c>
    </row>
  </sheetData>
  <sortState ref="A2:U97">
    <sortCondition ref="Q2:Q97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opLeftCell="A73" workbookViewId="0">
      <selection sqref="A1:U97"/>
    </sheetView>
  </sheetViews>
  <sheetFormatPr defaultRowHeight="15" x14ac:dyDescent="0.25"/>
  <cols>
    <col min="1" max="1" width="16.140625" bestFit="1" customWidth="1"/>
  </cols>
  <sheetData>
    <row r="1" spans="1:21" x14ac:dyDescent="0.25">
      <c r="B1" t="s">
        <v>97</v>
      </c>
      <c r="C1" t="s">
        <v>98</v>
      </c>
      <c r="D1" t="s">
        <v>99</v>
      </c>
      <c r="E1" t="s">
        <v>119</v>
      </c>
      <c r="F1" t="s">
        <v>120</v>
      </c>
      <c r="G1" t="s">
        <v>121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  <c r="P1" t="s">
        <v>111</v>
      </c>
      <c r="Q1" t="s">
        <v>112</v>
      </c>
      <c r="R1" t="s">
        <v>113</v>
      </c>
      <c r="S1" t="s">
        <v>114</v>
      </c>
      <c r="T1" t="s">
        <v>115</v>
      </c>
      <c r="U1" t="s">
        <v>116</v>
      </c>
    </row>
    <row r="2" spans="1:21" x14ac:dyDescent="0.25">
      <c r="A2" t="s">
        <v>0</v>
      </c>
      <c r="B2" t="s">
        <v>3</v>
      </c>
      <c r="C2">
        <v>103.32541567695958</v>
      </c>
      <c r="D2">
        <v>105.46318289786223</v>
      </c>
      <c r="E2">
        <v>99.026763990267639</v>
      </c>
      <c r="F2">
        <v>83.211678832116775</v>
      </c>
      <c r="G2">
        <v>117.51824817518248</v>
      </c>
      <c r="H2">
        <v>179.99999999999994</v>
      </c>
      <c r="I2">
        <v>0</v>
      </c>
      <c r="J2">
        <v>133.33333333333334</v>
      </c>
      <c r="K2">
        <v>160.21505376344086</v>
      </c>
      <c r="L2">
        <v>492</v>
      </c>
      <c r="M2">
        <v>473</v>
      </c>
      <c r="N2">
        <v>557</v>
      </c>
      <c r="O2">
        <v>202</v>
      </c>
      <c r="P2">
        <v>534</v>
      </c>
      <c r="Q2">
        <v>568</v>
      </c>
      <c r="R2">
        <v>35</v>
      </c>
      <c r="S2">
        <v>478</v>
      </c>
      <c r="T2">
        <v>497</v>
      </c>
      <c r="U2">
        <v>3836</v>
      </c>
    </row>
    <row r="3" spans="1:21" x14ac:dyDescent="0.25">
      <c r="A3" t="s">
        <v>0</v>
      </c>
      <c r="B3" t="s">
        <v>55</v>
      </c>
      <c r="C3">
        <v>83.07692307692308</v>
      </c>
      <c r="D3">
        <v>89.230769230769241</v>
      </c>
      <c r="E3">
        <v>73.275862068965509</v>
      </c>
      <c r="F3">
        <v>71.551724137931032</v>
      </c>
      <c r="G3">
        <v>116.37931034482756</v>
      </c>
      <c r="H3">
        <v>127.11864406779658</v>
      </c>
      <c r="I3">
        <v>8.5889570552147205</v>
      </c>
      <c r="J3">
        <v>82.822085889570531</v>
      </c>
      <c r="K3">
        <v>99.386503067484682</v>
      </c>
      <c r="L3">
        <v>77</v>
      </c>
      <c r="M3">
        <v>179</v>
      </c>
      <c r="N3">
        <v>87</v>
      </c>
      <c r="O3">
        <v>47</v>
      </c>
      <c r="P3">
        <v>530</v>
      </c>
      <c r="Q3">
        <v>430</v>
      </c>
      <c r="R3">
        <v>112</v>
      </c>
      <c r="S3">
        <v>228</v>
      </c>
      <c r="T3">
        <v>311</v>
      </c>
      <c r="U3">
        <v>2001</v>
      </c>
    </row>
    <row r="4" spans="1:21" x14ac:dyDescent="0.25">
      <c r="A4" t="s">
        <v>0</v>
      </c>
      <c r="B4" t="s">
        <v>27</v>
      </c>
      <c r="C4">
        <v>85.034013605442183</v>
      </c>
      <c r="D4">
        <v>100</v>
      </c>
      <c r="E4">
        <v>77.27272727272728</v>
      </c>
      <c r="F4">
        <v>75.757575757575751</v>
      </c>
      <c r="G4">
        <v>109.84848484848486</v>
      </c>
      <c r="H4">
        <v>151.24999999999997</v>
      </c>
      <c r="I4">
        <v>8.9108910891089135</v>
      </c>
      <c r="J4">
        <v>130.69306930693077</v>
      </c>
      <c r="K4">
        <v>200.99009900990109</v>
      </c>
      <c r="L4">
        <v>111</v>
      </c>
      <c r="M4">
        <v>405</v>
      </c>
      <c r="N4">
        <v>146</v>
      </c>
      <c r="O4">
        <v>77</v>
      </c>
      <c r="P4">
        <v>487</v>
      </c>
      <c r="Q4">
        <v>539</v>
      </c>
      <c r="R4">
        <v>123</v>
      </c>
      <c r="S4">
        <v>470</v>
      </c>
      <c r="T4">
        <v>546</v>
      </c>
      <c r="U4">
        <v>2904</v>
      </c>
    </row>
    <row r="5" spans="1:21" x14ac:dyDescent="0.25">
      <c r="A5" t="s">
        <v>0</v>
      </c>
      <c r="B5" t="s">
        <v>54</v>
      </c>
      <c r="C5">
        <v>114.61538461538461</v>
      </c>
      <c r="D5">
        <v>106.15384615384616</v>
      </c>
      <c r="E5">
        <v>74.999999999999972</v>
      </c>
      <c r="F5">
        <v>80.434782608695656</v>
      </c>
      <c r="G5">
        <v>94.56521739130433</v>
      </c>
      <c r="H5">
        <v>137.49999999999997</v>
      </c>
      <c r="I5">
        <v>11.111111111111112</v>
      </c>
      <c r="J5">
        <v>113.8888888888889</v>
      </c>
      <c r="K5">
        <v>92.592592592592609</v>
      </c>
      <c r="L5">
        <v>559</v>
      </c>
      <c r="M5">
        <v>491</v>
      </c>
      <c r="N5">
        <v>106</v>
      </c>
      <c r="O5">
        <v>155</v>
      </c>
      <c r="P5">
        <v>412</v>
      </c>
      <c r="Q5">
        <v>482</v>
      </c>
      <c r="R5">
        <v>149</v>
      </c>
      <c r="S5">
        <v>418</v>
      </c>
      <c r="T5">
        <v>284</v>
      </c>
      <c r="U5">
        <v>3056</v>
      </c>
    </row>
    <row r="6" spans="1:21" x14ac:dyDescent="0.25">
      <c r="A6" t="s">
        <v>0</v>
      </c>
      <c r="B6" t="s">
        <v>39</v>
      </c>
      <c r="C6">
        <v>107.14285714285714</v>
      </c>
      <c r="D6">
        <v>104.99999999999999</v>
      </c>
      <c r="E6">
        <v>92.380952380952351</v>
      </c>
      <c r="F6">
        <v>79.999999999999986</v>
      </c>
      <c r="G6">
        <v>113.33333333333331</v>
      </c>
      <c r="H6">
        <v>152.00000000000003</v>
      </c>
      <c r="I6">
        <v>11.194029850746269</v>
      </c>
      <c r="J6">
        <v>92.537313432835845</v>
      </c>
      <c r="K6">
        <v>112.68656716417911</v>
      </c>
      <c r="L6">
        <v>528</v>
      </c>
      <c r="M6">
        <v>467</v>
      </c>
      <c r="N6">
        <v>499</v>
      </c>
      <c r="O6">
        <v>147</v>
      </c>
      <c r="P6">
        <v>509</v>
      </c>
      <c r="Q6">
        <v>543</v>
      </c>
      <c r="R6">
        <v>153</v>
      </c>
      <c r="S6">
        <v>293</v>
      </c>
      <c r="T6">
        <v>376</v>
      </c>
      <c r="U6">
        <v>3515</v>
      </c>
    </row>
    <row r="7" spans="1:21" x14ac:dyDescent="0.25">
      <c r="A7" t="s">
        <v>0</v>
      </c>
      <c r="B7" t="s">
        <v>16</v>
      </c>
      <c r="C7">
        <v>98.780487804878049</v>
      </c>
      <c r="D7">
        <v>96.341463414634134</v>
      </c>
      <c r="E7">
        <v>80</v>
      </c>
      <c r="F7">
        <v>77.142857142857125</v>
      </c>
      <c r="G7">
        <v>132.38095238095235</v>
      </c>
      <c r="H7">
        <v>153.19148936170222</v>
      </c>
      <c r="I7">
        <v>12.195121951219512</v>
      </c>
      <c r="J7">
        <v>51.219512195121951</v>
      </c>
      <c r="K7">
        <v>156.09756097560975</v>
      </c>
      <c r="L7">
        <v>426</v>
      </c>
      <c r="M7">
        <v>336</v>
      </c>
      <c r="N7">
        <v>217</v>
      </c>
      <c r="O7">
        <v>94</v>
      </c>
      <c r="P7">
        <v>571</v>
      </c>
      <c r="Q7">
        <v>548</v>
      </c>
      <c r="R7">
        <v>163</v>
      </c>
      <c r="S7">
        <v>58</v>
      </c>
      <c r="T7">
        <v>489</v>
      </c>
      <c r="U7">
        <v>2902</v>
      </c>
    </row>
    <row r="8" spans="1:21" x14ac:dyDescent="0.25">
      <c r="A8" t="s">
        <v>0</v>
      </c>
      <c r="B8" t="s">
        <v>15</v>
      </c>
      <c r="C8">
        <v>85.91549295774648</v>
      </c>
      <c r="D8">
        <v>92.253521126760575</v>
      </c>
      <c r="E8">
        <v>81.818181818181813</v>
      </c>
      <c r="F8">
        <v>83.333333333333343</v>
      </c>
      <c r="G8">
        <v>108.33333333333334</v>
      </c>
      <c r="H8">
        <v>125.2873563218391</v>
      </c>
      <c r="I8">
        <v>12.295081967213136</v>
      </c>
      <c r="J8">
        <v>100.00000000000004</v>
      </c>
      <c r="K8">
        <v>130.32786885245906</v>
      </c>
      <c r="L8">
        <v>126</v>
      </c>
      <c r="M8">
        <v>235</v>
      </c>
      <c r="N8">
        <v>259</v>
      </c>
      <c r="O8">
        <v>204</v>
      </c>
      <c r="P8">
        <v>481</v>
      </c>
      <c r="Q8">
        <v>415</v>
      </c>
      <c r="R8">
        <v>164</v>
      </c>
      <c r="S8">
        <v>350</v>
      </c>
      <c r="T8">
        <v>428</v>
      </c>
      <c r="U8">
        <v>2662</v>
      </c>
    </row>
    <row r="9" spans="1:21" x14ac:dyDescent="0.25">
      <c r="A9" t="s">
        <v>0</v>
      </c>
      <c r="B9" t="s">
        <v>58</v>
      </c>
      <c r="C9">
        <v>99.270072992700719</v>
      </c>
      <c r="D9">
        <v>91.970802919708021</v>
      </c>
      <c r="E9">
        <v>77.570093457943926</v>
      </c>
      <c r="F9">
        <v>76.63551401869158</v>
      </c>
      <c r="G9">
        <v>113.08411214953271</v>
      </c>
      <c r="H9">
        <v>140.69767441860463</v>
      </c>
      <c r="I9">
        <v>12.499999999999988</v>
      </c>
      <c r="J9">
        <v>92.187500000000014</v>
      </c>
      <c r="K9">
        <v>139.06249999999997</v>
      </c>
      <c r="L9">
        <v>441</v>
      </c>
      <c r="M9">
        <v>229</v>
      </c>
      <c r="N9">
        <v>151</v>
      </c>
      <c r="O9">
        <v>90</v>
      </c>
      <c r="P9">
        <v>507</v>
      </c>
      <c r="Q9">
        <v>494</v>
      </c>
      <c r="R9">
        <v>168</v>
      </c>
      <c r="S9">
        <v>290</v>
      </c>
      <c r="T9">
        <v>452</v>
      </c>
      <c r="U9">
        <v>2822</v>
      </c>
    </row>
    <row r="10" spans="1:21" x14ac:dyDescent="0.25">
      <c r="A10" t="s">
        <v>0</v>
      </c>
      <c r="B10" t="s">
        <v>30</v>
      </c>
      <c r="C10">
        <v>96.875000000000014</v>
      </c>
      <c r="D10">
        <v>128.12500000000003</v>
      </c>
      <c r="E10">
        <v>79.999999999999986</v>
      </c>
      <c r="F10">
        <v>87.272727272727252</v>
      </c>
      <c r="G10">
        <v>125.45454545454542</v>
      </c>
      <c r="H10">
        <v>135.36585365853665</v>
      </c>
      <c r="I10">
        <v>12.568306010928957</v>
      </c>
      <c r="J10">
        <v>62.841530054644792</v>
      </c>
      <c r="K10">
        <v>119.12568306010928</v>
      </c>
      <c r="L10">
        <v>393</v>
      </c>
      <c r="M10">
        <v>570</v>
      </c>
      <c r="N10">
        <v>213</v>
      </c>
      <c r="O10">
        <v>297</v>
      </c>
      <c r="P10">
        <v>554</v>
      </c>
      <c r="Q10">
        <v>471</v>
      </c>
      <c r="R10">
        <v>170</v>
      </c>
      <c r="S10">
        <v>118</v>
      </c>
      <c r="T10">
        <v>397</v>
      </c>
      <c r="U10">
        <v>3183</v>
      </c>
    </row>
    <row r="11" spans="1:21" x14ac:dyDescent="0.25">
      <c r="A11" t="s">
        <v>0</v>
      </c>
      <c r="B11" t="s">
        <v>76</v>
      </c>
      <c r="C11">
        <v>82.35294117647058</v>
      </c>
      <c r="D11">
        <v>88.970588235294102</v>
      </c>
      <c r="E11">
        <v>77.678571428571445</v>
      </c>
      <c r="F11">
        <v>77.678571428571402</v>
      </c>
      <c r="G11">
        <v>110.71428571428572</v>
      </c>
      <c r="H11">
        <v>97.727272727272762</v>
      </c>
      <c r="I11">
        <v>13.227513227513221</v>
      </c>
      <c r="J11">
        <v>66.137566137566154</v>
      </c>
      <c r="K11">
        <v>108.99470899470901</v>
      </c>
      <c r="L11">
        <v>68</v>
      </c>
      <c r="M11">
        <v>174</v>
      </c>
      <c r="N11">
        <v>155</v>
      </c>
      <c r="O11">
        <v>105</v>
      </c>
      <c r="P11">
        <v>491</v>
      </c>
      <c r="Q11">
        <v>198</v>
      </c>
      <c r="R11">
        <v>179</v>
      </c>
      <c r="S11">
        <v>137</v>
      </c>
      <c r="T11">
        <v>354</v>
      </c>
      <c r="U11">
        <v>1861</v>
      </c>
    </row>
    <row r="12" spans="1:21" x14ac:dyDescent="0.25">
      <c r="A12" t="s">
        <v>0</v>
      </c>
      <c r="B12" t="s">
        <v>40</v>
      </c>
      <c r="C12">
        <v>81.699346405228724</v>
      </c>
      <c r="D12">
        <v>88.888888888888857</v>
      </c>
      <c r="E12">
        <v>73.584905660377331</v>
      </c>
      <c r="F12">
        <v>66.981132075471677</v>
      </c>
      <c r="G12">
        <v>114.15094339622642</v>
      </c>
      <c r="H12">
        <v>143.58974358974356</v>
      </c>
      <c r="I12">
        <v>13.461538461538433</v>
      </c>
      <c r="J12">
        <v>135.57692307692301</v>
      </c>
      <c r="K12">
        <v>149.03846153846155</v>
      </c>
      <c r="L12">
        <v>58</v>
      </c>
      <c r="M12">
        <v>169</v>
      </c>
      <c r="N12">
        <v>90</v>
      </c>
      <c r="O12">
        <v>22</v>
      </c>
      <c r="P12">
        <v>516</v>
      </c>
      <c r="Q12">
        <v>506</v>
      </c>
      <c r="R12">
        <v>181</v>
      </c>
      <c r="S12">
        <v>483</v>
      </c>
      <c r="T12">
        <v>474</v>
      </c>
      <c r="U12">
        <v>2499</v>
      </c>
    </row>
    <row r="13" spans="1:21" x14ac:dyDescent="0.25">
      <c r="A13" t="s">
        <v>0</v>
      </c>
      <c r="B13" t="s">
        <v>67</v>
      </c>
      <c r="C13">
        <v>81.746031746031747</v>
      </c>
      <c r="D13">
        <v>86.507936507936535</v>
      </c>
      <c r="E13">
        <v>82.456140350877192</v>
      </c>
      <c r="F13">
        <v>67.543859649122822</v>
      </c>
      <c r="G13">
        <v>117.54385964912284</v>
      </c>
      <c r="H13">
        <v>127.19298245614038</v>
      </c>
      <c r="I13">
        <v>13.636363636363635</v>
      </c>
      <c r="J13">
        <v>92.424242424242422</v>
      </c>
      <c r="K13">
        <v>121.96969696969693</v>
      </c>
      <c r="L13">
        <v>60</v>
      </c>
      <c r="M13">
        <v>126</v>
      </c>
      <c r="N13">
        <v>274</v>
      </c>
      <c r="O13">
        <v>24</v>
      </c>
      <c r="P13">
        <v>535</v>
      </c>
      <c r="Q13">
        <v>432</v>
      </c>
      <c r="R13">
        <v>183</v>
      </c>
      <c r="S13">
        <v>291</v>
      </c>
      <c r="T13">
        <v>406</v>
      </c>
      <c r="U13">
        <v>2331</v>
      </c>
    </row>
    <row r="14" spans="1:21" x14ac:dyDescent="0.25">
      <c r="A14" t="s">
        <v>0</v>
      </c>
      <c r="B14" t="s">
        <v>73</v>
      </c>
      <c r="C14">
        <v>102.72108843537413</v>
      </c>
      <c r="D14">
        <v>106.12244897959182</v>
      </c>
      <c r="E14">
        <v>89.583333333333343</v>
      </c>
      <c r="F14">
        <v>81.250000000000028</v>
      </c>
      <c r="G14">
        <v>131.25000000000006</v>
      </c>
      <c r="H14">
        <v>117.58241758241761</v>
      </c>
      <c r="I14">
        <v>13.636363636363638</v>
      </c>
      <c r="J14">
        <v>69.88636363636364</v>
      </c>
      <c r="K14">
        <v>92.045454545454547</v>
      </c>
      <c r="L14">
        <v>484</v>
      </c>
      <c r="M14">
        <v>490</v>
      </c>
      <c r="N14">
        <v>455</v>
      </c>
      <c r="O14">
        <v>172</v>
      </c>
      <c r="P14">
        <v>569</v>
      </c>
      <c r="Q14">
        <v>362</v>
      </c>
      <c r="R14">
        <v>184</v>
      </c>
      <c r="S14">
        <v>154</v>
      </c>
      <c r="T14">
        <v>274</v>
      </c>
      <c r="U14">
        <v>3144</v>
      </c>
    </row>
    <row r="15" spans="1:21" x14ac:dyDescent="0.25">
      <c r="A15" t="s">
        <v>0</v>
      </c>
      <c r="B15" t="s">
        <v>42</v>
      </c>
      <c r="C15">
        <v>81.300813008130064</v>
      </c>
      <c r="D15">
        <v>87.804878048780481</v>
      </c>
      <c r="E15">
        <v>71.874999999999986</v>
      </c>
      <c r="F15">
        <v>79.1666666666667</v>
      </c>
      <c r="G15">
        <v>123.95833333333337</v>
      </c>
      <c r="H15">
        <v>147.5409836065574</v>
      </c>
      <c r="I15">
        <v>14.393939393939384</v>
      </c>
      <c r="J15">
        <v>97.727272727272734</v>
      </c>
      <c r="K15">
        <v>129.54545454545453</v>
      </c>
      <c r="L15">
        <v>52</v>
      </c>
      <c r="M15">
        <v>147</v>
      </c>
      <c r="N15">
        <v>68</v>
      </c>
      <c r="O15">
        <v>134</v>
      </c>
      <c r="P15">
        <v>551</v>
      </c>
      <c r="Q15">
        <v>519</v>
      </c>
      <c r="R15">
        <v>188</v>
      </c>
      <c r="S15">
        <v>333</v>
      </c>
      <c r="T15">
        <v>424</v>
      </c>
      <c r="U15">
        <v>2416</v>
      </c>
    </row>
    <row r="16" spans="1:21" x14ac:dyDescent="0.25">
      <c r="A16" t="s">
        <v>0</v>
      </c>
      <c r="B16" t="s">
        <v>59</v>
      </c>
      <c r="C16">
        <v>90.344827586206875</v>
      </c>
      <c r="D16">
        <v>88.965517241379317</v>
      </c>
      <c r="E16">
        <v>77.981651376146786</v>
      </c>
      <c r="F16">
        <v>77.981651376146772</v>
      </c>
      <c r="G16">
        <v>135.77981651376149</v>
      </c>
      <c r="H16">
        <v>134.21052631578948</v>
      </c>
      <c r="I16">
        <v>14.583333333333334</v>
      </c>
      <c r="J16">
        <v>91.666666666666643</v>
      </c>
      <c r="K16">
        <v>122.22222222222223</v>
      </c>
      <c r="L16">
        <v>244</v>
      </c>
      <c r="M16">
        <v>173</v>
      </c>
      <c r="N16">
        <v>161</v>
      </c>
      <c r="O16">
        <v>110</v>
      </c>
      <c r="P16">
        <v>573</v>
      </c>
      <c r="Q16">
        <v>469</v>
      </c>
      <c r="R16">
        <v>191</v>
      </c>
      <c r="S16">
        <v>284</v>
      </c>
      <c r="T16">
        <v>409</v>
      </c>
      <c r="U16">
        <v>2614</v>
      </c>
    </row>
    <row r="17" spans="1:21" x14ac:dyDescent="0.25">
      <c r="A17" t="s">
        <v>0</v>
      </c>
      <c r="B17" t="s">
        <v>34</v>
      </c>
      <c r="C17">
        <v>94.871794871794847</v>
      </c>
      <c r="D17">
        <v>105.76923076923075</v>
      </c>
      <c r="E17">
        <v>81.196581196581207</v>
      </c>
      <c r="F17">
        <v>74.358974358974379</v>
      </c>
      <c r="G17">
        <v>116.23931623931625</v>
      </c>
      <c r="H17">
        <v>116.66666666666666</v>
      </c>
      <c r="I17">
        <v>14.942528735632193</v>
      </c>
      <c r="J17">
        <v>76.436781609195421</v>
      </c>
      <c r="K17">
        <v>113.79310344827587</v>
      </c>
      <c r="L17">
        <v>351</v>
      </c>
      <c r="M17">
        <v>481</v>
      </c>
      <c r="N17">
        <v>241</v>
      </c>
      <c r="O17">
        <v>63</v>
      </c>
      <c r="P17">
        <v>528</v>
      </c>
      <c r="Q17">
        <v>355</v>
      </c>
      <c r="R17">
        <v>194</v>
      </c>
      <c r="S17">
        <v>189</v>
      </c>
      <c r="T17">
        <v>380</v>
      </c>
      <c r="U17">
        <v>2782</v>
      </c>
    </row>
    <row r="18" spans="1:21" x14ac:dyDescent="0.25">
      <c r="A18" t="s">
        <v>0</v>
      </c>
      <c r="B18" t="s">
        <v>22</v>
      </c>
      <c r="C18">
        <v>87.09677419354837</v>
      </c>
      <c r="D18">
        <v>96.774193548387089</v>
      </c>
      <c r="E18">
        <v>90.434782608695656</v>
      </c>
      <c r="F18">
        <v>80.869565217391312</v>
      </c>
      <c r="G18">
        <v>118.26086956521742</v>
      </c>
      <c r="H18">
        <v>129.8245614035088</v>
      </c>
      <c r="I18">
        <v>15.037593984962399</v>
      </c>
      <c r="J18">
        <v>121.05263157894737</v>
      </c>
      <c r="K18">
        <v>104.51127819548871</v>
      </c>
      <c r="L18">
        <v>152</v>
      </c>
      <c r="M18">
        <v>346</v>
      </c>
      <c r="N18">
        <v>467</v>
      </c>
      <c r="O18">
        <v>165</v>
      </c>
      <c r="P18">
        <v>538</v>
      </c>
      <c r="Q18">
        <v>445</v>
      </c>
      <c r="R18">
        <v>195</v>
      </c>
      <c r="S18">
        <v>442</v>
      </c>
      <c r="T18">
        <v>329</v>
      </c>
      <c r="U18">
        <v>3079</v>
      </c>
    </row>
    <row r="19" spans="1:21" x14ac:dyDescent="0.25">
      <c r="A19" t="s">
        <v>0</v>
      </c>
      <c r="B19" t="s">
        <v>43</v>
      </c>
      <c r="C19">
        <v>83.783783783783775</v>
      </c>
      <c r="D19">
        <v>84.459459459459467</v>
      </c>
      <c r="E19">
        <v>79.646017699115063</v>
      </c>
      <c r="F19">
        <v>69.026548672566364</v>
      </c>
      <c r="G19">
        <v>107.0796460176991</v>
      </c>
      <c r="H19">
        <v>150.57471264367814</v>
      </c>
      <c r="I19">
        <v>15.151515151515147</v>
      </c>
      <c r="J19">
        <v>114.39393939393942</v>
      </c>
      <c r="K19">
        <v>134.84848484848484</v>
      </c>
      <c r="L19">
        <v>87</v>
      </c>
      <c r="M19">
        <v>106</v>
      </c>
      <c r="N19">
        <v>199</v>
      </c>
      <c r="O19">
        <v>35</v>
      </c>
      <c r="P19">
        <v>475</v>
      </c>
      <c r="Q19">
        <v>536</v>
      </c>
      <c r="R19">
        <v>196</v>
      </c>
      <c r="S19">
        <v>419</v>
      </c>
      <c r="T19">
        <v>437</v>
      </c>
      <c r="U19">
        <v>2490</v>
      </c>
    </row>
    <row r="20" spans="1:21" x14ac:dyDescent="0.25">
      <c r="A20" t="s">
        <v>0</v>
      </c>
      <c r="B20" t="s">
        <v>37</v>
      </c>
      <c r="C20">
        <v>85.517241379310349</v>
      </c>
      <c r="D20">
        <v>91.034482758620683</v>
      </c>
      <c r="E20">
        <v>67.64705882352942</v>
      </c>
      <c r="F20">
        <v>69.607843137254903</v>
      </c>
      <c r="G20">
        <v>92.156862745098039</v>
      </c>
      <c r="H20">
        <v>171.42857142857142</v>
      </c>
      <c r="I20">
        <v>15.217391304347828</v>
      </c>
      <c r="J20">
        <v>97.826086956521735</v>
      </c>
      <c r="K20">
        <v>120.28985507246377</v>
      </c>
      <c r="L20">
        <v>119</v>
      </c>
      <c r="M20">
        <v>208</v>
      </c>
      <c r="N20">
        <v>42</v>
      </c>
      <c r="O20">
        <v>36</v>
      </c>
      <c r="P20">
        <v>403</v>
      </c>
      <c r="Q20">
        <v>565</v>
      </c>
      <c r="R20">
        <v>198</v>
      </c>
      <c r="S20">
        <v>335</v>
      </c>
      <c r="T20">
        <v>399</v>
      </c>
      <c r="U20">
        <v>2305</v>
      </c>
    </row>
    <row r="21" spans="1:21" x14ac:dyDescent="0.25">
      <c r="A21" t="s">
        <v>0</v>
      </c>
      <c r="B21" t="s">
        <v>18</v>
      </c>
      <c r="C21">
        <v>83.85093167701865</v>
      </c>
      <c r="D21">
        <v>98.757763975155299</v>
      </c>
      <c r="E21">
        <v>67.619047619047635</v>
      </c>
      <c r="F21">
        <v>62.857142857142854</v>
      </c>
      <c r="G21">
        <v>120.95238095238095</v>
      </c>
      <c r="H21">
        <v>99.264705882352928</v>
      </c>
      <c r="I21">
        <v>15.52795031055901</v>
      </c>
      <c r="J21">
        <v>96.894409937888199</v>
      </c>
      <c r="K21">
        <v>110.5590062111801</v>
      </c>
      <c r="L21">
        <v>89</v>
      </c>
      <c r="M21">
        <v>379</v>
      </c>
      <c r="N21">
        <v>41</v>
      </c>
      <c r="O21">
        <v>13</v>
      </c>
      <c r="P21">
        <v>545</v>
      </c>
      <c r="Q21">
        <v>211</v>
      </c>
      <c r="R21">
        <v>201</v>
      </c>
      <c r="S21">
        <v>323</v>
      </c>
      <c r="T21">
        <v>367</v>
      </c>
      <c r="U21">
        <v>2169</v>
      </c>
    </row>
    <row r="22" spans="1:21" x14ac:dyDescent="0.25">
      <c r="A22" t="s">
        <v>0</v>
      </c>
      <c r="B22" t="s">
        <v>52</v>
      </c>
      <c r="C22">
        <v>89.999999999999986</v>
      </c>
      <c r="D22">
        <v>92.857142857142833</v>
      </c>
      <c r="E22">
        <v>81.18811881188121</v>
      </c>
      <c r="F22">
        <v>68.316831683168346</v>
      </c>
      <c r="G22">
        <v>128.71287128712873</v>
      </c>
      <c r="H22">
        <v>126.96629213483146</v>
      </c>
      <c r="I22">
        <v>15.702479338842959</v>
      </c>
      <c r="J22">
        <v>116.52892561983472</v>
      </c>
      <c r="K22">
        <v>157.02479338842969</v>
      </c>
      <c r="L22">
        <v>237</v>
      </c>
      <c r="M22">
        <v>248</v>
      </c>
      <c r="N22">
        <v>240</v>
      </c>
      <c r="O22">
        <v>30</v>
      </c>
      <c r="P22">
        <v>564</v>
      </c>
      <c r="Q22">
        <v>428</v>
      </c>
      <c r="R22">
        <v>204</v>
      </c>
      <c r="S22">
        <v>427</v>
      </c>
      <c r="T22">
        <v>494</v>
      </c>
      <c r="U22">
        <v>2872</v>
      </c>
    </row>
    <row r="23" spans="1:21" x14ac:dyDescent="0.25">
      <c r="A23" t="s">
        <v>0</v>
      </c>
      <c r="B23" t="s">
        <v>12</v>
      </c>
      <c r="C23">
        <v>89.861751152073708</v>
      </c>
      <c r="D23">
        <v>94.700460829493082</v>
      </c>
      <c r="E23">
        <v>100.22988505747124</v>
      </c>
      <c r="F23">
        <v>84.827586206896541</v>
      </c>
      <c r="G23">
        <v>114.48275862068967</v>
      </c>
      <c r="H23">
        <v>121.05263157894737</v>
      </c>
      <c r="I23">
        <v>16.279069767441847</v>
      </c>
      <c r="J23">
        <v>82.170542635658904</v>
      </c>
      <c r="K23">
        <v>165.11627906976744</v>
      </c>
      <c r="L23">
        <v>234</v>
      </c>
      <c r="M23">
        <v>296</v>
      </c>
      <c r="N23">
        <v>563</v>
      </c>
      <c r="O23">
        <v>239</v>
      </c>
      <c r="P23">
        <v>519</v>
      </c>
      <c r="Q23">
        <v>391</v>
      </c>
      <c r="R23">
        <v>211</v>
      </c>
      <c r="S23">
        <v>221</v>
      </c>
      <c r="T23">
        <v>508</v>
      </c>
      <c r="U23">
        <v>3182</v>
      </c>
    </row>
    <row r="24" spans="1:21" x14ac:dyDescent="0.25">
      <c r="A24" t="s">
        <v>0</v>
      </c>
      <c r="B24" t="s">
        <v>45</v>
      </c>
      <c r="C24">
        <v>102.81690140845072</v>
      </c>
      <c r="D24">
        <v>90.84507042253523</v>
      </c>
      <c r="E24">
        <v>76.288659793814418</v>
      </c>
      <c r="F24">
        <v>77.319587628865946</v>
      </c>
      <c r="G24">
        <v>115.46391752577318</v>
      </c>
      <c r="H24">
        <v>151.7647058823529</v>
      </c>
      <c r="I24">
        <v>16.774193548387093</v>
      </c>
      <c r="J24">
        <v>77.41935483870968</v>
      </c>
      <c r="K24">
        <v>108.38709677419357</v>
      </c>
      <c r="L24">
        <v>486</v>
      </c>
      <c r="M24">
        <v>202</v>
      </c>
      <c r="N24">
        <v>125</v>
      </c>
      <c r="O24">
        <v>99</v>
      </c>
      <c r="P24">
        <v>524</v>
      </c>
      <c r="Q24">
        <v>541</v>
      </c>
      <c r="R24">
        <v>220</v>
      </c>
      <c r="S24">
        <v>197</v>
      </c>
      <c r="T24">
        <v>350</v>
      </c>
      <c r="U24">
        <v>2744</v>
      </c>
    </row>
    <row r="25" spans="1:21" x14ac:dyDescent="0.25">
      <c r="A25" t="s">
        <v>0</v>
      </c>
      <c r="B25" t="s">
        <v>83</v>
      </c>
      <c r="C25">
        <v>109.92366412213744</v>
      </c>
      <c r="D25">
        <v>111.45038167938932</v>
      </c>
      <c r="E25">
        <v>91.666666666666657</v>
      </c>
      <c r="F25">
        <v>89.814814814814824</v>
      </c>
      <c r="G25">
        <v>129.62962962962962</v>
      </c>
      <c r="H25">
        <v>110.11235955056178</v>
      </c>
      <c r="I25">
        <v>17.197452229299362</v>
      </c>
      <c r="J25">
        <v>80.25477707006371</v>
      </c>
      <c r="K25">
        <v>107.64331210191081</v>
      </c>
      <c r="L25">
        <v>546</v>
      </c>
      <c r="M25">
        <v>540</v>
      </c>
      <c r="N25">
        <v>492</v>
      </c>
      <c r="O25">
        <v>356</v>
      </c>
      <c r="P25">
        <v>566</v>
      </c>
      <c r="Q25">
        <v>308</v>
      </c>
      <c r="R25">
        <v>224</v>
      </c>
      <c r="S25">
        <v>211</v>
      </c>
      <c r="T25">
        <v>345</v>
      </c>
      <c r="U25">
        <v>3588</v>
      </c>
    </row>
    <row r="26" spans="1:21" x14ac:dyDescent="0.25">
      <c r="A26" t="s">
        <v>0</v>
      </c>
      <c r="B26" t="s">
        <v>2</v>
      </c>
      <c r="C26">
        <v>87.698412698412682</v>
      </c>
      <c r="D26">
        <v>91.071428571428569</v>
      </c>
      <c r="E26">
        <v>116.50485436893206</v>
      </c>
      <c r="F26">
        <v>87.378640776699044</v>
      </c>
      <c r="G26">
        <v>142.71844660194176</v>
      </c>
      <c r="H26">
        <v>41.935483870967715</v>
      </c>
      <c r="I26">
        <v>17.532467532467532</v>
      </c>
      <c r="J26">
        <v>81.168831168831176</v>
      </c>
      <c r="K26">
        <v>98.701298701298697</v>
      </c>
      <c r="L26">
        <v>171</v>
      </c>
      <c r="M26">
        <v>209</v>
      </c>
      <c r="N26">
        <v>575</v>
      </c>
      <c r="O26">
        <v>301</v>
      </c>
      <c r="P26">
        <v>575</v>
      </c>
      <c r="Q26">
        <v>22</v>
      </c>
      <c r="R26">
        <v>229</v>
      </c>
      <c r="S26">
        <v>217</v>
      </c>
      <c r="T26">
        <v>308</v>
      </c>
      <c r="U26">
        <v>2607</v>
      </c>
    </row>
    <row r="27" spans="1:21" x14ac:dyDescent="0.25">
      <c r="A27" t="s">
        <v>0</v>
      </c>
      <c r="B27" t="s">
        <v>44</v>
      </c>
      <c r="C27">
        <v>82.926829268292664</v>
      </c>
      <c r="D27">
        <v>88.617886178861781</v>
      </c>
      <c r="E27">
        <v>72.727272727272734</v>
      </c>
      <c r="F27">
        <v>65.289256198347118</v>
      </c>
      <c r="G27">
        <v>106.61157024793391</v>
      </c>
      <c r="H27">
        <v>137.70491803278682</v>
      </c>
      <c r="I27">
        <v>17.948717948717949</v>
      </c>
      <c r="J27">
        <v>94.871794871794862</v>
      </c>
      <c r="K27">
        <v>125.64102564102564</v>
      </c>
      <c r="L27">
        <v>76</v>
      </c>
      <c r="M27">
        <v>162</v>
      </c>
      <c r="N27">
        <v>79</v>
      </c>
      <c r="O27">
        <v>19</v>
      </c>
      <c r="P27">
        <v>471</v>
      </c>
      <c r="Q27">
        <v>484</v>
      </c>
      <c r="R27">
        <v>232</v>
      </c>
      <c r="S27">
        <v>310</v>
      </c>
      <c r="T27">
        <v>416</v>
      </c>
      <c r="U27">
        <v>2249</v>
      </c>
    </row>
    <row r="28" spans="1:21" x14ac:dyDescent="0.25">
      <c r="A28" t="s">
        <v>0</v>
      </c>
      <c r="B28" t="s">
        <v>77</v>
      </c>
      <c r="C28">
        <v>103.07692307692307</v>
      </c>
      <c r="D28">
        <v>96.153846153846146</v>
      </c>
      <c r="E28">
        <v>85.82677165354329</v>
      </c>
      <c r="F28">
        <v>81.102362204724415</v>
      </c>
      <c r="G28">
        <v>110.23622047244092</v>
      </c>
      <c r="H28">
        <v>105.0420168067227</v>
      </c>
      <c r="I28">
        <v>18.404907975460123</v>
      </c>
      <c r="J28">
        <v>76.073619631901863</v>
      </c>
      <c r="K28">
        <v>107.36196319018406</v>
      </c>
      <c r="L28">
        <v>490</v>
      </c>
      <c r="M28">
        <v>328</v>
      </c>
      <c r="N28">
        <v>378</v>
      </c>
      <c r="O28">
        <v>169</v>
      </c>
      <c r="P28">
        <v>490</v>
      </c>
      <c r="Q28">
        <v>270</v>
      </c>
      <c r="R28">
        <v>236</v>
      </c>
      <c r="S28">
        <v>184</v>
      </c>
      <c r="T28">
        <v>343</v>
      </c>
      <c r="U28">
        <v>2888</v>
      </c>
    </row>
    <row r="29" spans="1:21" x14ac:dyDescent="0.25">
      <c r="A29" t="s">
        <v>0</v>
      </c>
      <c r="B29" t="s">
        <v>4</v>
      </c>
      <c r="C29">
        <v>95.622119815668199</v>
      </c>
      <c r="D29">
        <v>90.552995391705082</v>
      </c>
      <c r="E29">
        <v>118.72509960159358</v>
      </c>
      <c r="F29">
        <v>106.37450199203184</v>
      </c>
      <c r="G29">
        <v>144.62151394422301</v>
      </c>
      <c r="H29">
        <v>130.58823529411768</v>
      </c>
      <c r="I29">
        <v>18.791946308724839</v>
      </c>
      <c r="J29">
        <v>92.617449664429557</v>
      </c>
      <c r="K29">
        <v>116.10738255033557</v>
      </c>
      <c r="L29">
        <v>363</v>
      </c>
      <c r="M29">
        <v>195</v>
      </c>
      <c r="N29">
        <v>577</v>
      </c>
      <c r="O29">
        <v>535</v>
      </c>
      <c r="P29">
        <v>576</v>
      </c>
      <c r="Q29">
        <v>453</v>
      </c>
      <c r="R29">
        <v>242</v>
      </c>
      <c r="S29">
        <v>295</v>
      </c>
      <c r="T29">
        <v>387</v>
      </c>
      <c r="U29">
        <v>3623</v>
      </c>
    </row>
    <row r="30" spans="1:21" x14ac:dyDescent="0.25">
      <c r="A30" t="s">
        <v>0</v>
      </c>
      <c r="B30" t="s">
        <v>92</v>
      </c>
      <c r="C30">
        <v>115.86206896551721</v>
      </c>
      <c r="D30">
        <v>102.06896551724134</v>
      </c>
      <c r="E30">
        <v>76.6666666666667</v>
      </c>
      <c r="F30">
        <v>79.166666666666671</v>
      </c>
      <c r="G30">
        <v>99.166666666666686</v>
      </c>
      <c r="H30">
        <v>148.83720930232556</v>
      </c>
      <c r="I30">
        <v>18.823529411764699</v>
      </c>
      <c r="J30">
        <v>69.411764705882334</v>
      </c>
      <c r="K30">
        <v>87.05882352941174</v>
      </c>
      <c r="L30">
        <v>564</v>
      </c>
      <c r="M30">
        <v>432</v>
      </c>
      <c r="N30">
        <v>135</v>
      </c>
      <c r="O30">
        <v>133</v>
      </c>
      <c r="P30">
        <v>434</v>
      </c>
      <c r="Q30">
        <v>527</v>
      </c>
      <c r="R30">
        <v>243</v>
      </c>
      <c r="S30">
        <v>151</v>
      </c>
      <c r="T30">
        <v>256</v>
      </c>
      <c r="U30">
        <v>2875</v>
      </c>
    </row>
    <row r="31" spans="1:21" x14ac:dyDescent="0.25">
      <c r="A31" t="s">
        <v>0</v>
      </c>
      <c r="B31" t="s">
        <v>32</v>
      </c>
      <c r="C31">
        <v>96.747967479674827</v>
      </c>
      <c r="D31">
        <v>113.82113821138216</v>
      </c>
      <c r="E31">
        <v>79.807692307692321</v>
      </c>
      <c r="F31">
        <v>75.961538461538467</v>
      </c>
      <c r="G31">
        <v>99.038461538461533</v>
      </c>
      <c r="H31">
        <v>129.87012987012989</v>
      </c>
      <c r="I31">
        <v>18.840579710144915</v>
      </c>
      <c r="J31">
        <v>97.101449275362356</v>
      </c>
      <c r="K31">
        <v>147.82608695652178</v>
      </c>
      <c r="L31">
        <v>389</v>
      </c>
      <c r="M31">
        <v>550</v>
      </c>
      <c r="N31">
        <v>203</v>
      </c>
      <c r="O31">
        <v>81</v>
      </c>
      <c r="P31">
        <v>432</v>
      </c>
      <c r="Q31">
        <v>447</v>
      </c>
      <c r="R31">
        <v>244</v>
      </c>
      <c r="S31">
        <v>326</v>
      </c>
      <c r="T31">
        <v>471</v>
      </c>
      <c r="U31">
        <v>3143</v>
      </c>
    </row>
    <row r="32" spans="1:21" x14ac:dyDescent="0.25">
      <c r="A32" t="s">
        <v>0</v>
      </c>
      <c r="B32" t="s">
        <v>35</v>
      </c>
      <c r="C32">
        <v>89.830508474576277</v>
      </c>
      <c r="D32">
        <v>88.983050847457605</v>
      </c>
      <c r="E32">
        <v>79.310344827586192</v>
      </c>
      <c r="F32">
        <v>81.896551724137908</v>
      </c>
      <c r="G32">
        <v>121.551724137931</v>
      </c>
      <c r="H32">
        <v>107.40740740740739</v>
      </c>
      <c r="I32">
        <v>19.298245614035075</v>
      </c>
      <c r="J32">
        <v>128.07017543859652</v>
      </c>
      <c r="K32">
        <v>179.82456140350877</v>
      </c>
      <c r="L32">
        <v>232</v>
      </c>
      <c r="M32">
        <v>175</v>
      </c>
      <c r="N32">
        <v>186</v>
      </c>
      <c r="O32">
        <v>183</v>
      </c>
      <c r="P32">
        <v>549</v>
      </c>
      <c r="Q32">
        <v>286</v>
      </c>
      <c r="R32">
        <v>251</v>
      </c>
      <c r="S32">
        <v>464</v>
      </c>
      <c r="T32">
        <v>527</v>
      </c>
      <c r="U32">
        <v>2853</v>
      </c>
    </row>
    <row r="33" spans="1:21" x14ac:dyDescent="0.25">
      <c r="A33" t="s">
        <v>0</v>
      </c>
      <c r="B33" t="s">
        <v>70</v>
      </c>
      <c r="C33">
        <v>99.390243902439025</v>
      </c>
      <c r="D33">
        <v>106.70731707317074</v>
      </c>
      <c r="E33">
        <v>83.199999999999989</v>
      </c>
      <c r="F33">
        <v>65.600000000000009</v>
      </c>
      <c r="G33">
        <v>113.6</v>
      </c>
      <c r="H33">
        <v>113.7254901960785</v>
      </c>
      <c r="I33">
        <v>19.31818181818182</v>
      </c>
      <c r="J33">
        <v>84.659090909090892</v>
      </c>
      <c r="K33">
        <v>90.909090909090907</v>
      </c>
      <c r="L33">
        <v>442</v>
      </c>
      <c r="M33">
        <v>497</v>
      </c>
      <c r="N33">
        <v>304</v>
      </c>
      <c r="O33">
        <v>20</v>
      </c>
      <c r="P33">
        <v>511</v>
      </c>
      <c r="Q33">
        <v>332</v>
      </c>
      <c r="R33">
        <v>253</v>
      </c>
      <c r="S33">
        <v>242</v>
      </c>
      <c r="T33">
        <v>269</v>
      </c>
      <c r="U33">
        <v>2870</v>
      </c>
    </row>
    <row r="34" spans="1:21" x14ac:dyDescent="0.25">
      <c r="A34" t="s">
        <v>0</v>
      </c>
      <c r="B34" t="s">
        <v>61</v>
      </c>
      <c r="C34">
        <v>122.22222222222221</v>
      </c>
      <c r="D34">
        <v>119.04761904761902</v>
      </c>
      <c r="E34">
        <v>94.949494949494948</v>
      </c>
      <c r="F34">
        <v>83.838383838383848</v>
      </c>
      <c r="G34">
        <v>114.14141414141416</v>
      </c>
      <c r="H34">
        <v>131.25</v>
      </c>
      <c r="I34">
        <v>19.727891156462597</v>
      </c>
      <c r="J34">
        <v>89.115646258503403</v>
      </c>
      <c r="K34">
        <v>112.24489795918366</v>
      </c>
      <c r="L34">
        <v>572</v>
      </c>
      <c r="M34">
        <v>563</v>
      </c>
      <c r="N34">
        <v>529</v>
      </c>
      <c r="O34">
        <v>210</v>
      </c>
      <c r="P34">
        <v>515</v>
      </c>
      <c r="Q34">
        <v>456</v>
      </c>
      <c r="R34">
        <v>261</v>
      </c>
      <c r="S34">
        <v>263</v>
      </c>
      <c r="T34">
        <v>373</v>
      </c>
      <c r="U34">
        <v>3742</v>
      </c>
    </row>
    <row r="35" spans="1:21" x14ac:dyDescent="0.25">
      <c r="A35" t="s">
        <v>0</v>
      </c>
      <c r="B35" t="s">
        <v>66</v>
      </c>
      <c r="C35">
        <v>94.399999999999991</v>
      </c>
      <c r="D35">
        <v>103.19999999999997</v>
      </c>
      <c r="E35">
        <v>70.408163265306086</v>
      </c>
      <c r="F35">
        <v>78.571428571428541</v>
      </c>
      <c r="G35">
        <v>119.38775510204079</v>
      </c>
      <c r="H35">
        <v>167.70833333333329</v>
      </c>
      <c r="I35">
        <v>19.999999999999996</v>
      </c>
      <c r="J35">
        <v>80.952380952380921</v>
      </c>
      <c r="K35">
        <v>99.999999999999957</v>
      </c>
      <c r="L35">
        <v>338</v>
      </c>
      <c r="M35">
        <v>445</v>
      </c>
      <c r="N35">
        <v>60</v>
      </c>
      <c r="O35">
        <v>123</v>
      </c>
      <c r="P35">
        <v>540</v>
      </c>
      <c r="Q35">
        <v>562</v>
      </c>
      <c r="R35">
        <v>262</v>
      </c>
      <c r="S35">
        <v>215</v>
      </c>
      <c r="T35">
        <v>312</v>
      </c>
      <c r="U35">
        <v>2857</v>
      </c>
    </row>
    <row r="36" spans="1:21" x14ac:dyDescent="0.25">
      <c r="A36" t="s">
        <v>0</v>
      </c>
      <c r="B36" t="s">
        <v>90</v>
      </c>
      <c r="C36">
        <v>82.894736842105246</v>
      </c>
      <c r="D36">
        <v>87.5</v>
      </c>
      <c r="E36">
        <v>76.785714285714278</v>
      </c>
      <c r="F36">
        <v>84.821428571428555</v>
      </c>
      <c r="G36">
        <v>116.07142857142858</v>
      </c>
      <c r="H36">
        <v>88.815789473684191</v>
      </c>
      <c r="I36">
        <v>20.000000000000011</v>
      </c>
      <c r="J36">
        <v>100.68965517241378</v>
      </c>
      <c r="K36">
        <v>113.79310344827587</v>
      </c>
      <c r="L36">
        <v>75</v>
      </c>
      <c r="M36">
        <v>140</v>
      </c>
      <c r="N36">
        <v>137</v>
      </c>
      <c r="O36">
        <v>238</v>
      </c>
      <c r="P36">
        <v>527</v>
      </c>
      <c r="Q36">
        <v>105</v>
      </c>
      <c r="R36">
        <v>267</v>
      </c>
      <c r="S36">
        <v>353</v>
      </c>
      <c r="T36">
        <v>380</v>
      </c>
      <c r="U36">
        <v>2222</v>
      </c>
    </row>
    <row r="37" spans="1:21" x14ac:dyDescent="0.25">
      <c r="A37" t="s">
        <v>0</v>
      </c>
      <c r="B37" t="s">
        <v>28</v>
      </c>
      <c r="C37">
        <v>98.275862068965552</v>
      </c>
      <c r="D37">
        <v>96.551724137931032</v>
      </c>
      <c r="E37">
        <v>76.595744680851055</v>
      </c>
      <c r="F37">
        <v>74.468085106383</v>
      </c>
      <c r="G37">
        <v>121.27659574468086</v>
      </c>
      <c r="H37">
        <v>102.35294117647061</v>
      </c>
      <c r="I37">
        <v>20.000000000000011</v>
      </c>
      <c r="J37">
        <v>194.28571428571419</v>
      </c>
      <c r="K37">
        <v>285.71428571428561</v>
      </c>
      <c r="L37">
        <v>422</v>
      </c>
      <c r="M37">
        <v>342</v>
      </c>
      <c r="N37">
        <v>132</v>
      </c>
      <c r="O37">
        <v>65</v>
      </c>
      <c r="P37">
        <v>546</v>
      </c>
      <c r="Q37">
        <v>240</v>
      </c>
      <c r="R37">
        <v>267</v>
      </c>
      <c r="S37">
        <v>553</v>
      </c>
      <c r="T37">
        <v>572</v>
      </c>
      <c r="U37">
        <v>3139</v>
      </c>
    </row>
    <row r="38" spans="1:21" x14ac:dyDescent="0.25">
      <c r="A38" t="s">
        <v>0</v>
      </c>
      <c r="B38" t="s">
        <v>21</v>
      </c>
      <c r="C38">
        <v>115.67164179104479</v>
      </c>
      <c r="D38">
        <v>105.22388059701491</v>
      </c>
      <c r="E38">
        <v>85.294117647058826</v>
      </c>
      <c r="F38">
        <v>91.176470588235276</v>
      </c>
      <c r="G38">
        <v>133.33333333333331</v>
      </c>
      <c r="H38">
        <v>149.99999999999991</v>
      </c>
      <c r="I38">
        <v>20.666666666666668</v>
      </c>
      <c r="J38">
        <v>89.333333333333329</v>
      </c>
      <c r="K38">
        <v>111.99999999999997</v>
      </c>
      <c r="L38">
        <v>563</v>
      </c>
      <c r="M38">
        <v>470</v>
      </c>
      <c r="N38">
        <v>359</v>
      </c>
      <c r="O38">
        <v>388</v>
      </c>
      <c r="P38">
        <v>572</v>
      </c>
      <c r="Q38">
        <v>533</v>
      </c>
      <c r="R38">
        <v>276</v>
      </c>
      <c r="S38">
        <v>264</v>
      </c>
      <c r="T38">
        <v>372</v>
      </c>
      <c r="U38">
        <v>3797</v>
      </c>
    </row>
    <row r="39" spans="1:21" x14ac:dyDescent="0.25">
      <c r="A39" t="s">
        <v>0</v>
      </c>
      <c r="B39" t="s">
        <v>60</v>
      </c>
      <c r="C39">
        <v>92.10526315789474</v>
      </c>
      <c r="D39">
        <v>95.39473684210526</v>
      </c>
      <c r="E39">
        <v>77.31092436974788</v>
      </c>
      <c r="F39">
        <v>69.747899159663845</v>
      </c>
      <c r="G39">
        <v>115.12605042016806</v>
      </c>
      <c r="H39">
        <v>107.40740740740742</v>
      </c>
      <c r="I39">
        <v>21.088435374149668</v>
      </c>
      <c r="J39">
        <v>97.278911564625872</v>
      </c>
      <c r="K39">
        <v>127.89115646258506</v>
      </c>
      <c r="L39">
        <v>278</v>
      </c>
      <c r="M39">
        <v>311</v>
      </c>
      <c r="N39">
        <v>147</v>
      </c>
      <c r="O39">
        <v>37</v>
      </c>
      <c r="P39">
        <v>522</v>
      </c>
      <c r="Q39">
        <v>287</v>
      </c>
      <c r="R39">
        <v>286</v>
      </c>
      <c r="S39">
        <v>328</v>
      </c>
      <c r="T39">
        <v>419</v>
      </c>
      <c r="U39">
        <v>2615</v>
      </c>
    </row>
    <row r="40" spans="1:21" x14ac:dyDescent="0.25">
      <c r="A40" t="s">
        <v>0</v>
      </c>
      <c r="B40" t="s">
        <v>95</v>
      </c>
      <c r="C40">
        <v>89.570552147239255</v>
      </c>
      <c r="D40">
        <v>84.049079754601223</v>
      </c>
      <c r="E40">
        <v>89.62264150943399</v>
      </c>
      <c r="F40">
        <v>90.566037735849093</v>
      </c>
      <c r="G40">
        <v>125.47169811320755</v>
      </c>
      <c r="H40">
        <v>101.96078431372551</v>
      </c>
      <c r="I40">
        <v>21.229050279329606</v>
      </c>
      <c r="J40">
        <v>83.24022346368713</v>
      </c>
      <c r="K40">
        <v>104.46927374301676</v>
      </c>
      <c r="L40">
        <v>221</v>
      </c>
      <c r="M40">
        <v>102</v>
      </c>
      <c r="N40">
        <v>456</v>
      </c>
      <c r="O40">
        <v>377</v>
      </c>
      <c r="P40">
        <v>555</v>
      </c>
      <c r="Q40">
        <v>238</v>
      </c>
      <c r="R40">
        <v>287</v>
      </c>
      <c r="S40">
        <v>233</v>
      </c>
      <c r="T40">
        <v>327</v>
      </c>
      <c r="U40">
        <v>2796</v>
      </c>
    </row>
    <row r="41" spans="1:21" x14ac:dyDescent="0.25">
      <c r="A41" t="s">
        <v>0</v>
      </c>
      <c r="B41" t="s">
        <v>89</v>
      </c>
      <c r="C41">
        <v>88.571428571428569</v>
      </c>
      <c r="D41">
        <v>84.285714285714292</v>
      </c>
      <c r="E41">
        <v>77.685950413223139</v>
      </c>
      <c r="F41">
        <v>78.512396694214885</v>
      </c>
      <c r="G41">
        <v>101.65289256198349</v>
      </c>
      <c r="H41">
        <v>126.02739726027399</v>
      </c>
      <c r="I41">
        <v>21.51898734177216</v>
      </c>
      <c r="J41">
        <v>82.278481012658233</v>
      </c>
      <c r="K41">
        <v>108.86075949367088</v>
      </c>
      <c r="L41">
        <v>191</v>
      </c>
      <c r="M41">
        <v>103</v>
      </c>
      <c r="N41">
        <v>156</v>
      </c>
      <c r="O41">
        <v>121</v>
      </c>
      <c r="P41">
        <v>450</v>
      </c>
      <c r="Q41">
        <v>425</v>
      </c>
      <c r="R41">
        <v>293</v>
      </c>
      <c r="S41">
        <v>222</v>
      </c>
      <c r="T41">
        <v>353</v>
      </c>
      <c r="U41">
        <v>2314</v>
      </c>
    </row>
    <row r="42" spans="1:21" x14ac:dyDescent="0.25">
      <c r="A42" t="s">
        <v>0</v>
      </c>
      <c r="B42" t="s">
        <v>9</v>
      </c>
      <c r="C42">
        <v>90.187891440501048</v>
      </c>
      <c r="D42">
        <v>93.319415448851771</v>
      </c>
      <c r="E42">
        <v>118.15181518151812</v>
      </c>
      <c r="F42">
        <v>98.019801980198011</v>
      </c>
      <c r="G42">
        <v>146.53465346534651</v>
      </c>
      <c r="H42">
        <v>139.08045977011491</v>
      </c>
      <c r="I42">
        <v>21.621621621621621</v>
      </c>
      <c r="J42">
        <v>118.01801801801801</v>
      </c>
      <c r="K42">
        <v>123.4234234234234</v>
      </c>
      <c r="L42">
        <v>241</v>
      </c>
      <c r="M42">
        <v>260</v>
      </c>
      <c r="N42">
        <v>576</v>
      </c>
      <c r="O42">
        <v>497</v>
      </c>
      <c r="P42">
        <v>577</v>
      </c>
      <c r="Q42">
        <v>488</v>
      </c>
      <c r="R42">
        <v>295</v>
      </c>
      <c r="S42">
        <v>432</v>
      </c>
      <c r="T42">
        <v>412</v>
      </c>
      <c r="U42">
        <v>3778</v>
      </c>
    </row>
    <row r="43" spans="1:21" x14ac:dyDescent="0.25">
      <c r="A43" t="s">
        <v>0</v>
      </c>
      <c r="B43" t="s">
        <v>79</v>
      </c>
      <c r="C43">
        <v>90.298507462686558</v>
      </c>
      <c r="D43">
        <v>93.28358208955224</v>
      </c>
      <c r="E43">
        <v>86.885245901639337</v>
      </c>
      <c r="F43">
        <v>75.409836065573757</v>
      </c>
      <c r="G43">
        <v>113.11475409836066</v>
      </c>
      <c r="H43">
        <v>115.06849315068494</v>
      </c>
      <c r="I43">
        <v>21.794871794871796</v>
      </c>
      <c r="J43">
        <v>89.743589743589723</v>
      </c>
      <c r="K43">
        <v>121.79487179487178</v>
      </c>
      <c r="L43">
        <v>242</v>
      </c>
      <c r="M43">
        <v>259</v>
      </c>
      <c r="N43">
        <v>401</v>
      </c>
      <c r="O43">
        <v>74</v>
      </c>
      <c r="P43">
        <v>508</v>
      </c>
      <c r="Q43">
        <v>341</v>
      </c>
      <c r="R43">
        <v>297</v>
      </c>
      <c r="S43">
        <v>267</v>
      </c>
      <c r="T43">
        <v>405</v>
      </c>
      <c r="U43">
        <v>2794</v>
      </c>
    </row>
    <row r="44" spans="1:21" x14ac:dyDescent="0.25">
      <c r="A44" t="s">
        <v>0</v>
      </c>
      <c r="B44" t="s">
        <v>74</v>
      </c>
      <c r="C44">
        <v>85.925925925925952</v>
      </c>
      <c r="D44">
        <v>91.111111111111143</v>
      </c>
      <c r="E44">
        <v>86.48648648648647</v>
      </c>
      <c r="F44">
        <v>72.072072072072075</v>
      </c>
      <c r="G44">
        <v>110.81081081081084</v>
      </c>
      <c r="H44">
        <v>149.01960784313724</v>
      </c>
      <c r="I44">
        <v>22.619047619047613</v>
      </c>
      <c r="J44">
        <v>69.047619047619051</v>
      </c>
      <c r="K44">
        <v>86.30952380952381</v>
      </c>
      <c r="L44">
        <v>128</v>
      </c>
      <c r="M44">
        <v>211</v>
      </c>
      <c r="N44">
        <v>396</v>
      </c>
      <c r="O44">
        <v>50</v>
      </c>
      <c r="P44">
        <v>493</v>
      </c>
      <c r="Q44">
        <v>529</v>
      </c>
      <c r="R44">
        <v>306</v>
      </c>
      <c r="S44">
        <v>148</v>
      </c>
      <c r="T44">
        <v>252</v>
      </c>
      <c r="U44">
        <v>2513</v>
      </c>
    </row>
    <row r="45" spans="1:21" x14ac:dyDescent="0.25">
      <c r="A45" t="s">
        <v>0</v>
      </c>
      <c r="B45" t="s">
        <v>41</v>
      </c>
      <c r="C45">
        <v>106.81818181818181</v>
      </c>
      <c r="D45">
        <v>104.54545454545459</v>
      </c>
      <c r="E45">
        <v>88.799999999999969</v>
      </c>
      <c r="F45">
        <v>68.799999999999983</v>
      </c>
      <c r="G45">
        <v>100.79999999999998</v>
      </c>
      <c r="H45">
        <v>137.83783783783778</v>
      </c>
      <c r="I45">
        <v>22.695035460992923</v>
      </c>
      <c r="J45">
        <v>100.00000000000003</v>
      </c>
      <c r="K45">
        <v>125.53191489361704</v>
      </c>
      <c r="L45">
        <v>525</v>
      </c>
      <c r="M45">
        <v>460</v>
      </c>
      <c r="N45">
        <v>436</v>
      </c>
      <c r="O45">
        <v>32</v>
      </c>
      <c r="P45">
        <v>444</v>
      </c>
      <c r="Q45">
        <v>486</v>
      </c>
      <c r="R45">
        <v>308</v>
      </c>
      <c r="S45">
        <v>349</v>
      </c>
      <c r="T45">
        <v>414</v>
      </c>
      <c r="U45">
        <v>3454</v>
      </c>
    </row>
    <row r="46" spans="1:21" x14ac:dyDescent="0.25">
      <c r="A46" t="s">
        <v>0</v>
      </c>
      <c r="B46" t="s">
        <v>85</v>
      </c>
      <c r="C46">
        <v>110.58201058201055</v>
      </c>
      <c r="D46">
        <v>108.46560846560844</v>
      </c>
      <c r="E46">
        <v>88.764044943820238</v>
      </c>
      <c r="F46">
        <v>78.651685393258418</v>
      </c>
      <c r="G46">
        <v>104.49438202247192</v>
      </c>
      <c r="H46">
        <v>104.40251572327044</v>
      </c>
      <c r="I46">
        <v>22.699386503067476</v>
      </c>
      <c r="J46">
        <v>57.668711656441729</v>
      </c>
      <c r="K46">
        <v>109.81595092024541</v>
      </c>
      <c r="L46">
        <v>549</v>
      </c>
      <c r="M46">
        <v>518</v>
      </c>
      <c r="N46">
        <v>434</v>
      </c>
      <c r="O46">
        <v>126</v>
      </c>
      <c r="P46">
        <v>462</v>
      </c>
      <c r="Q46">
        <v>264</v>
      </c>
      <c r="R46">
        <v>309</v>
      </c>
      <c r="S46">
        <v>90</v>
      </c>
      <c r="T46">
        <v>361</v>
      </c>
      <c r="U46">
        <v>3113</v>
      </c>
    </row>
    <row r="47" spans="1:21" x14ac:dyDescent="0.25">
      <c r="A47" t="s">
        <v>0</v>
      </c>
      <c r="B47" t="s">
        <v>48</v>
      </c>
      <c r="C47">
        <v>82.142857142857167</v>
      </c>
      <c r="D47">
        <v>89.285714285714292</v>
      </c>
      <c r="E47">
        <v>60.655737704918032</v>
      </c>
      <c r="F47">
        <v>41.803278688524586</v>
      </c>
      <c r="G47">
        <v>113.93442622950818</v>
      </c>
      <c r="H47">
        <v>140.99999999999994</v>
      </c>
      <c r="I47">
        <v>23.076923076923077</v>
      </c>
      <c r="J47">
        <v>111.1111111111111</v>
      </c>
      <c r="K47">
        <v>147.00854700854703</v>
      </c>
      <c r="L47">
        <v>67</v>
      </c>
      <c r="M47">
        <v>180</v>
      </c>
      <c r="N47">
        <v>13</v>
      </c>
      <c r="O47">
        <v>2</v>
      </c>
      <c r="P47">
        <v>513</v>
      </c>
      <c r="Q47">
        <v>495</v>
      </c>
      <c r="R47">
        <v>313</v>
      </c>
      <c r="S47">
        <v>407</v>
      </c>
      <c r="T47">
        <v>469</v>
      </c>
      <c r="U47">
        <v>2459</v>
      </c>
    </row>
    <row r="48" spans="1:21" x14ac:dyDescent="0.25">
      <c r="A48" t="s">
        <v>0</v>
      </c>
      <c r="B48" t="s">
        <v>24</v>
      </c>
      <c r="C48">
        <v>93.430656934306583</v>
      </c>
      <c r="D48">
        <v>113.86861313868613</v>
      </c>
      <c r="E48">
        <v>83.739837398374007</v>
      </c>
      <c r="F48">
        <v>80.487804878048792</v>
      </c>
      <c r="G48">
        <v>108.94308943089432</v>
      </c>
      <c r="H48">
        <v>190.24390243902431</v>
      </c>
      <c r="I48">
        <v>23.076923076923094</v>
      </c>
      <c r="J48">
        <v>80.128205128205138</v>
      </c>
      <c r="K48">
        <v>128.2051282051282</v>
      </c>
      <c r="L48">
        <v>314</v>
      </c>
      <c r="M48">
        <v>551</v>
      </c>
      <c r="N48">
        <v>317</v>
      </c>
      <c r="O48">
        <v>157</v>
      </c>
      <c r="P48">
        <v>483</v>
      </c>
      <c r="Q48">
        <v>573</v>
      </c>
      <c r="R48">
        <v>314</v>
      </c>
      <c r="S48">
        <v>209</v>
      </c>
      <c r="T48">
        <v>421</v>
      </c>
      <c r="U48">
        <v>3339</v>
      </c>
    </row>
    <row r="49" spans="1:21" x14ac:dyDescent="0.25">
      <c r="A49" t="s">
        <v>0</v>
      </c>
      <c r="B49" t="s">
        <v>94</v>
      </c>
      <c r="C49">
        <v>97.72727272727272</v>
      </c>
      <c r="D49">
        <v>93.749999999999972</v>
      </c>
      <c r="E49">
        <v>78.217821782178234</v>
      </c>
      <c r="F49">
        <v>78.217821782178234</v>
      </c>
      <c r="G49">
        <v>105.94059405940595</v>
      </c>
      <c r="H49">
        <v>109.9009900990099</v>
      </c>
      <c r="I49">
        <v>23.809523809523807</v>
      </c>
      <c r="J49">
        <v>115.87301587301589</v>
      </c>
      <c r="K49">
        <v>151.5873015873016</v>
      </c>
      <c r="L49">
        <v>414</v>
      </c>
      <c r="M49">
        <v>270</v>
      </c>
      <c r="N49">
        <v>166</v>
      </c>
      <c r="O49">
        <v>113</v>
      </c>
      <c r="P49">
        <v>466</v>
      </c>
      <c r="Q49">
        <v>306</v>
      </c>
      <c r="R49">
        <v>325</v>
      </c>
      <c r="S49">
        <v>426</v>
      </c>
      <c r="T49">
        <v>481</v>
      </c>
      <c r="U49">
        <v>2967</v>
      </c>
    </row>
    <row r="50" spans="1:21" x14ac:dyDescent="0.25">
      <c r="A50" t="s">
        <v>0</v>
      </c>
      <c r="B50" t="s">
        <v>87</v>
      </c>
      <c r="C50">
        <v>109.03225806451613</v>
      </c>
      <c r="D50">
        <v>110.96774193548387</v>
      </c>
      <c r="E50">
        <v>71.428571428571416</v>
      </c>
      <c r="F50">
        <v>76.69172932330828</v>
      </c>
      <c r="G50">
        <v>102.25563909774435</v>
      </c>
      <c r="H50">
        <v>81.914893617021278</v>
      </c>
      <c r="I50">
        <v>24.031007751937974</v>
      </c>
      <c r="J50">
        <v>100.00000000000003</v>
      </c>
      <c r="K50">
        <v>144.18604651162789</v>
      </c>
      <c r="L50">
        <v>544</v>
      </c>
      <c r="M50">
        <v>537</v>
      </c>
      <c r="N50">
        <v>66</v>
      </c>
      <c r="O50">
        <v>91</v>
      </c>
      <c r="P50">
        <v>452</v>
      </c>
      <c r="Q50">
        <v>64</v>
      </c>
      <c r="R50">
        <v>329</v>
      </c>
      <c r="S50">
        <v>349</v>
      </c>
      <c r="T50">
        <v>466</v>
      </c>
      <c r="U50">
        <v>2898</v>
      </c>
    </row>
    <row r="51" spans="1:21" x14ac:dyDescent="0.25">
      <c r="A51" t="s">
        <v>0</v>
      </c>
      <c r="B51" t="s">
        <v>8</v>
      </c>
      <c r="C51">
        <v>91.689008042895466</v>
      </c>
      <c r="D51">
        <v>92.493297587131366</v>
      </c>
      <c r="E51">
        <v>89.821882951653919</v>
      </c>
      <c r="F51">
        <v>75.572519083969453</v>
      </c>
      <c r="G51">
        <v>99.999999999999986</v>
      </c>
      <c r="H51">
        <v>149.05660377358495</v>
      </c>
      <c r="I51">
        <v>24.242424242424221</v>
      </c>
      <c r="J51">
        <v>178.78787878787875</v>
      </c>
      <c r="K51">
        <v>260.60606060606062</v>
      </c>
      <c r="L51">
        <v>271</v>
      </c>
      <c r="M51">
        <v>241</v>
      </c>
      <c r="N51">
        <v>459</v>
      </c>
      <c r="O51">
        <v>75</v>
      </c>
      <c r="P51">
        <v>436</v>
      </c>
      <c r="Q51">
        <v>530</v>
      </c>
      <c r="R51">
        <v>330</v>
      </c>
      <c r="S51">
        <v>549</v>
      </c>
      <c r="T51">
        <v>567</v>
      </c>
      <c r="U51">
        <v>3458</v>
      </c>
    </row>
    <row r="52" spans="1:21" x14ac:dyDescent="0.25">
      <c r="A52" t="s">
        <v>0</v>
      </c>
      <c r="B52" t="s">
        <v>56</v>
      </c>
      <c r="C52">
        <v>118.04511278195488</v>
      </c>
      <c r="D52">
        <v>115.78947368421053</v>
      </c>
      <c r="E52">
        <v>91.596638655462158</v>
      </c>
      <c r="F52">
        <v>79.831932773109244</v>
      </c>
      <c r="G52">
        <v>97.478991596638636</v>
      </c>
      <c r="H52">
        <v>122.95081967213117</v>
      </c>
      <c r="I52">
        <v>24.409448818897648</v>
      </c>
      <c r="J52">
        <v>88.188976377952756</v>
      </c>
      <c r="K52">
        <v>149.60629921259846</v>
      </c>
      <c r="L52">
        <v>568</v>
      </c>
      <c r="M52">
        <v>556</v>
      </c>
      <c r="N52">
        <v>489</v>
      </c>
      <c r="O52">
        <v>144</v>
      </c>
      <c r="P52">
        <v>429</v>
      </c>
      <c r="Q52">
        <v>401</v>
      </c>
      <c r="R52">
        <v>332</v>
      </c>
      <c r="S52">
        <v>257</v>
      </c>
      <c r="T52">
        <v>478</v>
      </c>
      <c r="U52">
        <v>3654</v>
      </c>
    </row>
    <row r="53" spans="1:21" x14ac:dyDescent="0.25">
      <c r="A53" t="s">
        <v>0</v>
      </c>
      <c r="B53" t="s">
        <v>31</v>
      </c>
      <c r="C53">
        <v>85.925925925925952</v>
      </c>
      <c r="D53">
        <v>82.222222222222229</v>
      </c>
      <c r="E53">
        <v>87.850467289719631</v>
      </c>
      <c r="F53">
        <v>84.112149532710291</v>
      </c>
      <c r="G53">
        <v>121.49532710280376</v>
      </c>
      <c r="H53">
        <v>292.85714285714266</v>
      </c>
      <c r="I53">
        <v>25.510204081632637</v>
      </c>
      <c r="J53">
        <v>127.55102040816327</v>
      </c>
      <c r="K53">
        <v>164.28571428571425</v>
      </c>
      <c r="L53">
        <v>128</v>
      </c>
      <c r="M53">
        <v>78</v>
      </c>
      <c r="N53">
        <v>420</v>
      </c>
      <c r="O53">
        <v>218</v>
      </c>
      <c r="P53">
        <v>548</v>
      </c>
      <c r="Q53">
        <v>577</v>
      </c>
      <c r="R53">
        <v>344</v>
      </c>
      <c r="S53">
        <v>462</v>
      </c>
      <c r="T53">
        <v>506</v>
      </c>
      <c r="U53">
        <v>3281</v>
      </c>
    </row>
    <row r="54" spans="1:21" x14ac:dyDescent="0.25">
      <c r="A54" t="s">
        <v>0</v>
      </c>
      <c r="B54" t="s">
        <v>11</v>
      </c>
      <c r="C54">
        <v>96.8</v>
      </c>
      <c r="D54">
        <v>100.2</v>
      </c>
      <c r="E54">
        <v>108.98876404494379</v>
      </c>
      <c r="F54">
        <v>90.168539325842701</v>
      </c>
      <c r="G54">
        <v>127.24719101123594</v>
      </c>
      <c r="H54">
        <v>158.53658536585365</v>
      </c>
      <c r="I54">
        <v>25.531914893617021</v>
      </c>
      <c r="J54">
        <v>94.326241134751783</v>
      </c>
      <c r="K54">
        <v>109.21985815602835</v>
      </c>
      <c r="L54">
        <v>392</v>
      </c>
      <c r="M54">
        <v>408</v>
      </c>
      <c r="N54">
        <v>574</v>
      </c>
      <c r="O54">
        <v>365</v>
      </c>
      <c r="P54">
        <v>561</v>
      </c>
      <c r="Q54">
        <v>556</v>
      </c>
      <c r="R54">
        <v>347</v>
      </c>
      <c r="S54">
        <v>306</v>
      </c>
      <c r="T54">
        <v>355</v>
      </c>
      <c r="U54">
        <v>3864</v>
      </c>
    </row>
    <row r="55" spans="1:21" x14ac:dyDescent="0.25">
      <c r="A55" t="s">
        <v>0</v>
      </c>
      <c r="B55" t="s">
        <v>1</v>
      </c>
      <c r="C55">
        <v>89.344262295081947</v>
      </c>
      <c r="D55">
        <v>89.754098360655718</v>
      </c>
      <c r="E55">
        <v>95.392953929539331</v>
      </c>
      <c r="F55">
        <v>90.243902439024396</v>
      </c>
      <c r="G55">
        <v>105.69105691056913</v>
      </c>
      <c r="H55">
        <v>117.87234042553195</v>
      </c>
      <c r="I55">
        <v>27.302631578947391</v>
      </c>
      <c r="J55">
        <v>88.81578947368422</v>
      </c>
      <c r="K55">
        <v>176.97368421052636</v>
      </c>
      <c r="L55">
        <v>213</v>
      </c>
      <c r="M55">
        <v>185</v>
      </c>
      <c r="N55">
        <v>532</v>
      </c>
      <c r="O55">
        <v>367</v>
      </c>
      <c r="P55">
        <v>464</v>
      </c>
      <c r="Q55">
        <v>363</v>
      </c>
      <c r="R55">
        <v>363</v>
      </c>
      <c r="S55">
        <v>259</v>
      </c>
      <c r="T55">
        <v>523</v>
      </c>
      <c r="U55">
        <v>3269</v>
      </c>
    </row>
    <row r="56" spans="1:21" x14ac:dyDescent="0.25">
      <c r="A56" t="s">
        <v>0</v>
      </c>
      <c r="B56" t="s">
        <v>64</v>
      </c>
      <c r="C56">
        <v>85.294117647058826</v>
      </c>
      <c r="D56">
        <v>92.647058823529406</v>
      </c>
      <c r="E56">
        <v>80.412371134020631</v>
      </c>
      <c r="F56">
        <v>86.597938144329888</v>
      </c>
      <c r="G56">
        <v>121.64948453608247</v>
      </c>
      <c r="H56">
        <v>105.98290598290599</v>
      </c>
      <c r="I56">
        <v>27.485380116959057</v>
      </c>
      <c r="J56">
        <v>84.795321637426895</v>
      </c>
      <c r="K56">
        <v>92.982456140350877</v>
      </c>
      <c r="L56">
        <v>115</v>
      </c>
      <c r="M56">
        <v>246</v>
      </c>
      <c r="N56">
        <v>224</v>
      </c>
      <c r="O56">
        <v>280</v>
      </c>
      <c r="P56">
        <v>550</v>
      </c>
      <c r="Q56">
        <v>277</v>
      </c>
      <c r="R56">
        <v>364</v>
      </c>
      <c r="S56">
        <v>243</v>
      </c>
      <c r="T56">
        <v>285</v>
      </c>
      <c r="U56">
        <v>2584</v>
      </c>
    </row>
    <row r="57" spans="1:21" x14ac:dyDescent="0.25">
      <c r="A57" t="s">
        <v>0</v>
      </c>
      <c r="B57" t="s">
        <v>13</v>
      </c>
      <c r="C57">
        <v>81.818181818181827</v>
      </c>
      <c r="D57">
        <v>86.666666666666643</v>
      </c>
      <c r="E57">
        <v>82.786885245901658</v>
      </c>
      <c r="F57">
        <v>98.360655737704946</v>
      </c>
      <c r="G57">
        <v>126.22950819672131</v>
      </c>
      <c r="H57">
        <v>141.37931034482759</v>
      </c>
      <c r="I57">
        <v>27.83505154639176</v>
      </c>
      <c r="J57">
        <v>140.20618556701035</v>
      </c>
      <c r="K57">
        <v>230.92783505154642</v>
      </c>
      <c r="L57">
        <v>62</v>
      </c>
      <c r="M57">
        <v>129</v>
      </c>
      <c r="N57">
        <v>286</v>
      </c>
      <c r="O57">
        <v>499</v>
      </c>
      <c r="P57">
        <v>558</v>
      </c>
      <c r="Q57">
        <v>498</v>
      </c>
      <c r="R57">
        <v>369</v>
      </c>
      <c r="S57">
        <v>495</v>
      </c>
      <c r="T57">
        <v>561</v>
      </c>
      <c r="U57">
        <v>3457</v>
      </c>
    </row>
    <row r="58" spans="1:21" x14ac:dyDescent="0.25">
      <c r="A58" t="s">
        <v>0</v>
      </c>
      <c r="B58" t="s">
        <v>63</v>
      </c>
      <c r="C58">
        <v>96.296296296296291</v>
      </c>
      <c r="D58">
        <v>103.70370370370372</v>
      </c>
      <c r="E58">
        <v>83.999999999999986</v>
      </c>
      <c r="F58">
        <v>75.2</v>
      </c>
      <c r="G58">
        <v>111.99999999999999</v>
      </c>
      <c r="H58">
        <v>116.12903225806454</v>
      </c>
      <c r="I58">
        <v>27.857142857142868</v>
      </c>
      <c r="J58">
        <v>87.142857142857139</v>
      </c>
      <c r="K58">
        <v>120.71428571428571</v>
      </c>
      <c r="L58">
        <v>378</v>
      </c>
      <c r="M58">
        <v>452</v>
      </c>
      <c r="N58">
        <v>328</v>
      </c>
      <c r="O58">
        <v>72</v>
      </c>
      <c r="P58">
        <v>498</v>
      </c>
      <c r="Q58">
        <v>350</v>
      </c>
      <c r="R58">
        <v>370</v>
      </c>
      <c r="S58">
        <v>254</v>
      </c>
      <c r="T58">
        <v>403</v>
      </c>
      <c r="U58">
        <v>3105</v>
      </c>
    </row>
    <row r="59" spans="1:21" x14ac:dyDescent="0.25">
      <c r="A59" t="s">
        <v>0</v>
      </c>
      <c r="B59" t="s">
        <v>84</v>
      </c>
      <c r="C59">
        <v>83.116883116883116</v>
      </c>
      <c r="D59">
        <v>88.961038961038966</v>
      </c>
      <c r="E59">
        <v>92.436974789915965</v>
      </c>
      <c r="F59">
        <v>80.672268907563051</v>
      </c>
      <c r="G59">
        <v>112.60504201680672</v>
      </c>
      <c r="H59">
        <v>111.42857142857142</v>
      </c>
      <c r="I59">
        <v>28.750000000000004</v>
      </c>
      <c r="J59">
        <v>74.374999999999986</v>
      </c>
      <c r="K59">
        <v>85</v>
      </c>
      <c r="L59">
        <v>78</v>
      </c>
      <c r="M59">
        <v>172</v>
      </c>
      <c r="N59">
        <v>502</v>
      </c>
      <c r="O59">
        <v>163</v>
      </c>
      <c r="P59">
        <v>502</v>
      </c>
      <c r="Q59">
        <v>317</v>
      </c>
      <c r="R59">
        <v>379</v>
      </c>
      <c r="S59">
        <v>178</v>
      </c>
      <c r="T59">
        <v>244</v>
      </c>
      <c r="U59">
        <v>2535</v>
      </c>
    </row>
    <row r="60" spans="1:21" x14ac:dyDescent="0.25">
      <c r="A60" t="s">
        <v>0</v>
      </c>
      <c r="B60" t="s">
        <v>19</v>
      </c>
      <c r="C60">
        <v>108.33333333333334</v>
      </c>
      <c r="D60">
        <v>100.75757575757575</v>
      </c>
      <c r="E60">
        <v>81.538461538461533</v>
      </c>
      <c r="F60">
        <v>76.153846153846132</v>
      </c>
      <c r="G60">
        <v>110.00000000000001</v>
      </c>
      <c r="H60">
        <v>48.837209302325554</v>
      </c>
      <c r="I60">
        <v>29.032258064516132</v>
      </c>
      <c r="J60">
        <v>133.33333333333337</v>
      </c>
      <c r="K60">
        <v>197.84946236559136</v>
      </c>
      <c r="L60">
        <v>539</v>
      </c>
      <c r="M60">
        <v>412</v>
      </c>
      <c r="N60">
        <v>249</v>
      </c>
      <c r="O60">
        <v>83</v>
      </c>
      <c r="P60">
        <v>489</v>
      </c>
      <c r="Q60">
        <v>23</v>
      </c>
      <c r="R60">
        <v>381</v>
      </c>
      <c r="S60">
        <v>479</v>
      </c>
      <c r="T60">
        <v>542</v>
      </c>
      <c r="U60">
        <v>3197</v>
      </c>
    </row>
    <row r="61" spans="1:21" x14ac:dyDescent="0.25">
      <c r="A61" t="s">
        <v>0</v>
      </c>
      <c r="B61" t="s">
        <v>50</v>
      </c>
      <c r="C61">
        <v>87.068965517241352</v>
      </c>
      <c r="D61">
        <v>90.51724137931032</v>
      </c>
      <c r="E61">
        <v>93.40659340659343</v>
      </c>
      <c r="F61">
        <v>90.109890109890117</v>
      </c>
      <c r="G61">
        <v>107.69230769230774</v>
      </c>
      <c r="H61">
        <v>121.49532710280373</v>
      </c>
      <c r="I61">
        <v>29.078014184397162</v>
      </c>
      <c r="J61">
        <v>93.61702127659575</v>
      </c>
      <c r="K61">
        <v>118.43971631205675</v>
      </c>
      <c r="L61">
        <v>151</v>
      </c>
      <c r="M61">
        <v>194</v>
      </c>
      <c r="N61">
        <v>515</v>
      </c>
      <c r="O61">
        <v>364</v>
      </c>
      <c r="P61">
        <v>477</v>
      </c>
      <c r="Q61">
        <v>393</v>
      </c>
      <c r="R61">
        <v>382</v>
      </c>
      <c r="S61">
        <v>301</v>
      </c>
      <c r="T61">
        <v>393</v>
      </c>
      <c r="U61">
        <v>3170</v>
      </c>
    </row>
    <row r="62" spans="1:21" x14ac:dyDescent="0.25">
      <c r="A62" t="s">
        <v>0</v>
      </c>
      <c r="B62" t="s">
        <v>96</v>
      </c>
      <c r="C62">
        <v>86.549707602339183</v>
      </c>
      <c r="D62">
        <v>84.795321637426895</v>
      </c>
      <c r="E62">
        <v>74.774774774774784</v>
      </c>
      <c r="F62">
        <v>58.558558558558559</v>
      </c>
      <c r="G62">
        <v>108.10810810810815</v>
      </c>
      <c r="H62">
        <v>78.787878787878768</v>
      </c>
      <c r="I62">
        <v>29.255319148936181</v>
      </c>
      <c r="J62">
        <v>89.893617021276611</v>
      </c>
      <c r="K62">
        <v>97.872340425531917</v>
      </c>
      <c r="L62">
        <v>140</v>
      </c>
      <c r="M62">
        <v>109</v>
      </c>
      <c r="N62">
        <v>104</v>
      </c>
      <c r="O62">
        <v>7</v>
      </c>
      <c r="P62">
        <v>479</v>
      </c>
      <c r="Q62">
        <v>49</v>
      </c>
      <c r="R62">
        <v>386</v>
      </c>
      <c r="S62">
        <v>270</v>
      </c>
      <c r="T62">
        <v>301</v>
      </c>
      <c r="U62">
        <v>1845</v>
      </c>
    </row>
    <row r="63" spans="1:21" x14ac:dyDescent="0.25">
      <c r="A63" t="s">
        <v>0</v>
      </c>
      <c r="B63" t="s">
        <v>68</v>
      </c>
      <c r="C63">
        <v>87.610619469026545</v>
      </c>
      <c r="D63">
        <v>97.345132743362811</v>
      </c>
      <c r="E63">
        <v>79.824561403508767</v>
      </c>
      <c r="F63">
        <v>77.192982456140342</v>
      </c>
      <c r="G63">
        <v>102.63157894736838</v>
      </c>
      <c r="H63">
        <v>81.060606060606105</v>
      </c>
      <c r="I63">
        <v>29.873417721518987</v>
      </c>
      <c r="J63">
        <v>98.481012658227812</v>
      </c>
      <c r="K63">
        <v>112.65822784810125</v>
      </c>
      <c r="L63">
        <v>166</v>
      </c>
      <c r="M63">
        <v>361</v>
      </c>
      <c r="N63">
        <v>205</v>
      </c>
      <c r="O63">
        <v>96</v>
      </c>
      <c r="P63">
        <v>455</v>
      </c>
      <c r="Q63">
        <v>60</v>
      </c>
      <c r="R63">
        <v>393</v>
      </c>
      <c r="S63">
        <v>340</v>
      </c>
      <c r="T63">
        <v>375</v>
      </c>
      <c r="U63">
        <v>2451</v>
      </c>
    </row>
    <row r="64" spans="1:21" x14ac:dyDescent="0.25">
      <c r="A64" t="s">
        <v>0</v>
      </c>
      <c r="B64" t="s">
        <v>47</v>
      </c>
      <c r="C64">
        <v>91.729323308270665</v>
      </c>
      <c r="D64">
        <v>93.233082706766908</v>
      </c>
      <c r="E64">
        <v>76.521739130434781</v>
      </c>
      <c r="F64">
        <v>71.304347826086953</v>
      </c>
      <c r="G64">
        <v>109.56521739130436</v>
      </c>
      <c r="H64">
        <v>156.92307692307691</v>
      </c>
      <c r="I64">
        <v>30.000000000000004</v>
      </c>
      <c r="J64">
        <v>143.00000000000003</v>
      </c>
      <c r="K64">
        <v>165</v>
      </c>
      <c r="L64">
        <v>272</v>
      </c>
      <c r="M64">
        <v>257</v>
      </c>
      <c r="N64">
        <v>129</v>
      </c>
      <c r="O64">
        <v>45</v>
      </c>
      <c r="P64">
        <v>484</v>
      </c>
      <c r="Q64">
        <v>554</v>
      </c>
      <c r="R64">
        <v>396</v>
      </c>
      <c r="S64">
        <v>502</v>
      </c>
      <c r="T64">
        <v>507</v>
      </c>
      <c r="U64">
        <v>3146</v>
      </c>
    </row>
    <row r="65" spans="1:21" x14ac:dyDescent="0.25">
      <c r="A65" t="s">
        <v>0</v>
      </c>
      <c r="B65" t="s">
        <v>7</v>
      </c>
      <c r="C65">
        <v>89.912280701754383</v>
      </c>
      <c r="D65">
        <v>90.789473684210535</v>
      </c>
      <c r="E65">
        <v>98.076923076923052</v>
      </c>
      <c r="F65">
        <v>77.163461538461519</v>
      </c>
      <c r="G65">
        <v>106.00961538461537</v>
      </c>
      <c r="H65">
        <v>140.32258064516125</v>
      </c>
      <c r="I65">
        <v>30.666666666666632</v>
      </c>
      <c r="J65">
        <v>29.333333333333371</v>
      </c>
      <c r="K65">
        <v>233.33333333333334</v>
      </c>
      <c r="L65">
        <v>235</v>
      </c>
      <c r="M65">
        <v>199</v>
      </c>
      <c r="N65">
        <v>553</v>
      </c>
      <c r="O65">
        <v>95</v>
      </c>
      <c r="P65">
        <v>467</v>
      </c>
      <c r="Q65">
        <v>493</v>
      </c>
      <c r="R65">
        <v>400</v>
      </c>
      <c r="S65">
        <v>13</v>
      </c>
      <c r="T65">
        <v>562</v>
      </c>
      <c r="U65">
        <v>3017</v>
      </c>
    </row>
    <row r="66" spans="1:21" x14ac:dyDescent="0.25">
      <c r="A66" t="s">
        <v>0</v>
      </c>
      <c r="B66" t="s">
        <v>25</v>
      </c>
      <c r="C66">
        <v>114.38356164383561</v>
      </c>
      <c r="D66">
        <v>128.76712328767127</v>
      </c>
      <c r="E66">
        <v>76.530612244897966</v>
      </c>
      <c r="F66">
        <v>86.734693877551038</v>
      </c>
      <c r="G66">
        <v>117.3469387755102</v>
      </c>
      <c r="H66">
        <v>102.46913580246914</v>
      </c>
      <c r="I66">
        <v>30.769230769230759</v>
      </c>
      <c r="J66">
        <v>132.96703296703299</v>
      </c>
      <c r="K66">
        <v>161.53846153846158</v>
      </c>
      <c r="L66">
        <v>558</v>
      </c>
      <c r="M66">
        <v>572</v>
      </c>
      <c r="N66">
        <v>130</v>
      </c>
      <c r="O66">
        <v>287</v>
      </c>
      <c r="P66">
        <v>533</v>
      </c>
      <c r="Q66">
        <v>242</v>
      </c>
      <c r="R66">
        <v>401</v>
      </c>
      <c r="S66">
        <v>477</v>
      </c>
      <c r="T66">
        <v>500</v>
      </c>
      <c r="U66">
        <v>3700</v>
      </c>
    </row>
    <row r="67" spans="1:21" x14ac:dyDescent="0.25">
      <c r="A67" t="s">
        <v>0</v>
      </c>
      <c r="B67" t="s">
        <v>91</v>
      </c>
      <c r="C67">
        <v>86.764705882352928</v>
      </c>
      <c r="D67">
        <v>80.147058823529392</v>
      </c>
      <c r="E67">
        <v>80.833333333333329</v>
      </c>
      <c r="F67">
        <v>75.833333333333343</v>
      </c>
      <c r="G67">
        <v>109.99999999999999</v>
      </c>
      <c r="H67">
        <v>91.919191919191903</v>
      </c>
      <c r="I67">
        <v>30.927835051546381</v>
      </c>
      <c r="J67">
        <v>131.95876288659792</v>
      </c>
      <c r="K67">
        <v>163.91752577319579</v>
      </c>
      <c r="L67">
        <v>145</v>
      </c>
      <c r="M67">
        <v>63</v>
      </c>
      <c r="N67">
        <v>233</v>
      </c>
      <c r="O67">
        <v>80</v>
      </c>
      <c r="P67">
        <v>488</v>
      </c>
      <c r="Q67">
        <v>137</v>
      </c>
      <c r="R67">
        <v>405</v>
      </c>
      <c r="S67">
        <v>474</v>
      </c>
      <c r="T67">
        <v>505</v>
      </c>
      <c r="U67">
        <v>2530</v>
      </c>
    </row>
    <row r="68" spans="1:21" x14ac:dyDescent="0.25">
      <c r="A68" t="s">
        <v>0</v>
      </c>
      <c r="B68" t="s">
        <v>49</v>
      </c>
      <c r="C68">
        <v>96.376811594202906</v>
      </c>
      <c r="D68">
        <v>101.44927536231883</v>
      </c>
      <c r="E68">
        <v>75.925925925925952</v>
      </c>
      <c r="F68">
        <v>65.740740740740762</v>
      </c>
      <c r="G68">
        <v>99.07407407407409</v>
      </c>
      <c r="H68">
        <v>98.717948717948673</v>
      </c>
      <c r="I68">
        <v>31.623931623931611</v>
      </c>
      <c r="J68">
        <v>103.41880341880341</v>
      </c>
      <c r="K68">
        <v>132.47863247863248</v>
      </c>
      <c r="L68">
        <v>380</v>
      </c>
      <c r="M68">
        <v>426</v>
      </c>
      <c r="N68">
        <v>118</v>
      </c>
      <c r="O68">
        <v>21</v>
      </c>
      <c r="P68">
        <v>433</v>
      </c>
      <c r="Q68">
        <v>206</v>
      </c>
      <c r="R68">
        <v>411</v>
      </c>
      <c r="S68">
        <v>368</v>
      </c>
      <c r="T68">
        <v>433</v>
      </c>
      <c r="U68">
        <v>2796</v>
      </c>
    </row>
    <row r="69" spans="1:21" x14ac:dyDescent="0.25">
      <c r="A69" t="s">
        <v>0</v>
      </c>
      <c r="B69" t="s">
        <v>53</v>
      </c>
      <c r="C69">
        <v>85.314685314685292</v>
      </c>
      <c r="D69">
        <v>88.811188811188813</v>
      </c>
      <c r="E69">
        <v>86.065573770491781</v>
      </c>
      <c r="F69">
        <v>70.491803278688508</v>
      </c>
      <c r="G69">
        <v>115.57377049180324</v>
      </c>
      <c r="H69">
        <v>133.33333333333331</v>
      </c>
      <c r="I69">
        <v>31.782945736434097</v>
      </c>
      <c r="J69">
        <v>104.65116279069768</v>
      </c>
      <c r="K69">
        <v>138.75968992248059</v>
      </c>
      <c r="L69">
        <v>116</v>
      </c>
      <c r="M69">
        <v>168</v>
      </c>
      <c r="N69">
        <v>385</v>
      </c>
      <c r="O69">
        <v>42</v>
      </c>
      <c r="P69">
        <v>525</v>
      </c>
      <c r="Q69">
        <v>465</v>
      </c>
      <c r="R69">
        <v>412</v>
      </c>
      <c r="S69">
        <v>371</v>
      </c>
      <c r="T69">
        <v>449</v>
      </c>
      <c r="U69">
        <v>2933</v>
      </c>
    </row>
    <row r="70" spans="1:21" x14ac:dyDescent="0.25">
      <c r="A70" t="s">
        <v>0</v>
      </c>
      <c r="B70" t="s">
        <v>93</v>
      </c>
      <c r="C70">
        <v>86.206896551724142</v>
      </c>
      <c r="D70">
        <v>77.241379310344826</v>
      </c>
      <c r="E70">
        <v>82.242990654205613</v>
      </c>
      <c r="F70">
        <v>72.897196261682254</v>
      </c>
      <c r="G70">
        <v>119.62616822429908</v>
      </c>
      <c r="H70">
        <v>116.4556962025316</v>
      </c>
      <c r="I70">
        <v>32.000000000000007</v>
      </c>
      <c r="J70">
        <v>90.857142857142861</v>
      </c>
      <c r="K70">
        <v>92</v>
      </c>
      <c r="L70">
        <v>134</v>
      </c>
      <c r="M70">
        <v>40</v>
      </c>
      <c r="N70">
        <v>267</v>
      </c>
      <c r="O70">
        <v>53</v>
      </c>
      <c r="P70">
        <v>541</v>
      </c>
      <c r="Q70">
        <v>352</v>
      </c>
      <c r="R70">
        <v>415</v>
      </c>
      <c r="S70">
        <v>279</v>
      </c>
      <c r="T70">
        <v>273</v>
      </c>
      <c r="U70">
        <v>2354</v>
      </c>
    </row>
    <row r="71" spans="1:21" x14ac:dyDescent="0.25">
      <c r="A71" t="s">
        <v>0</v>
      </c>
      <c r="B71" t="s">
        <v>33</v>
      </c>
      <c r="C71">
        <v>93.650793650793631</v>
      </c>
      <c r="D71">
        <v>71.428571428571431</v>
      </c>
      <c r="E71">
        <v>79.999999999999957</v>
      </c>
      <c r="F71">
        <v>85.555555555555557</v>
      </c>
      <c r="G71">
        <v>127.77777777777774</v>
      </c>
      <c r="H71">
        <v>130.15873015873015</v>
      </c>
      <c r="I71">
        <v>32.575757575757549</v>
      </c>
      <c r="J71">
        <v>96.212121212121204</v>
      </c>
      <c r="K71">
        <v>149.24242424242416</v>
      </c>
      <c r="L71">
        <v>319</v>
      </c>
      <c r="M71">
        <v>22</v>
      </c>
      <c r="N71">
        <v>212</v>
      </c>
      <c r="O71">
        <v>253</v>
      </c>
      <c r="P71">
        <v>563</v>
      </c>
      <c r="Q71">
        <v>449</v>
      </c>
      <c r="R71">
        <v>421</v>
      </c>
      <c r="S71">
        <v>317</v>
      </c>
      <c r="T71">
        <v>476</v>
      </c>
      <c r="U71">
        <v>3032</v>
      </c>
    </row>
    <row r="72" spans="1:21" x14ac:dyDescent="0.25">
      <c r="A72" t="s">
        <v>0</v>
      </c>
      <c r="B72" t="s">
        <v>86</v>
      </c>
      <c r="C72">
        <v>71.612903225806448</v>
      </c>
      <c r="D72">
        <v>78.709677419354833</v>
      </c>
      <c r="E72">
        <v>76.785714285714306</v>
      </c>
      <c r="F72">
        <v>81.250000000000028</v>
      </c>
      <c r="G72">
        <v>110.71428571428574</v>
      </c>
      <c r="H72">
        <v>98.095238095238102</v>
      </c>
      <c r="I72">
        <v>33.834586466165405</v>
      </c>
      <c r="J72">
        <v>106.01503759398494</v>
      </c>
      <c r="K72">
        <v>136.09022556390974</v>
      </c>
      <c r="L72">
        <v>14</v>
      </c>
      <c r="M72">
        <v>52</v>
      </c>
      <c r="N72">
        <v>138</v>
      </c>
      <c r="O72">
        <v>172</v>
      </c>
      <c r="P72">
        <v>492</v>
      </c>
      <c r="Q72">
        <v>201</v>
      </c>
      <c r="R72">
        <v>435</v>
      </c>
      <c r="S72">
        <v>378</v>
      </c>
      <c r="T72">
        <v>440</v>
      </c>
      <c r="U72">
        <v>2322</v>
      </c>
    </row>
    <row r="73" spans="1:21" x14ac:dyDescent="0.25">
      <c r="A73" t="s">
        <v>0</v>
      </c>
      <c r="B73" t="s">
        <v>38</v>
      </c>
      <c r="C73">
        <v>103.2258064516129</v>
      </c>
      <c r="D73">
        <v>108.06451612903226</v>
      </c>
      <c r="E73">
        <v>93.548387096774221</v>
      </c>
      <c r="F73">
        <v>91.397849462365599</v>
      </c>
      <c r="G73">
        <v>89.247311827957006</v>
      </c>
      <c r="H73">
        <v>156.75675675675672</v>
      </c>
      <c r="I73">
        <v>34.188034188034202</v>
      </c>
      <c r="J73">
        <v>98.290598290598297</v>
      </c>
      <c r="K73">
        <v>135.89743589743591</v>
      </c>
      <c r="L73">
        <v>491</v>
      </c>
      <c r="M73">
        <v>513</v>
      </c>
      <c r="N73">
        <v>518</v>
      </c>
      <c r="O73">
        <v>390</v>
      </c>
      <c r="P73">
        <v>393</v>
      </c>
      <c r="Q73">
        <v>553</v>
      </c>
      <c r="R73">
        <v>437</v>
      </c>
      <c r="S73">
        <v>338</v>
      </c>
      <c r="T73">
        <v>439</v>
      </c>
      <c r="U73">
        <v>4072</v>
      </c>
    </row>
    <row r="74" spans="1:21" x14ac:dyDescent="0.25">
      <c r="A74" t="s">
        <v>0</v>
      </c>
      <c r="B74" t="s">
        <v>5</v>
      </c>
      <c r="C74">
        <v>97.979797979797951</v>
      </c>
      <c r="D74">
        <v>96.363636363636346</v>
      </c>
      <c r="E74">
        <v>97.601918465227754</v>
      </c>
      <c r="F74">
        <v>88.489208633093526</v>
      </c>
      <c r="G74">
        <v>113.66906474820139</v>
      </c>
      <c r="H74">
        <v>125.45454545454535</v>
      </c>
      <c r="I74">
        <v>34.420289855072419</v>
      </c>
      <c r="J74">
        <v>73.188405797101481</v>
      </c>
      <c r="K74">
        <v>162.31884057971016</v>
      </c>
      <c r="L74">
        <v>418</v>
      </c>
      <c r="M74">
        <v>337</v>
      </c>
      <c r="N74">
        <v>550</v>
      </c>
      <c r="O74">
        <v>327</v>
      </c>
      <c r="P74">
        <v>512</v>
      </c>
      <c r="Q74">
        <v>419</v>
      </c>
      <c r="R74">
        <v>441</v>
      </c>
      <c r="S74">
        <v>171</v>
      </c>
      <c r="T74">
        <v>503</v>
      </c>
      <c r="U74">
        <v>3678</v>
      </c>
    </row>
    <row r="75" spans="1:21" x14ac:dyDescent="0.25">
      <c r="A75" t="s">
        <v>0</v>
      </c>
      <c r="B75" t="s">
        <v>88</v>
      </c>
      <c r="C75">
        <v>107.28476821192055</v>
      </c>
      <c r="D75">
        <v>103.31125827814571</v>
      </c>
      <c r="E75">
        <v>76.000000000000028</v>
      </c>
      <c r="F75">
        <v>81.000000000000014</v>
      </c>
      <c r="G75">
        <v>93.000000000000043</v>
      </c>
      <c r="H75">
        <v>77.952755905511779</v>
      </c>
      <c r="I75">
        <v>35.000000000000021</v>
      </c>
      <c r="J75">
        <v>140</v>
      </c>
      <c r="K75">
        <v>196.00000000000003</v>
      </c>
      <c r="L75">
        <v>531</v>
      </c>
      <c r="M75">
        <v>447</v>
      </c>
      <c r="N75">
        <v>120</v>
      </c>
      <c r="O75">
        <v>166</v>
      </c>
      <c r="P75">
        <v>406</v>
      </c>
      <c r="Q75">
        <v>46</v>
      </c>
      <c r="R75">
        <v>444</v>
      </c>
      <c r="S75">
        <v>494</v>
      </c>
      <c r="T75">
        <v>539</v>
      </c>
      <c r="U75">
        <v>3193</v>
      </c>
    </row>
    <row r="76" spans="1:21" x14ac:dyDescent="0.25">
      <c r="A76" t="s">
        <v>0</v>
      </c>
      <c r="B76" t="s">
        <v>23</v>
      </c>
      <c r="C76">
        <v>103.90625000000003</v>
      </c>
      <c r="D76">
        <v>102.34375</v>
      </c>
      <c r="E76">
        <v>82.677165354330683</v>
      </c>
      <c r="F76">
        <v>81.102362204724415</v>
      </c>
      <c r="G76">
        <v>118.89763779527559</v>
      </c>
      <c r="H76">
        <v>115.25423728813567</v>
      </c>
      <c r="I76">
        <v>35.714285714285715</v>
      </c>
      <c r="J76">
        <v>154.76190476190476</v>
      </c>
      <c r="K76">
        <v>203.57142857142856</v>
      </c>
      <c r="L76">
        <v>499</v>
      </c>
      <c r="M76">
        <v>438</v>
      </c>
      <c r="N76">
        <v>278</v>
      </c>
      <c r="O76">
        <v>169</v>
      </c>
      <c r="P76">
        <v>539</v>
      </c>
      <c r="Q76">
        <v>342</v>
      </c>
      <c r="R76">
        <v>446</v>
      </c>
      <c r="S76">
        <v>516</v>
      </c>
      <c r="T76">
        <v>550</v>
      </c>
      <c r="U76">
        <v>3777</v>
      </c>
    </row>
    <row r="77" spans="1:21" x14ac:dyDescent="0.25">
      <c r="A77" t="s">
        <v>0</v>
      </c>
      <c r="B77" t="s">
        <v>62</v>
      </c>
      <c r="C77">
        <v>92.187499999999972</v>
      </c>
      <c r="D77">
        <v>91.406249999999972</v>
      </c>
      <c r="E77">
        <v>85.858585858585826</v>
      </c>
      <c r="F77">
        <v>88.888888888888872</v>
      </c>
      <c r="G77">
        <v>103.03030303030299</v>
      </c>
      <c r="H77">
        <v>106.81818181818177</v>
      </c>
      <c r="I77">
        <v>35.810810810810821</v>
      </c>
      <c r="J77">
        <v>83.108108108108112</v>
      </c>
      <c r="K77">
        <v>117.56756756756759</v>
      </c>
      <c r="L77">
        <v>281</v>
      </c>
      <c r="M77">
        <v>220</v>
      </c>
      <c r="N77">
        <v>379</v>
      </c>
      <c r="O77">
        <v>337</v>
      </c>
      <c r="P77">
        <v>458</v>
      </c>
      <c r="Q77">
        <v>282</v>
      </c>
      <c r="R77">
        <v>447</v>
      </c>
      <c r="S77">
        <v>232</v>
      </c>
      <c r="T77">
        <v>392</v>
      </c>
      <c r="U77">
        <v>3028</v>
      </c>
    </row>
    <row r="78" spans="1:21" x14ac:dyDescent="0.25">
      <c r="A78" t="s">
        <v>0</v>
      </c>
      <c r="B78" t="s">
        <v>29</v>
      </c>
      <c r="C78">
        <v>84.967320261437891</v>
      </c>
      <c r="D78">
        <v>77.777777777777786</v>
      </c>
      <c r="E78">
        <v>80.434782608695627</v>
      </c>
      <c r="F78">
        <v>80.434782608695656</v>
      </c>
      <c r="G78">
        <v>102.17391304347822</v>
      </c>
      <c r="H78">
        <v>180.85106382978719</v>
      </c>
      <c r="I78">
        <v>37.301587301587297</v>
      </c>
      <c r="J78">
        <v>118.25396825396825</v>
      </c>
      <c r="K78">
        <v>154.76190476190476</v>
      </c>
      <c r="L78">
        <v>110</v>
      </c>
      <c r="M78">
        <v>44</v>
      </c>
      <c r="N78">
        <v>225</v>
      </c>
      <c r="O78">
        <v>155</v>
      </c>
      <c r="P78">
        <v>451</v>
      </c>
      <c r="Q78">
        <v>569</v>
      </c>
      <c r="R78">
        <v>459</v>
      </c>
      <c r="S78">
        <v>434</v>
      </c>
      <c r="T78">
        <v>487</v>
      </c>
      <c r="U78">
        <v>2934</v>
      </c>
    </row>
    <row r="79" spans="1:21" x14ac:dyDescent="0.25">
      <c r="A79" t="s">
        <v>0</v>
      </c>
      <c r="B79" t="s">
        <v>65</v>
      </c>
      <c r="C79">
        <v>97.857142857142833</v>
      </c>
      <c r="D79">
        <v>95</v>
      </c>
      <c r="E79">
        <v>85.950413223140501</v>
      </c>
      <c r="F79">
        <v>80.165289256198363</v>
      </c>
      <c r="G79">
        <v>108.26446280991738</v>
      </c>
      <c r="H79">
        <v>166.29213483146069</v>
      </c>
      <c r="I79">
        <v>37.398373983739852</v>
      </c>
      <c r="J79">
        <v>92.682926829268311</v>
      </c>
      <c r="K79">
        <v>116.26016260162604</v>
      </c>
      <c r="L79">
        <v>416</v>
      </c>
      <c r="M79">
        <v>305</v>
      </c>
      <c r="N79">
        <v>380</v>
      </c>
      <c r="O79">
        <v>150</v>
      </c>
      <c r="P79">
        <v>480</v>
      </c>
      <c r="Q79">
        <v>560</v>
      </c>
      <c r="R79">
        <v>460</v>
      </c>
      <c r="S79">
        <v>297</v>
      </c>
      <c r="T79">
        <v>388</v>
      </c>
      <c r="U79">
        <v>3436</v>
      </c>
    </row>
    <row r="80" spans="1:21" x14ac:dyDescent="0.25">
      <c r="A80" t="s">
        <v>0</v>
      </c>
      <c r="B80" t="s">
        <v>78</v>
      </c>
      <c r="C80">
        <v>97.674418604651152</v>
      </c>
      <c r="D80">
        <v>106.97674418604647</v>
      </c>
      <c r="E80">
        <v>75.247524752475243</v>
      </c>
      <c r="F80">
        <v>68.316831683168303</v>
      </c>
      <c r="G80">
        <v>110.89108910891088</v>
      </c>
      <c r="H80">
        <v>97.902097902097879</v>
      </c>
      <c r="I80">
        <v>37.499999999999993</v>
      </c>
      <c r="J80">
        <v>88.888888888888872</v>
      </c>
      <c r="K80">
        <v>118.74999999999997</v>
      </c>
      <c r="L80">
        <v>413</v>
      </c>
      <c r="M80">
        <v>501</v>
      </c>
      <c r="N80">
        <v>110</v>
      </c>
      <c r="O80">
        <v>28</v>
      </c>
      <c r="P80">
        <v>494</v>
      </c>
      <c r="Q80">
        <v>199</v>
      </c>
      <c r="R80">
        <v>461</v>
      </c>
      <c r="S80">
        <v>260</v>
      </c>
      <c r="T80">
        <v>396</v>
      </c>
      <c r="U80">
        <v>2862</v>
      </c>
    </row>
    <row r="81" spans="1:21" x14ac:dyDescent="0.25">
      <c r="A81" t="s">
        <v>0</v>
      </c>
      <c r="B81" t="s">
        <v>26</v>
      </c>
      <c r="C81">
        <v>99.264705882352928</v>
      </c>
      <c r="D81">
        <v>96.323529411764696</v>
      </c>
      <c r="E81">
        <v>97.674418604651152</v>
      </c>
      <c r="F81">
        <v>96.51162790697677</v>
      </c>
      <c r="G81">
        <v>55.813953488372128</v>
      </c>
      <c r="H81">
        <v>113.6094674556213</v>
      </c>
      <c r="I81">
        <v>37.727272727272712</v>
      </c>
      <c r="J81">
        <v>198.18181818181796</v>
      </c>
      <c r="K81">
        <v>261.36363636363609</v>
      </c>
      <c r="L81">
        <v>440</v>
      </c>
      <c r="M81">
        <v>335</v>
      </c>
      <c r="N81">
        <v>551</v>
      </c>
      <c r="O81">
        <v>481</v>
      </c>
      <c r="P81">
        <v>206</v>
      </c>
      <c r="Q81">
        <v>330</v>
      </c>
      <c r="R81">
        <v>464</v>
      </c>
      <c r="S81">
        <v>555</v>
      </c>
      <c r="T81">
        <v>568</v>
      </c>
      <c r="U81">
        <v>3930</v>
      </c>
    </row>
    <row r="82" spans="1:21" x14ac:dyDescent="0.25">
      <c r="A82" t="s">
        <v>0</v>
      </c>
      <c r="B82" t="s">
        <v>51</v>
      </c>
      <c r="C82">
        <v>102.14285714285715</v>
      </c>
      <c r="D82">
        <v>101.42857142857144</v>
      </c>
      <c r="E82">
        <v>87.288135593220346</v>
      </c>
      <c r="F82">
        <v>72.033898305084762</v>
      </c>
      <c r="G82">
        <v>124.57627118644068</v>
      </c>
      <c r="H82">
        <v>148.18181818181819</v>
      </c>
      <c r="I82">
        <v>38.053097345132748</v>
      </c>
      <c r="J82">
        <v>123.89380530973446</v>
      </c>
      <c r="K82">
        <v>116.81415929203538</v>
      </c>
      <c r="L82">
        <v>474</v>
      </c>
      <c r="M82">
        <v>425</v>
      </c>
      <c r="N82">
        <v>410</v>
      </c>
      <c r="O82">
        <v>48</v>
      </c>
      <c r="P82">
        <v>553</v>
      </c>
      <c r="Q82">
        <v>523</v>
      </c>
      <c r="R82">
        <v>466</v>
      </c>
      <c r="S82">
        <v>452</v>
      </c>
      <c r="T82">
        <v>390</v>
      </c>
      <c r="U82">
        <v>3741</v>
      </c>
    </row>
    <row r="83" spans="1:21" x14ac:dyDescent="0.25">
      <c r="A83" t="s">
        <v>0</v>
      </c>
      <c r="B83" t="s">
        <v>69</v>
      </c>
      <c r="C83">
        <v>78.625954198473281</v>
      </c>
      <c r="D83">
        <v>81.679389312977108</v>
      </c>
      <c r="E83">
        <v>81.553398058252398</v>
      </c>
      <c r="F83">
        <v>74.757281553398045</v>
      </c>
      <c r="G83">
        <v>126.21359223300969</v>
      </c>
      <c r="H83">
        <v>127.86259541984739</v>
      </c>
      <c r="I83">
        <v>40.804597701149405</v>
      </c>
      <c r="J83">
        <v>106.3218390804598</v>
      </c>
      <c r="K83">
        <v>168.96551724137925</v>
      </c>
      <c r="L83">
        <v>32</v>
      </c>
      <c r="M83">
        <v>73</v>
      </c>
      <c r="N83">
        <v>250</v>
      </c>
      <c r="O83">
        <v>70</v>
      </c>
      <c r="P83">
        <v>557</v>
      </c>
      <c r="Q83">
        <v>439</v>
      </c>
      <c r="R83">
        <v>475</v>
      </c>
      <c r="S83">
        <v>380</v>
      </c>
      <c r="T83">
        <v>511</v>
      </c>
      <c r="U83">
        <v>2787</v>
      </c>
    </row>
    <row r="84" spans="1:21" x14ac:dyDescent="0.25">
      <c r="A84" t="s">
        <v>0</v>
      </c>
      <c r="B84" t="s">
        <v>36</v>
      </c>
      <c r="C84">
        <v>91.538461538461519</v>
      </c>
      <c r="D84">
        <v>111.53846153846152</v>
      </c>
      <c r="E84">
        <v>81.730769230769212</v>
      </c>
      <c r="F84">
        <v>84.615384615384599</v>
      </c>
      <c r="G84">
        <v>120.19230769230769</v>
      </c>
      <c r="H84">
        <v>141.13924050632906</v>
      </c>
      <c r="I84">
        <v>41.454545454545425</v>
      </c>
      <c r="J84">
        <v>158.18181818181819</v>
      </c>
      <c r="K84">
        <v>200.36363636363643</v>
      </c>
      <c r="L84">
        <v>263</v>
      </c>
      <c r="M84">
        <v>541</v>
      </c>
      <c r="N84">
        <v>257</v>
      </c>
      <c r="O84">
        <v>229</v>
      </c>
      <c r="P84">
        <v>543</v>
      </c>
      <c r="Q84">
        <v>496</v>
      </c>
      <c r="R84">
        <v>477</v>
      </c>
      <c r="S84">
        <v>524</v>
      </c>
      <c r="T84">
        <v>545</v>
      </c>
      <c r="U84">
        <v>3875</v>
      </c>
    </row>
    <row r="85" spans="1:21" x14ac:dyDescent="0.25">
      <c r="A85" t="s">
        <v>0</v>
      </c>
      <c r="B85" t="s">
        <v>17</v>
      </c>
      <c r="C85">
        <v>104.51127819548871</v>
      </c>
      <c r="D85">
        <v>98.496240601503743</v>
      </c>
      <c r="E85">
        <v>81.343283582089541</v>
      </c>
      <c r="F85">
        <v>86.567164179104466</v>
      </c>
      <c r="G85">
        <v>106.71641791044777</v>
      </c>
      <c r="H85">
        <v>81.111111111111143</v>
      </c>
      <c r="I85">
        <v>44.186046511627872</v>
      </c>
      <c r="J85">
        <v>150</v>
      </c>
      <c r="K85">
        <v>219.76744186046506</v>
      </c>
      <c r="L85">
        <v>504</v>
      </c>
      <c r="M85">
        <v>373</v>
      </c>
      <c r="N85">
        <v>245</v>
      </c>
      <c r="O85">
        <v>277</v>
      </c>
      <c r="P85">
        <v>472</v>
      </c>
      <c r="Q85">
        <v>61</v>
      </c>
      <c r="R85">
        <v>487</v>
      </c>
      <c r="S85">
        <v>513</v>
      </c>
      <c r="T85">
        <v>558</v>
      </c>
      <c r="U85">
        <v>3490</v>
      </c>
    </row>
    <row r="86" spans="1:21" x14ac:dyDescent="0.25">
      <c r="A86" t="s">
        <v>0</v>
      </c>
      <c r="B86" t="s">
        <v>75</v>
      </c>
      <c r="C86">
        <v>106.66666666666667</v>
      </c>
      <c r="D86">
        <v>102.42424242424242</v>
      </c>
      <c r="E86">
        <v>90.441176470588246</v>
      </c>
      <c r="F86">
        <v>76.470588235294116</v>
      </c>
      <c r="G86">
        <v>113.97058823529412</v>
      </c>
      <c r="H86">
        <v>101.8018018018018</v>
      </c>
      <c r="I86">
        <v>44.202898550724626</v>
      </c>
      <c r="J86">
        <v>86.231884057971001</v>
      </c>
      <c r="K86">
        <v>115.94202898550722</v>
      </c>
      <c r="L86">
        <v>523</v>
      </c>
      <c r="M86">
        <v>440</v>
      </c>
      <c r="N86">
        <v>468</v>
      </c>
      <c r="O86">
        <v>85</v>
      </c>
      <c r="P86">
        <v>514</v>
      </c>
      <c r="Q86">
        <v>235</v>
      </c>
      <c r="R86">
        <v>488</v>
      </c>
      <c r="S86">
        <v>248</v>
      </c>
      <c r="T86">
        <v>386</v>
      </c>
      <c r="U86">
        <v>3387</v>
      </c>
    </row>
    <row r="87" spans="1:21" x14ac:dyDescent="0.25">
      <c r="A87" t="s">
        <v>0</v>
      </c>
      <c r="B87" t="s">
        <v>46</v>
      </c>
      <c r="C87">
        <v>84.285714285714263</v>
      </c>
      <c r="D87">
        <v>91.428571428571416</v>
      </c>
      <c r="E87">
        <v>77.192982456140356</v>
      </c>
      <c r="F87">
        <v>74.561403508771946</v>
      </c>
      <c r="G87">
        <v>107.01754385964915</v>
      </c>
      <c r="H87">
        <v>154.92957746478868</v>
      </c>
      <c r="I87">
        <v>46.913580246913547</v>
      </c>
      <c r="J87">
        <v>166.66666666666669</v>
      </c>
      <c r="K87">
        <v>199.99999999999997</v>
      </c>
      <c r="L87">
        <v>95</v>
      </c>
      <c r="M87">
        <v>221</v>
      </c>
      <c r="N87">
        <v>145</v>
      </c>
      <c r="O87">
        <v>67</v>
      </c>
      <c r="P87">
        <v>474</v>
      </c>
      <c r="Q87">
        <v>550</v>
      </c>
      <c r="R87">
        <v>499</v>
      </c>
      <c r="S87">
        <v>533</v>
      </c>
      <c r="T87">
        <v>543</v>
      </c>
      <c r="U87">
        <v>3127</v>
      </c>
    </row>
    <row r="88" spans="1:21" x14ac:dyDescent="0.25">
      <c r="A88" t="s">
        <v>0</v>
      </c>
      <c r="B88" t="s">
        <v>57</v>
      </c>
      <c r="C88">
        <v>85.91549295774648</v>
      </c>
      <c r="D88">
        <v>86.619718309859167</v>
      </c>
      <c r="E88">
        <v>70.873786407766971</v>
      </c>
      <c r="F88">
        <v>68.93203883495147</v>
      </c>
      <c r="G88">
        <v>132.03883495145629</v>
      </c>
      <c r="H88">
        <v>146.55172413793105</v>
      </c>
      <c r="I88">
        <v>54.887218045112775</v>
      </c>
      <c r="J88">
        <v>90.225563909774436</v>
      </c>
      <c r="K88">
        <v>130.0751879699248</v>
      </c>
      <c r="L88">
        <v>126</v>
      </c>
      <c r="M88">
        <v>128</v>
      </c>
      <c r="N88">
        <v>63</v>
      </c>
      <c r="O88">
        <v>33</v>
      </c>
      <c r="P88">
        <v>570</v>
      </c>
      <c r="Q88">
        <v>515</v>
      </c>
      <c r="R88">
        <v>515</v>
      </c>
      <c r="S88">
        <v>272</v>
      </c>
      <c r="T88">
        <v>426</v>
      </c>
      <c r="U88">
        <v>2648</v>
      </c>
    </row>
    <row r="89" spans="1:21" x14ac:dyDescent="0.25">
      <c r="A89" t="s">
        <v>0</v>
      </c>
      <c r="B89" t="s">
        <v>80</v>
      </c>
      <c r="C89">
        <v>92.857142857142875</v>
      </c>
      <c r="D89">
        <v>97.142857142857153</v>
      </c>
      <c r="E89">
        <v>85.074626865671647</v>
      </c>
      <c r="F89">
        <v>73.134328358208961</v>
      </c>
      <c r="G89">
        <v>100.74626865671644</v>
      </c>
      <c r="H89">
        <v>90.849673202614355</v>
      </c>
      <c r="I89">
        <v>55.963302752293572</v>
      </c>
      <c r="J89">
        <v>129.35779816513767</v>
      </c>
      <c r="K89">
        <v>155.04587155963304</v>
      </c>
      <c r="L89">
        <v>294</v>
      </c>
      <c r="M89">
        <v>359</v>
      </c>
      <c r="N89">
        <v>353</v>
      </c>
      <c r="O89">
        <v>55</v>
      </c>
      <c r="P89">
        <v>443</v>
      </c>
      <c r="Q89">
        <v>121</v>
      </c>
      <c r="R89">
        <v>519</v>
      </c>
      <c r="S89">
        <v>468</v>
      </c>
      <c r="T89">
        <v>488</v>
      </c>
      <c r="U89">
        <v>3100</v>
      </c>
    </row>
    <row r="90" spans="1:21" x14ac:dyDescent="0.25">
      <c r="A90" t="s">
        <v>0</v>
      </c>
      <c r="B90" t="s">
        <v>10</v>
      </c>
      <c r="C90">
        <v>85.964912280701753</v>
      </c>
      <c r="D90">
        <v>94.736842105263165</v>
      </c>
      <c r="E90">
        <v>106.33608815426999</v>
      </c>
      <c r="F90">
        <v>84.297520661157023</v>
      </c>
      <c r="G90">
        <v>125.61983471074383</v>
      </c>
      <c r="H90">
        <v>143.99999999999997</v>
      </c>
      <c r="I90">
        <v>59.493670886075975</v>
      </c>
      <c r="J90">
        <v>131.64556962025318</v>
      </c>
      <c r="K90">
        <v>193.67088607594943</v>
      </c>
      <c r="L90">
        <v>130</v>
      </c>
      <c r="M90">
        <v>297</v>
      </c>
      <c r="N90">
        <v>572</v>
      </c>
      <c r="O90">
        <v>223</v>
      </c>
      <c r="P90">
        <v>556</v>
      </c>
      <c r="Q90">
        <v>508</v>
      </c>
      <c r="R90">
        <v>529</v>
      </c>
      <c r="S90">
        <v>472</v>
      </c>
      <c r="T90">
        <v>536</v>
      </c>
      <c r="U90">
        <v>3823</v>
      </c>
    </row>
    <row r="91" spans="1:21" x14ac:dyDescent="0.25">
      <c r="A91" t="s">
        <v>0</v>
      </c>
      <c r="B91" t="s">
        <v>20</v>
      </c>
      <c r="C91">
        <v>80.468750000000014</v>
      </c>
      <c r="D91">
        <v>94.531250000000014</v>
      </c>
      <c r="E91">
        <v>83.177570093457945</v>
      </c>
      <c r="F91">
        <v>75.700934579439263</v>
      </c>
      <c r="G91">
        <v>114.95327102803734</v>
      </c>
      <c r="H91">
        <v>109.30232558139539</v>
      </c>
      <c r="I91">
        <v>61.194029850746233</v>
      </c>
      <c r="J91">
        <v>180.59701492537314</v>
      </c>
      <c r="K91">
        <v>262.68656716417917</v>
      </c>
      <c r="L91">
        <v>44</v>
      </c>
      <c r="M91">
        <v>288</v>
      </c>
      <c r="N91">
        <v>303</v>
      </c>
      <c r="O91">
        <v>76</v>
      </c>
      <c r="P91">
        <v>521</v>
      </c>
      <c r="Q91">
        <v>301</v>
      </c>
      <c r="R91">
        <v>532</v>
      </c>
      <c r="S91">
        <v>550</v>
      </c>
      <c r="T91">
        <v>569</v>
      </c>
      <c r="U91">
        <v>3184</v>
      </c>
    </row>
    <row r="92" spans="1:21" x14ac:dyDescent="0.25">
      <c r="A92" t="s">
        <v>0</v>
      </c>
      <c r="B92" t="s">
        <v>71</v>
      </c>
      <c r="C92">
        <v>113.66906474820142</v>
      </c>
      <c r="D92">
        <v>103.59712230215827</v>
      </c>
      <c r="E92">
        <v>102.72727272727276</v>
      </c>
      <c r="F92">
        <v>79.090909090909093</v>
      </c>
      <c r="G92">
        <v>129.09090909090909</v>
      </c>
      <c r="H92">
        <v>137.20930232558149</v>
      </c>
      <c r="I92">
        <v>72.619047619047606</v>
      </c>
      <c r="J92">
        <v>136.90476190476193</v>
      </c>
      <c r="K92">
        <v>235.71428571428572</v>
      </c>
      <c r="L92">
        <v>555</v>
      </c>
      <c r="M92">
        <v>451</v>
      </c>
      <c r="N92">
        <v>568</v>
      </c>
      <c r="O92">
        <v>132</v>
      </c>
      <c r="P92">
        <v>565</v>
      </c>
      <c r="Q92">
        <v>481</v>
      </c>
      <c r="R92">
        <v>545</v>
      </c>
      <c r="S92">
        <v>488</v>
      </c>
      <c r="T92">
        <v>563</v>
      </c>
      <c r="U92">
        <v>4348</v>
      </c>
    </row>
    <row r="93" spans="1:21" x14ac:dyDescent="0.25">
      <c r="A93" t="s">
        <v>0</v>
      </c>
      <c r="B93" t="s">
        <v>6</v>
      </c>
      <c r="C93">
        <v>94.512195121951237</v>
      </c>
      <c r="D93">
        <v>91.463414634146346</v>
      </c>
      <c r="E93">
        <v>102.59740259740259</v>
      </c>
      <c r="F93">
        <v>92.532467532467521</v>
      </c>
      <c r="G93">
        <v>126.62337662337664</v>
      </c>
      <c r="H93">
        <v>183.72093023255817</v>
      </c>
      <c r="I93">
        <v>78.846153846153896</v>
      </c>
      <c r="J93">
        <v>46.153846153846168</v>
      </c>
      <c r="K93">
        <v>376.92307692307708</v>
      </c>
      <c r="L93">
        <v>342</v>
      </c>
      <c r="M93">
        <v>223</v>
      </c>
      <c r="N93">
        <v>567</v>
      </c>
      <c r="O93">
        <v>413</v>
      </c>
      <c r="P93">
        <v>559</v>
      </c>
      <c r="Q93">
        <v>571</v>
      </c>
      <c r="R93">
        <v>548</v>
      </c>
      <c r="S93">
        <v>40</v>
      </c>
      <c r="T93">
        <v>577</v>
      </c>
      <c r="U93">
        <v>3840</v>
      </c>
    </row>
    <row r="94" spans="1:21" x14ac:dyDescent="0.25">
      <c r="A94" t="s">
        <v>0</v>
      </c>
      <c r="B94" t="s">
        <v>82</v>
      </c>
      <c r="C94">
        <v>90.344827586206904</v>
      </c>
      <c r="D94">
        <v>91.724137931034463</v>
      </c>
      <c r="E94">
        <v>86.274509803921589</v>
      </c>
      <c r="F94">
        <v>84.313725490196092</v>
      </c>
      <c r="G94">
        <v>117.64705882352946</v>
      </c>
      <c r="H94">
        <v>133.73493975903611</v>
      </c>
      <c r="I94">
        <v>90.909090909090892</v>
      </c>
      <c r="J94">
        <v>144.31818181818176</v>
      </c>
      <c r="K94">
        <v>174.99999999999994</v>
      </c>
      <c r="L94">
        <v>245</v>
      </c>
      <c r="M94">
        <v>227</v>
      </c>
      <c r="N94">
        <v>388</v>
      </c>
      <c r="O94">
        <v>225</v>
      </c>
      <c r="P94">
        <v>536</v>
      </c>
      <c r="Q94">
        <v>467</v>
      </c>
      <c r="R94">
        <v>560</v>
      </c>
      <c r="S94">
        <v>506</v>
      </c>
      <c r="T94">
        <v>521</v>
      </c>
      <c r="U94">
        <v>3675</v>
      </c>
    </row>
    <row r="95" spans="1:21" x14ac:dyDescent="0.25">
      <c r="A95" t="s">
        <v>0</v>
      </c>
      <c r="B95" t="s">
        <v>14</v>
      </c>
      <c r="C95">
        <v>103.41880341880344</v>
      </c>
      <c r="D95">
        <v>105.98290598290596</v>
      </c>
      <c r="E95">
        <v>90.109890109890117</v>
      </c>
      <c r="F95">
        <v>92.307692307692307</v>
      </c>
      <c r="G95">
        <v>100</v>
      </c>
      <c r="H95">
        <v>121.66666666666663</v>
      </c>
      <c r="I95">
        <v>110.76923076923076</v>
      </c>
      <c r="J95">
        <v>163.07692307692312</v>
      </c>
      <c r="K95">
        <v>241.53846153846166</v>
      </c>
      <c r="L95">
        <v>493</v>
      </c>
      <c r="M95">
        <v>488</v>
      </c>
      <c r="N95">
        <v>462</v>
      </c>
      <c r="O95">
        <v>410</v>
      </c>
      <c r="P95">
        <v>441</v>
      </c>
      <c r="Q95">
        <v>394</v>
      </c>
      <c r="R95">
        <v>565</v>
      </c>
      <c r="S95">
        <v>529</v>
      </c>
      <c r="T95">
        <v>565</v>
      </c>
      <c r="U95">
        <v>4347</v>
      </c>
    </row>
    <row r="96" spans="1:21" x14ac:dyDescent="0.25">
      <c r="A96" t="s">
        <v>0</v>
      </c>
      <c r="B96" t="s">
        <v>72</v>
      </c>
      <c r="C96">
        <v>107.19424460431655</v>
      </c>
      <c r="D96">
        <v>102.87769784172663</v>
      </c>
      <c r="E96">
        <v>81.666666666666643</v>
      </c>
      <c r="F96">
        <v>84.166666666666643</v>
      </c>
      <c r="G96">
        <v>114.16666666666666</v>
      </c>
      <c r="H96">
        <v>92.3611111111111</v>
      </c>
      <c r="I96">
        <v>129.78723404255317</v>
      </c>
      <c r="J96">
        <v>119.14893617021272</v>
      </c>
      <c r="K96">
        <v>148.93617021276592</v>
      </c>
      <c r="L96">
        <v>529</v>
      </c>
      <c r="M96">
        <v>442</v>
      </c>
      <c r="N96">
        <v>252</v>
      </c>
      <c r="O96">
        <v>220</v>
      </c>
      <c r="P96">
        <v>517</v>
      </c>
      <c r="Q96">
        <v>141</v>
      </c>
      <c r="R96">
        <v>572</v>
      </c>
      <c r="S96">
        <v>436</v>
      </c>
      <c r="T96">
        <v>472</v>
      </c>
      <c r="U96">
        <v>3581</v>
      </c>
    </row>
    <row r="97" spans="1:21" x14ac:dyDescent="0.25">
      <c r="A97" t="s">
        <v>0</v>
      </c>
      <c r="B97" t="s">
        <v>81</v>
      </c>
      <c r="C97">
        <v>105.06329113924049</v>
      </c>
      <c r="D97">
        <v>100</v>
      </c>
      <c r="E97">
        <v>106.18556701030928</v>
      </c>
      <c r="F97">
        <v>90.721649484536087</v>
      </c>
      <c r="G97">
        <v>140.20618556701027</v>
      </c>
      <c r="H97">
        <v>110.22727272727275</v>
      </c>
      <c r="I97">
        <v>143.66197183098595</v>
      </c>
      <c r="J97">
        <v>205.63380281690141</v>
      </c>
      <c r="K97">
        <v>238.02816901408445</v>
      </c>
      <c r="L97">
        <v>509</v>
      </c>
      <c r="M97">
        <v>405</v>
      </c>
      <c r="N97">
        <v>571</v>
      </c>
      <c r="O97">
        <v>382</v>
      </c>
      <c r="P97">
        <v>574</v>
      </c>
      <c r="Q97">
        <v>310</v>
      </c>
      <c r="R97">
        <v>574</v>
      </c>
      <c r="S97">
        <v>556</v>
      </c>
      <c r="T97">
        <v>564</v>
      </c>
      <c r="U97">
        <v>4445</v>
      </c>
    </row>
  </sheetData>
  <sortState ref="A2:U97">
    <sortCondition ref="R2:R97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abSelected="1" topLeftCell="A79" workbookViewId="0">
      <selection sqref="A1:U97"/>
    </sheetView>
  </sheetViews>
  <sheetFormatPr defaultRowHeight="15" x14ac:dyDescent="0.25"/>
  <cols>
    <col min="1" max="1" width="16.140625" bestFit="1" customWidth="1"/>
  </cols>
  <sheetData>
    <row r="1" spans="1:21" x14ac:dyDescent="0.25">
      <c r="B1" t="s">
        <v>97</v>
      </c>
      <c r="C1" t="s">
        <v>98</v>
      </c>
      <c r="D1" t="s">
        <v>99</v>
      </c>
      <c r="E1" t="s">
        <v>119</v>
      </c>
      <c r="F1" t="s">
        <v>120</v>
      </c>
      <c r="G1" t="s">
        <v>121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  <c r="P1" t="s">
        <v>111</v>
      </c>
      <c r="Q1" t="s">
        <v>112</v>
      </c>
      <c r="R1" t="s">
        <v>113</v>
      </c>
      <c r="S1" t="s">
        <v>114</v>
      </c>
      <c r="T1" t="s">
        <v>115</v>
      </c>
      <c r="U1" t="s">
        <v>116</v>
      </c>
    </row>
    <row r="2" spans="1:21" x14ac:dyDescent="0.25">
      <c r="A2" t="s">
        <v>0</v>
      </c>
      <c r="B2" t="s">
        <v>7</v>
      </c>
      <c r="C2">
        <v>89.912280701754383</v>
      </c>
      <c r="D2">
        <v>90.789473684210535</v>
      </c>
      <c r="E2">
        <v>98.076923076923052</v>
      </c>
      <c r="F2">
        <v>77.163461538461519</v>
      </c>
      <c r="G2">
        <v>106.00961538461537</v>
      </c>
      <c r="H2">
        <v>140.32258064516125</v>
      </c>
      <c r="I2">
        <v>30.666666666666632</v>
      </c>
      <c r="J2">
        <v>29.333333333333371</v>
      </c>
      <c r="K2">
        <v>233.33333333333334</v>
      </c>
      <c r="L2">
        <v>235</v>
      </c>
      <c r="M2">
        <v>199</v>
      </c>
      <c r="N2">
        <v>553</v>
      </c>
      <c r="O2">
        <v>95</v>
      </c>
      <c r="P2">
        <v>467</v>
      </c>
      <c r="Q2">
        <v>493</v>
      </c>
      <c r="R2">
        <v>400</v>
      </c>
      <c r="S2">
        <v>13</v>
      </c>
      <c r="T2">
        <v>562</v>
      </c>
      <c r="U2">
        <v>3017</v>
      </c>
    </row>
    <row r="3" spans="1:21" x14ac:dyDescent="0.25">
      <c r="A3" t="s">
        <v>0</v>
      </c>
      <c r="B3" t="s">
        <v>6</v>
      </c>
      <c r="C3">
        <v>94.512195121951237</v>
      </c>
      <c r="D3">
        <v>91.463414634146346</v>
      </c>
      <c r="E3">
        <v>102.59740259740259</v>
      </c>
      <c r="F3">
        <v>92.532467532467521</v>
      </c>
      <c r="G3">
        <v>126.62337662337664</v>
      </c>
      <c r="H3">
        <v>183.72093023255817</v>
      </c>
      <c r="I3">
        <v>78.846153846153896</v>
      </c>
      <c r="J3">
        <v>46.153846153846168</v>
      </c>
      <c r="K3">
        <v>376.92307692307708</v>
      </c>
      <c r="L3">
        <v>342</v>
      </c>
      <c r="M3">
        <v>223</v>
      </c>
      <c r="N3">
        <v>567</v>
      </c>
      <c r="O3">
        <v>413</v>
      </c>
      <c r="P3">
        <v>559</v>
      </c>
      <c r="Q3">
        <v>571</v>
      </c>
      <c r="R3">
        <v>548</v>
      </c>
      <c r="S3">
        <v>40</v>
      </c>
      <c r="T3">
        <v>577</v>
      </c>
      <c r="U3">
        <v>3840</v>
      </c>
    </row>
    <row r="4" spans="1:21" x14ac:dyDescent="0.25">
      <c r="A4" t="s">
        <v>0</v>
      </c>
      <c r="B4" t="s">
        <v>16</v>
      </c>
      <c r="C4">
        <v>98.780487804878049</v>
      </c>
      <c r="D4">
        <v>96.341463414634134</v>
      </c>
      <c r="E4">
        <v>80</v>
      </c>
      <c r="F4">
        <v>77.142857142857125</v>
      </c>
      <c r="G4">
        <v>132.38095238095235</v>
      </c>
      <c r="H4">
        <v>153.19148936170222</v>
      </c>
      <c r="I4">
        <v>12.195121951219512</v>
      </c>
      <c r="J4">
        <v>51.219512195121951</v>
      </c>
      <c r="K4">
        <v>156.09756097560975</v>
      </c>
      <c r="L4">
        <v>426</v>
      </c>
      <c r="M4">
        <v>336</v>
      </c>
      <c r="N4">
        <v>217</v>
      </c>
      <c r="O4">
        <v>94</v>
      </c>
      <c r="P4">
        <v>571</v>
      </c>
      <c r="Q4">
        <v>548</v>
      </c>
      <c r="R4">
        <v>163</v>
      </c>
      <c r="S4">
        <v>58</v>
      </c>
      <c r="T4">
        <v>489</v>
      </c>
      <c r="U4">
        <v>2902</v>
      </c>
    </row>
    <row r="5" spans="1:21" x14ac:dyDescent="0.25">
      <c r="A5" t="s">
        <v>0</v>
      </c>
      <c r="B5" t="s">
        <v>85</v>
      </c>
      <c r="C5">
        <v>110.58201058201055</v>
      </c>
      <c r="D5">
        <v>108.46560846560844</v>
      </c>
      <c r="E5">
        <v>88.764044943820238</v>
      </c>
      <c r="F5">
        <v>78.651685393258418</v>
      </c>
      <c r="G5">
        <v>104.49438202247192</v>
      </c>
      <c r="H5">
        <v>104.40251572327044</v>
      </c>
      <c r="I5">
        <v>22.699386503067476</v>
      </c>
      <c r="J5">
        <v>57.668711656441729</v>
      </c>
      <c r="K5">
        <v>109.81595092024541</v>
      </c>
      <c r="L5">
        <v>549</v>
      </c>
      <c r="M5">
        <v>518</v>
      </c>
      <c r="N5">
        <v>434</v>
      </c>
      <c r="O5">
        <v>126</v>
      </c>
      <c r="P5">
        <v>462</v>
      </c>
      <c r="Q5">
        <v>264</v>
      </c>
      <c r="R5">
        <v>309</v>
      </c>
      <c r="S5">
        <v>90</v>
      </c>
      <c r="T5">
        <v>361</v>
      </c>
      <c r="U5">
        <v>3113</v>
      </c>
    </row>
    <row r="6" spans="1:21" x14ac:dyDescent="0.25">
      <c r="A6" t="s">
        <v>0</v>
      </c>
      <c r="B6" t="s">
        <v>30</v>
      </c>
      <c r="C6">
        <v>96.875000000000014</v>
      </c>
      <c r="D6">
        <v>128.12500000000003</v>
      </c>
      <c r="E6">
        <v>79.999999999999986</v>
      </c>
      <c r="F6">
        <v>87.272727272727252</v>
      </c>
      <c r="G6">
        <v>125.45454545454542</v>
      </c>
      <c r="H6">
        <v>135.36585365853665</v>
      </c>
      <c r="I6">
        <v>12.568306010928957</v>
      </c>
      <c r="J6">
        <v>62.841530054644792</v>
      </c>
      <c r="K6">
        <v>119.12568306010928</v>
      </c>
      <c r="L6">
        <v>393</v>
      </c>
      <c r="M6">
        <v>570</v>
      </c>
      <c r="N6">
        <v>213</v>
      </c>
      <c r="O6">
        <v>297</v>
      </c>
      <c r="P6">
        <v>554</v>
      </c>
      <c r="Q6">
        <v>471</v>
      </c>
      <c r="R6">
        <v>170</v>
      </c>
      <c r="S6">
        <v>118</v>
      </c>
      <c r="T6">
        <v>397</v>
      </c>
      <c r="U6">
        <v>3183</v>
      </c>
    </row>
    <row r="7" spans="1:21" x14ac:dyDescent="0.25">
      <c r="A7" t="s">
        <v>0</v>
      </c>
      <c r="B7" t="s">
        <v>76</v>
      </c>
      <c r="C7">
        <v>82.35294117647058</v>
      </c>
      <c r="D7">
        <v>88.970588235294102</v>
      </c>
      <c r="E7">
        <v>77.678571428571445</v>
      </c>
      <c r="F7">
        <v>77.678571428571402</v>
      </c>
      <c r="G7">
        <v>110.71428571428572</v>
      </c>
      <c r="H7">
        <v>97.727272727272762</v>
      </c>
      <c r="I7">
        <v>13.227513227513221</v>
      </c>
      <c r="J7">
        <v>66.137566137566154</v>
      </c>
      <c r="K7">
        <v>108.99470899470901</v>
      </c>
      <c r="L7">
        <v>68</v>
      </c>
      <c r="M7">
        <v>174</v>
      </c>
      <c r="N7">
        <v>155</v>
      </c>
      <c r="O7">
        <v>105</v>
      </c>
      <c r="P7">
        <v>491</v>
      </c>
      <c r="Q7">
        <v>198</v>
      </c>
      <c r="R7">
        <v>179</v>
      </c>
      <c r="S7">
        <v>137</v>
      </c>
      <c r="T7">
        <v>354</v>
      </c>
      <c r="U7">
        <v>1861</v>
      </c>
    </row>
    <row r="8" spans="1:21" x14ac:dyDescent="0.25">
      <c r="A8" t="s">
        <v>0</v>
      </c>
      <c r="B8" t="s">
        <v>74</v>
      </c>
      <c r="C8">
        <v>85.925925925925952</v>
      </c>
      <c r="D8">
        <v>91.111111111111143</v>
      </c>
      <c r="E8">
        <v>86.48648648648647</v>
      </c>
      <c r="F8">
        <v>72.072072072072075</v>
      </c>
      <c r="G8">
        <v>110.81081081081084</v>
      </c>
      <c r="H8">
        <v>149.01960784313724</v>
      </c>
      <c r="I8">
        <v>22.619047619047613</v>
      </c>
      <c r="J8">
        <v>69.047619047619051</v>
      </c>
      <c r="K8">
        <v>86.30952380952381</v>
      </c>
      <c r="L8">
        <v>128</v>
      </c>
      <c r="M8">
        <v>211</v>
      </c>
      <c r="N8">
        <v>396</v>
      </c>
      <c r="O8">
        <v>50</v>
      </c>
      <c r="P8">
        <v>493</v>
      </c>
      <c r="Q8">
        <v>529</v>
      </c>
      <c r="R8">
        <v>306</v>
      </c>
      <c r="S8">
        <v>148</v>
      </c>
      <c r="T8">
        <v>252</v>
      </c>
      <c r="U8">
        <v>2513</v>
      </c>
    </row>
    <row r="9" spans="1:21" x14ac:dyDescent="0.25">
      <c r="A9" t="s">
        <v>0</v>
      </c>
      <c r="B9" t="s">
        <v>92</v>
      </c>
      <c r="C9">
        <v>115.86206896551721</v>
      </c>
      <c r="D9">
        <v>102.06896551724134</v>
      </c>
      <c r="E9">
        <v>76.6666666666667</v>
      </c>
      <c r="F9">
        <v>79.166666666666671</v>
      </c>
      <c r="G9">
        <v>99.166666666666686</v>
      </c>
      <c r="H9">
        <v>148.83720930232556</v>
      </c>
      <c r="I9">
        <v>18.823529411764699</v>
      </c>
      <c r="J9">
        <v>69.411764705882334</v>
      </c>
      <c r="K9">
        <v>87.05882352941174</v>
      </c>
      <c r="L9">
        <v>564</v>
      </c>
      <c r="M9">
        <v>432</v>
      </c>
      <c r="N9">
        <v>135</v>
      </c>
      <c r="O9">
        <v>133</v>
      </c>
      <c r="P9">
        <v>434</v>
      </c>
      <c r="Q9">
        <v>527</v>
      </c>
      <c r="R9">
        <v>243</v>
      </c>
      <c r="S9">
        <v>151</v>
      </c>
      <c r="T9">
        <v>256</v>
      </c>
      <c r="U9">
        <v>2875</v>
      </c>
    </row>
    <row r="10" spans="1:21" x14ac:dyDescent="0.25">
      <c r="A10" t="s">
        <v>0</v>
      </c>
      <c r="B10" t="s">
        <v>73</v>
      </c>
      <c r="C10">
        <v>102.72108843537413</v>
      </c>
      <c r="D10">
        <v>106.12244897959182</v>
      </c>
      <c r="E10">
        <v>89.583333333333343</v>
      </c>
      <c r="F10">
        <v>81.250000000000028</v>
      </c>
      <c r="G10">
        <v>131.25000000000006</v>
      </c>
      <c r="H10">
        <v>117.58241758241761</v>
      </c>
      <c r="I10">
        <v>13.636363636363638</v>
      </c>
      <c r="J10">
        <v>69.88636363636364</v>
      </c>
      <c r="K10">
        <v>92.045454545454547</v>
      </c>
      <c r="L10">
        <v>484</v>
      </c>
      <c r="M10">
        <v>490</v>
      </c>
      <c r="N10">
        <v>455</v>
      </c>
      <c r="O10">
        <v>172</v>
      </c>
      <c r="P10">
        <v>569</v>
      </c>
      <c r="Q10">
        <v>362</v>
      </c>
      <c r="R10">
        <v>184</v>
      </c>
      <c r="S10">
        <v>154</v>
      </c>
      <c r="T10">
        <v>274</v>
      </c>
      <c r="U10">
        <v>3144</v>
      </c>
    </row>
    <row r="11" spans="1:21" x14ac:dyDescent="0.25">
      <c r="A11" t="s">
        <v>0</v>
      </c>
      <c r="B11" t="s">
        <v>5</v>
      </c>
      <c r="C11">
        <v>97.979797979797951</v>
      </c>
      <c r="D11">
        <v>96.363636363636346</v>
      </c>
      <c r="E11">
        <v>97.601918465227754</v>
      </c>
      <c r="F11">
        <v>88.489208633093526</v>
      </c>
      <c r="G11">
        <v>113.66906474820139</v>
      </c>
      <c r="H11">
        <v>125.45454545454535</v>
      </c>
      <c r="I11">
        <v>34.420289855072419</v>
      </c>
      <c r="J11">
        <v>73.188405797101481</v>
      </c>
      <c r="K11">
        <v>162.31884057971016</v>
      </c>
      <c r="L11">
        <v>418</v>
      </c>
      <c r="M11">
        <v>337</v>
      </c>
      <c r="N11">
        <v>550</v>
      </c>
      <c r="O11">
        <v>327</v>
      </c>
      <c r="P11">
        <v>512</v>
      </c>
      <c r="Q11">
        <v>419</v>
      </c>
      <c r="R11">
        <v>441</v>
      </c>
      <c r="S11">
        <v>171</v>
      </c>
      <c r="T11">
        <v>503</v>
      </c>
      <c r="U11">
        <v>3678</v>
      </c>
    </row>
    <row r="12" spans="1:21" x14ac:dyDescent="0.25">
      <c r="A12" t="s">
        <v>0</v>
      </c>
      <c r="B12" t="s">
        <v>84</v>
      </c>
      <c r="C12">
        <v>83.116883116883116</v>
      </c>
      <c r="D12">
        <v>88.961038961038966</v>
      </c>
      <c r="E12">
        <v>92.436974789915965</v>
      </c>
      <c r="F12">
        <v>80.672268907563051</v>
      </c>
      <c r="G12">
        <v>112.60504201680672</v>
      </c>
      <c r="H12">
        <v>111.42857142857142</v>
      </c>
      <c r="I12">
        <v>28.750000000000004</v>
      </c>
      <c r="J12">
        <v>74.374999999999986</v>
      </c>
      <c r="K12">
        <v>85</v>
      </c>
      <c r="L12">
        <v>78</v>
      </c>
      <c r="M12">
        <v>172</v>
      </c>
      <c r="N12">
        <v>502</v>
      </c>
      <c r="O12">
        <v>163</v>
      </c>
      <c r="P12">
        <v>502</v>
      </c>
      <c r="Q12">
        <v>317</v>
      </c>
      <c r="R12">
        <v>379</v>
      </c>
      <c r="S12">
        <v>178</v>
      </c>
      <c r="T12">
        <v>244</v>
      </c>
      <c r="U12">
        <v>2535</v>
      </c>
    </row>
    <row r="13" spans="1:21" x14ac:dyDescent="0.25">
      <c r="A13" t="s">
        <v>0</v>
      </c>
      <c r="B13" t="s">
        <v>77</v>
      </c>
      <c r="C13">
        <v>103.07692307692307</v>
      </c>
      <c r="D13">
        <v>96.153846153846146</v>
      </c>
      <c r="E13">
        <v>85.82677165354329</v>
      </c>
      <c r="F13">
        <v>81.102362204724415</v>
      </c>
      <c r="G13">
        <v>110.23622047244092</v>
      </c>
      <c r="H13">
        <v>105.0420168067227</v>
      </c>
      <c r="I13">
        <v>18.404907975460123</v>
      </c>
      <c r="J13">
        <v>76.073619631901863</v>
      </c>
      <c r="K13">
        <v>107.36196319018406</v>
      </c>
      <c r="L13">
        <v>490</v>
      </c>
      <c r="M13">
        <v>328</v>
      </c>
      <c r="N13">
        <v>378</v>
      </c>
      <c r="O13">
        <v>169</v>
      </c>
      <c r="P13">
        <v>490</v>
      </c>
      <c r="Q13">
        <v>270</v>
      </c>
      <c r="R13">
        <v>236</v>
      </c>
      <c r="S13">
        <v>184</v>
      </c>
      <c r="T13">
        <v>343</v>
      </c>
      <c r="U13">
        <v>2888</v>
      </c>
    </row>
    <row r="14" spans="1:21" x14ac:dyDescent="0.25">
      <c r="A14" t="s">
        <v>0</v>
      </c>
      <c r="B14" t="s">
        <v>34</v>
      </c>
      <c r="C14">
        <v>94.871794871794847</v>
      </c>
      <c r="D14">
        <v>105.76923076923075</v>
      </c>
      <c r="E14">
        <v>81.196581196581207</v>
      </c>
      <c r="F14">
        <v>74.358974358974379</v>
      </c>
      <c r="G14">
        <v>116.23931623931625</v>
      </c>
      <c r="H14">
        <v>116.66666666666666</v>
      </c>
      <c r="I14">
        <v>14.942528735632193</v>
      </c>
      <c r="J14">
        <v>76.436781609195421</v>
      </c>
      <c r="K14">
        <v>113.79310344827587</v>
      </c>
      <c r="L14">
        <v>351</v>
      </c>
      <c r="M14">
        <v>481</v>
      </c>
      <c r="N14">
        <v>241</v>
      </c>
      <c r="O14">
        <v>63</v>
      </c>
      <c r="P14">
        <v>528</v>
      </c>
      <c r="Q14">
        <v>355</v>
      </c>
      <c r="R14">
        <v>194</v>
      </c>
      <c r="S14">
        <v>189</v>
      </c>
      <c r="T14">
        <v>380</v>
      </c>
      <c r="U14">
        <v>2782</v>
      </c>
    </row>
    <row r="15" spans="1:21" x14ac:dyDescent="0.25">
      <c r="A15" t="s">
        <v>0</v>
      </c>
      <c r="B15" t="s">
        <v>45</v>
      </c>
      <c r="C15">
        <v>102.81690140845072</v>
      </c>
      <c r="D15">
        <v>90.84507042253523</v>
      </c>
      <c r="E15">
        <v>76.288659793814418</v>
      </c>
      <c r="F15">
        <v>77.319587628865946</v>
      </c>
      <c r="G15">
        <v>115.46391752577318</v>
      </c>
      <c r="H15">
        <v>151.7647058823529</v>
      </c>
      <c r="I15">
        <v>16.774193548387093</v>
      </c>
      <c r="J15">
        <v>77.41935483870968</v>
      </c>
      <c r="K15">
        <v>108.38709677419357</v>
      </c>
      <c r="L15">
        <v>486</v>
      </c>
      <c r="M15">
        <v>202</v>
      </c>
      <c r="N15">
        <v>125</v>
      </c>
      <c r="O15">
        <v>99</v>
      </c>
      <c r="P15">
        <v>524</v>
      </c>
      <c r="Q15">
        <v>541</v>
      </c>
      <c r="R15">
        <v>220</v>
      </c>
      <c r="S15">
        <v>197</v>
      </c>
      <c r="T15">
        <v>350</v>
      </c>
      <c r="U15">
        <v>2744</v>
      </c>
    </row>
    <row r="16" spans="1:21" x14ac:dyDescent="0.25">
      <c r="A16" t="s">
        <v>0</v>
      </c>
      <c r="B16" t="s">
        <v>24</v>
      </c>
      <c r="C16">
        <v>93.430656934306583</v>
      </c>
      <c r="D16">
        <v>113.86861313868613</v>
      </c>
      <c r="E16">
        <v>83.739837398374007</v>
      </c>
      <c r="F16">
        <v>80.487804878048792</v>
      </c>
      <c r="G16">
        <v>108.94308943089432</v>
      </c>
      <c r="H16">
        <v>190.24390243902431</v>
      </c>
      <c r="I16">
        <v>23.076923076923094</v>
      </c>
      <c r="J16">
        <v>80.128205128205138</v>
      </c>
      <c r="K16">
        <v>128.2051282051282</v>
      </c>
      <c r="L16">
        <v>314</v>
      </c>
      <c r="M16">
        <v>551</v>
      </c>
      <c r="N16">
        <v>317</v>
      </c>
      <c r="O16">
        <v>157</v>
      </c>
      <c r="P16">
        <v>483</v>
      </c>
      <c r="Q16">
        <v>573</v>
      </c>
      <c r="R16">
        <v>314</v>
      </c>
      <c r="S16">
        <v>209</v>
      </c>
      <c r="T16">
        <v>421</v>
      </c>
      <c r="U16">
        <v>3339</v>
      </c>
    </row>
    <row r="17" spans="1:21" x14ac:dyDescent="0.25">
      <c r="A17" t="s">
        <v>0</v>
      </c>
      <c r="B17" t="s">
        <v>83</v>
      </c>
      <c r="C17">
        <v>109.92366412213744</v>
      </c>
      <c r="D17">
        <v>111.45038167938932</v>
      </c>
      <c r="E17">
        <v>91.666666666666657</v>
      </c>
      <c r="F17">
        <v>89.814814814814824</v>
      </c>
      <c r="G17">
        <v>129.62962962962962</v>
      </c>
      <c r="H17">
        <v>110.11235955056178</v>
      </c>
      <c r="I17">
        <v>17.197452229299362</v>
      </c>
      <c r="J17">
        <v>80.25477707006371</v>
      </c>
      <c r="K17">
        <v>107.64331210191081</v>
      </c>
      <c r="L17">
        <v>546</v>
      </c>
      <c r="M17">
        <v>540</v>
      </c>
      <c r="N17">
        <v>492</v>
      </c>
      <c r="O17">
        <v>356</v>
      </c>
      <c r="P17">
        <v>566</v>
      </c>
      <c r="Q17">
        <v>308</v>
      </c>
      <c r="R17">
        <v>224</v>
      </c>
      <c r="S17">
        <v>211</v>
      </c>
      <c r="T17">
        <v>345</v>
      </c>
      <c r="U17">
        <v>3588</v>
      </c>
    </row>
    <row r="18" spans="1:21" x14ac:dyDescent="0.25">
      <c r="A18" t="s">
        <v>0</v>
      </c>
      <c r="B18" t="s">
        <v>66</v>
      </c>
      <c r="C18">
        <v>94.399999999999991</v>
      </c>
      <c r="D18">
        <v>103.19999999999997</v>
      </c>
      <c r="E18">
        <v>70.408163265306086</v>
      </c>
      <c r="F18">
        <v>78.571428571428541</v>
      </c>
      <c r="G18">
        <v>119.38775510204079</v>
      </c>
      <c r="H18">
        <v>167.70833333333329</v>
      </c>
      <c r="I18">
        <v>19.999999999999996</v>
      </c>
      <c r="J18">
        <v>80.952380952380921</v>
      </c>
      <c r="K18">
        <v>99.999999999999957</v>
      </c>
      <c r="L18">
        <v>338</v>
      </c>
      <c r="M18">
        <v>445</v>
      </c>
      <c r="N18">
        <v>60</v>
      </c>
      <c r="O18">
        <v>123</v>
      </c>
      <c r="P18">
        <v>540</v>
      </c>
      <c r="Q18">
        <v>562</v>
      </c>
      <c r="R18">
        <v>262</v>
      </c>
      <c r="S18">
        <v>215</v>
      </c>
      <c r="T18">
        <v>312</v>
      </c>
      <c r="U18">
        <v>2857</v>
      </c>
    </row>
    <row r="19" spans="1:21" x14ac:dyDescent="0.25">
      <c r="A19" t="s">
        <v>0</v>
      </c>
      <c r="B19" t="s">
        <v>2</v>
      </c>
      <c r="C19">
        <v>87.698412698412682</v>
      </c>
      <c r="D19">
        <v>91.071428571428569</v>
      </c>
      <c r="E19">
        <v>116.50485436893206</v>
      </c>
      <c r="F19">
        <v>87.378640776699044</v>
      </c>
      <c r="G19">
        <v>142.71844660194176</v>
      </c>
      <c r="H19">
        <v>41.935483870967715</v>
      </c>
      <c r="I19">
        <v>17.532467532467532</v>
      </c>
      <c r="J19">
        <v>81.168831168831176</v>
      </c>
      <c r="K19">
        <v>98.701298701298697</v>
      </c>
      <c r="L19">
        <v>171</v>
      </c>
      <c r="M19">
        <v>209</v>
      </c>
      <c r="N19">
        <v>575</v>
      </c>
      <c r="O19">
        <v>301</v>
      </c>
      <c r="P19">
        <v>575</v>
      </c>
      <c r="Q19">
        <v>22</v>
      </c>
      <c r="R19">
        <v>229</v>
      </c>
      <c r="S19">
        <v>217</v>
      </c>
      <c r="T19">
        <v>308</v>
      </c>
      <c r="U19">
        <v>2607</v>
      </c>
    </row>
    <row r="20" spans="1:21" x14ac:dyDescent="0.25">
      <c r="A20" t="s">
        <v>0</v>
      </c>
      <c r="B20" t="s">
        <v>12</v>
      </c>
      <c r="C20">
        <v>89.861751152073708</v>
      </c>
      <c r="D20">
        <v>94.700460829493082</v>
      </c>
      <c r="E20">
        <v>100.22988505747124</v>
      </c>
      <c r="F20">
        <v>84.827586206896541</v>
      </c>
      <c r="G20">
        <v>114.48275862068967</v>
      </c>
      <c r="H20">
        <v>121.05263157894737</v>
      </c>
      <c r="I20">
        <v>16.279069767441847</v>
      </c>
      <c r="J20">
        <v>82.170542635658904</v>
      </c>
      <c r="K20">
        <v>165.11627906976744</v>
      </c>
      <c r="L20">
        <v>234</v>
      </c>
      <c r="M20">
        <v>296</v>
      </c>
      <c r="N20">
        <v>563</v>
      </c>
      <c r="O20">
        <v>239</v>
      </c>
      <c r="P20">
        <v>519</v>
      </c>
      <c r="Q20">
        <v>391</v>
      </c>
      <c r="R20">
        <v>211</v>
      </c>
      <c r="S20">
        <v>221</v>
      </c>
      <c r="T20">
        <v>508</v>
      </c>
      <c r="U20">
        <v>3182</v>
      </c>
    </row>
    <row r="21" spans="1:21" x14ac:dyDescent="0.25">
      <c r="A21" t="s">
        <v>0</v>
      </c>
      <c r="B21" t="s">
        <v>89</v>
      </c>
      <c r="C21">
        <v>88.571428571428569</v>
      </c>
      <c r="D21">
        <v>84.285714285714292</v>
      </c>
      <c r="E21">
        <v>77.685950413223139</v>
      </c>
      <c r="F21">
        <v>78.512396694214885</v>
      </c>
      <c r="G21">
        <v>101.65289256198349</v>
      </c>
      <c r="H21">
        <v>126.02739726027399</v>
      </c>
      <c r="I21">
        <v>21.51898734177216</v>
      </c>
      <c r="J21">
        <v>82.278481012658233</v>
      </c>
      <c r="K21">
        <v>108.86075949367088</v>
      </c>
      <c r="L21">
        <v>191</v>
      </c>
      <c r="M21">
        <v>103</v>
      </c>
      <c r="N21">
        <v>156</v>
      </c>
      <c r="O21">
        <v>121</v>
      </c>
      <c r="P21">
        <v>450</v>
      </c>
      <c r="Q21">
        <v>425</v>
      </c>
      <c r="R21">
        <v>293</v>
      </c>
      <c r="S21">
        <v>222</v>
      </c>
      <c r="T21">
        <v>353</v>
      </c>
      <c r="U21">
        <v>2314</v>
      </c>
    </row>
    <row r="22" spans="1:21" x14ac:dyDescent="0.25">
      <c r="A22" t="s">
        <v>0</v>
      </c>
      <c r="B22" t="s">
        <v>55</v>
      </c>
      <c r="C22">
        <v>83.07692307692308</v>
      </c>
      <c r="D22">
        <v>89.230769230769241</v>
      </c>
      <c r="E22">
        <v>73.275862068965509</v>
      </c>
      <c r="F22">
        <v>71.551724137931032</v>
      </c>
      <c r="G22">
        <v>116.37931034482756</v>
      </c>
      <c r="H22">
        <v>127.11864406779658</v>
      </c>
      <c r="I22">
        <v>8.5889570552147205</v>
      </c>
      <c r="J22">
        <v>82.822085889570531</v>
      </c>
      <c r="K22">
        <v>99.386503067484682</v>
      </c>
      <c r="L22">
        <v>77</v>
      </c>
      <c r="M22">
        <v>179</v>
      </c>
      <c r="N22">
        <v>87</v>
      </c>
      <c r="O22">
        <v>47</v>
      </c>
      <c r="P22">
        <v>530</v>
      </c>
      <c r="Q22">
        <v>430</v>
      </c>
      <c r="R22">
        <v>112</v>
      </c>
      <c r="S22">
        <v>228</v>
      </c>
      <c r="T22">
        <v>311</v>
      </c>
      <c r="U22">
        <v>2001</v>
      </c>
    </row>
    <row r="23" spans="1:21" x14ac:dyDescent="0.25">
      <c r="A23" t="s">
        <v>0</v>
      </c>
      <c r="B23" t="s">
        <v>62</v>
      </c>
      <c r="C23">
        <v>92.187499999999972</v>
      </c>
      <c r="D23">
        <v>91.406249999999972</v>
      </c>
      <c r="E23">
        <v>85.858585858585826</v>
      </c>
      <c r="F23">
        <v>88.888888888888872</v>
      </c>
      <c r="G23">
        <v>103.03030303030299</v>
      </c>
      <c r="H23">
        <v>106.81818181818177</v>
      </c>
      <c r="I23">
        <v>35.810810810810821</v>
      </c>
      <c r="J23">
        <v>83.108108108108112</v>
      </c>
      <c r="K23">
        <v>117.56756756756759</v>
      </c>
      <c r="L23">
        <v>281</v>
      </c>
      <c r="M23">
        <v>220</v>
      </c>
      <c r="N23">
        <v>379</v>
      </c>
      <c r="O23">
        <v>337</v>
      </c>
      <c r="P23">
        <v>458</v>
      </c>
      <c r="Q23">
        <v>282</v>
      </c>
      <c r="R23">
        <v>447</v>
      </c>
      <c r="S23">
        <v>232</v>
      </c>
      <c r="T23">
        <v>392</v>
      </c>
      <c r="U23">
        <v>3028</v>
      </c>
    </row>
    <row r="24" spans="1:21" x14ac:dyDescent="0.25">
      <c r="A24" t="s">
        <v>0</v>
      </c>
      <c r="B24" t="s">
        <v>95</v>
      </c>
      <c r="C24">
        <v>89.570552147239255</v>
      </c>
      <c r="D24">
        <v>84.049079754601223</v>
      </c>
      <c r="E24">
        <v>89.62264150943399</v>
      </c>
      <c r="F24">
        <v>90.566037735849093</v>
      </c>
      <c r="G24">
        <v>125.47169811320755</v>
      </c>
      <c r="H24">
        <v>101.96078431372551</v>
      </c>
      <c r="I24">
        <v>21.229050279329606</v>
      </c>
      <c r="J24">
        <v>83.24022346368713</v>
      </c>
      <c r="K24">
        <v>104.46927374301676</v>
      </c>
      <c r="L24">
        <v>221</v>
      </c>
      <c r="M24">
        <v>102</v>
      </c>
      <c r="N24">
        <v>456</v>
      </c>
      <c r="O24">
        <v>377</v>
      </c>
      <c r="P24">
        <v>555</v>
      </c>
      <c r="Q24">
        <v>238</v>
      </c>
      <c r="R24">
        <v>287</v>
      </c>
      <c r="S24">
        <v>233</v>
      </c>
      <c r="T24">
        <v>327</v>
      </c>
      <c r="U24">
        <v>2796</v>
      </c>
    </row>
    <row r="25" spans="1:21" x14ac:dyDescent="0.25">
      <c r="A25" t="s">
        <v>0</v>
      </c>
      <c r="B25" t="s">
        <v>70</v>
      </c>
      <c r="C25">
        <v>99.390243902439025</v>
      </c>
      <c r="D25">
        <v>106.70731707317074</v>
      </c>
      <c r="E25">
        <v>83.199999999999989</v>
      </c>
      <c r="F25">
        <v>65.600000000000009</v>
      </c>
      <c r="G25">
        <v>113.6</v>
      </c>
      <c r="H25">
        <v>113.7254901960785</v>
      </c>
      <c r="I25">
        <v>19.31818181818182</v>
      </c>
      <c r="J25">
        <v>84.659090909090892</v>
      </c>
      <c r="K25">
        <v>90.909090909090907</v>
      </c>
      <c r="L25">
        <v>442</v>
      </c>
      <c r="M25">
        <v>497</v>
      </c>
      <c r="N25">
        <v>304</v>
      </c>
      <c r="O25">
        <v>20</v>
      </c>
      <c r="P25">
        <v>511</v>
      </c>
      <c r="Q25">
        <v>332</v>
      </c>
      <c r="R25">
        <v>253</v>
      </c>
      <c r="S25">
        <v>242</v>
      </c>
      <c r="T25">
        <v>269</v>
      </c>
      <c r="U25">
        <v>2870</v>
      </c>
    </row>
    <row r="26" spans="1:21" x14ac:dyDescent="0.25">
      <c r="A26" t="s">
        <v>0</v>
      </c>
      <c r="B26" t="s">
        <v>64</v>
      </c>
      <c r="C26">
        <v>85.294117647058826</v>
      </c>
      <c r="D26">
        <v>92.647058823529406</v>
      </c>
      <c r="E26">
        <v>80.412371134020631</v>
      </c>
      <c r="F26">
        <v>86.597938144329888</v>
      </c>
      <c r="G26">
        <v>121.64948453608247</v>
      </c>
      <c r="H26">
        <v>105.98290598290599</v>
      </c>
      <c r="I26">
        <v>27.485380116959057</v>
      </c>
      <c r="J26">
        <v>84.795321637426895</v>
      </c>
      <c r="K26">
        <v>92.982456140350877</v>
      </c>
      <c r="L26">
        <v>115</v>
      </c>
      <c r="M26">
        <v>246</v>
      </c>
      <c r="N26">
        <v>224</v>
      </c>
      <c r="O26">
        <v>280</v>
      </c>
      <c r="P26">
        <v>550</v>
      </c>
      <c r="Q26">
        <v>277</v>
      </c>
      <c r="R26">
        <v>364</v>
      </c>
      <c r="S26">
        <v>243</v>
      </c>
      <c r="T26">
        <v>285</v>
      </c>
      <c r="U26">
        <v>2584</v>
      </c>
    </row>
    <row r="27" spans="1:21" x14ac:dyDescent="0.25">
      <c r="A27" t="s">
        <v>0</v>
      </c>
      <c r="B27" t="s">
        <v>75</v>
      </c>
      <c r="C27">
        <v>106.66666666666667</v>
      </c>
      <c r="D27">
        <v>102.42424242424242</v>
      </c>
      <c r="E27">
        <v>90.441176470588246</v>
      </c>
      <c r="F27">
        <v>76.470588235294116</v>
      </c>
      <c r="G27">
        <v>113.97058823529412</v>
      </c>
      <c r="H27">
        <v>101.8018018018018</v>
      </c>
      <c r="I27">
        <v>44.202898550724626</v>
      </c>
      <c r="J27">
        <v>86.231884057971001</v>
      </c>
      <c r="K27">
        <v>115.94202898550722</v>
      </c>
      <c r="L27">
        <v>523</v>
      </c>
      <c r="M27">
        <v>440</v>
      </c>
      <c r="N27">
        <v>468</v>
      </c>
      <c r="O27">
        <v>85</v>
      </c>
      <c r="P27">
        <v>514</v>
      </c>
      <c r="Q27">
        <v>235</v>
      </c>
      <c r="R27">
        <v>488</v>
      </c>
      <c r="S27">
        <v>248</v>
      </c>
      <c r="T27">
        <v>386</v>
      </c>
      <c r="U27">
        <v>3387</v>
      </c>
    </row>
    <row r="28" spans="1:21" x14ac:dyDescent="0.25">
      <c r="A28" t="s">
        <v>0</v>
      </c>
      <c r="B28" t="s">
        <v>63</v>
      </c>
      <c r="C28">
        <v>96.296296296296291</v>
      </c>
      <c r="D28">
        <v>103.70370370370372</v>
      </c>
      <c r="E28">
        <v>83.999999999999986</v>
      </c>
      <c r="F28">
        <v>75.2</v>
      </c>
      <c r="G28">
        <v>111.99999999999999</v>
      </c>
      <c r="H28">
        <v>116.12903225806454</v>
      </c>
      <c r="I28">
        <v>27.857142857142868</v>
      </c>
      <c r="J28">
        <v>87.142857142857139</v>
      </c>
      <c r="K28">
        <v>120.71428571428571</v>
      </c>
      <c r="L28">
        <v>378</v>
      </c>
      <c r="M28">
        <v>452</v>
      </c>
      <c r="N28">
        <v>328</v>
      </c>
      <c r="O28">
        <v>72</v>
      </c>
      <c r="P28">
        <v>498</v>
      </c>
      <c r="Q28">
        <v>350</v>
      </c>
      <c r="R28">
        <v>370</v>
      </c>
      <c r="S28">
        <v>254</v>
      </c>
      <c r="T28">
        <v>403</v>
      </c>
      <c r="U28">
        <v>3105</v>
      </c>
    </row>
    <row r="29" spans="1:21" x14ac:dyDescent="0.25">
      <c r="A29" t="s">
        <v>0</v>
      </c>
      <c r="B29" t="s">
        <v>56</v>
      </c>
      <c r="C29">
        <v>118.04511278195488</v>
      </c>
      <c r="D29">
        <v>115.78947368421053</v>
      </c>
      <c r="E29">
        <v>91.596638655462158</v>
      </c>
      <c r="F29">
        <v>79.831932773109244</v>
      </c>
      <c r="G29">
        <v>97.478991596638636</v>
      </c>
      <c r="H29">
        <v>122.95081967213117</v>
      </c>
      <c r="I29">
        <v>24.409448818897648</v>
      </c>
      <c r="J29">
        <v>88.188976377952756</v>
      </c>
      <c r="K29">
        <v>149.60629921259846</v>
      </c>
      <c r="L29">
        <v>568</v>
      </c>
      <c r="M29">
        <v>556</v>
      </c>
      <c r="N29">
        <v>489</v>
      </c>
      <c r="O29">
        <v>144</v>
      </c>
      <c r="P29">
        <v>429</v>
      </c>
      <c r="Q29">
        <v>401</v>
      </c>
      <c r="R29">
        <v>332</v>
      </c>
      <c r="S29">
        <v>257</v>
      </c>
      <c r="T29">
        <v>478</v>
      </c>
      <c r="U29">
        <v>3654</v>
      </c>
    </row>
    <row r="30" spans="1:21" x14ac:dyDescent="0.25">
      <c r="A30" t="s">
        <v>0</v>
      </c>
      <c r="B30" t="s">
        <v>1</v>
      </c>
      <c r="C30">
        <v>89.344262295081947</v>
      </c>
      <c r="D30">
        <v>89.754098360655718</v>
      </c>
      <c r="E30">
        <v>95.392953929539331</v>
      </c>
      <c r="F30">
        <v>90.243902439024396</v>
      </c>
      <c r="G30">
        <v>105.69105691056913</v>
      </c>
      <c r="H30">
        <v>117.87234042553195</v>
      </c>
      <c r="I30">
        <v>27.302631578947391</v>
      </c>
      <c r="J30">
        <v>88.81578947368422</v>
      </c>
      <c r="K30">
        <v>176.97368421052636</v>
      </c>
      <c r="L30">
        <v>213</v>
      </c>
      <c r="M30">
        <v>185</v>
      </c>
      <c r="N30">
        <v>532</v>
      </c>
      <c r="O30">
        <v>367</v>
      </c>
      <c r="P30">
        <v>464</v>
      </c>
      <c r="Q30">
        <v>363</v>
      </c>
      <c r="R30">
        <v>363</v>
      </c>
      <c r="S30">
        <v>259</v>
      </c>
      <c r="T30">
        <v>523</v>
      </c>
      <c r="U30">
        <v>3269</v>
      </c>
    </row>
    <row r="31" spans="1:21" x14ac:dyDescent="0.25">
      <c r="A31" t="s">
        <v>0</v>
      </c>
      <c r="B31" t="s">
        <v>78</v>
      </c>
      <c r="C31">
        <v>97.674418604651152</v>
      </c>
      <c r="D31">
        <v>106.97674418604647</v>
      </c>
      <c r="E31">
        <v>75.247524752475243</v>
      </c>
      <c r="F31">
        <v>68.316831683168303</v>
      </c>
      <c r="G31">
        <v>110.89108910891088</v>
      </c>
      <c r="H31">
        <v>97.902097902097879</v>
      </c>
      <c r="I31">
        <v>37.499999999999993</v>
      </c>
      <c r="J31">
        <v>88.888888888888872</v>
      </c>
      <c r="K31">
        <v>118.74999999999997</v>
      </c>
      <c r="L31">
        <v>413</v>
      </c>
      <c r="M31">
        <v>501</v>
      </c>
      <c r="N31">
        <v>110</v>
      </c>
      <c r="O31">
        <v>28</v>
      </c>
      <c r="P31">
        <v>494</v>
      </c>
      <c r="Q31">
        <v>199</v>
      </c>
      <c r="R31">
        <v>461</v>
      </c>
      <c r="S31">
        <v>260</v>
      </c>
      <c r="T31">
        <v>396</v>
      </c>
      <c r="U31">
        <v>2862</v>
      </c>
    </row>
    <row r="32" spans="1:21" x14ac:dyDescent="0.25">
      <c r="A32" t="s">
        <v>0</v>
      </c>
      <c r="B32" t="s">
        <v>61</v>
      </c>
      <c r="C32">
        <v>122.22222222222221</v>
      </c>
      <c r="D32">
        <v>119.04761904761902</v>
      </c>
      <c r="E32">
        <v>94.949494949494948</v>
      </c>
      <c r="F32">
        <v>83.838383838383848</v>
      </c>
      <c r="G32">
        <v>114.14141414141416</v>
      </c>
      <c r="H32">
        <v>131.25</v>
      </c>
      <c r="I32">
        <v>19.727891156462597</v>
      </c>
      <c r="J32">
        <v>89.115646258503403</v>
      </c>
      <c r="K32">
        <v>112.24489795918366</v>
      </c>
      <c r="L32">
        <v>572</v>
      </c>
      <c r="M32">
        <v>563</v>
      </c>
      <c r="N32">
        <v>529</v>
      </c>
      <c r="O32">
        <v>210</v>
      </c>
      <c r="P32">
        <v>515</v>
      </c>
      <c r="Q32">
        <v>456</v>
      </c>
      <c r="R32">
        <v>261</v>
      </c>
      <c r="S32">
        <v>263</v>
      </c>
      <c r="T32">
        <v>373</v>
      </c>
      <c r="U32">
        <v>3742</v>
      </c>
    </row>
    <row r="33" spans="1:21" x14ac:dyDescent="0.25">
      <c r="A33" t="s">
        <v>0</v>
      </c>
      <c r="B33" t="s">
        <v>21</v>
      </c>
      <c r="C33">
        <v>115.67164179104479</v>
      </c>
      <c r="D33">
        <v>105.22388059701491</v>
      </c>
      <c r="E33">
        <v>85.294117647058826</v>
      </c>
      <c r="F33">
        <v>91.176470588235276</v>
      </c>
      <c r="G33">
        <v>133.33333333333331</v>
      </c>
      <c r="H33">
        <v>149.99999999999991</v>
      </c>
      <c r="I33">
        <v>20.666666666666668</v>
      </c>
      <c r="J33">
        <v>89.333333333333329</v>
      </c>
      <c r="K33">
        <v>111.99999999999997</v>
      </c>
      <c r="L33">
        <v>563</v>
      </c>
      <c r="M33">
        <v>470</v>
      </c>
      <c r="N33">
        <v>359</v>
      </c>
      <c r="O33">
        <v>388</v>
      </c>
      <c r="P33">
        <v>572</v>
      </c>
      <c r="Q33">
        <v>533</v>
      </c>
      <c r="R33">
        <v>276</v>
      </c>
      <c r="S33">
        <v>264</v>
      </c>
      <c r="T33">
        <v>372</v>
      </c>
      <c r="U33">
        <v>3797</v>
      </c>
    </row>
    <row r="34" spans="1:21" x14ac:dyDescent="0.25">
      <c r="A34" t="s">
        <v>0</v>
      </c>
      <c r="B34" t="s">
        <v>79</v>
      </c>
      <c r="C34">
        <v>90.298507462686558</v>
      </c>
      <c r="D34">
        <v>93.28358208955224</v>
      </c>
      <c r="E34">
        <v>86.885245901639337</v>
      </c>
      <c r="F34">
        <v>75.409836065573757</v>
      </c>
      <c r="G34">
        <v>113.11475409836066</v>
      </c>
      <c r="H34">
        <v>115.06849315068494</v>
      </c>
      <c r="I34">
        <v>21.794871794871796</v>
      </c>
      <c r="J34">
        <v>89.743589743589723</v>
      </c>
      <c r="K34">
        <v>121.79487179487178</v>
      </c>
      <c r="L34">
        <v>242</v>
      </c>
      <c r="M34">
        <v>259</v>
      </c>
      <c r="N34">
        <v>401</v>
      </c>
      <c r="O34">
        <v>74</v>
      </c>
      <c r="P34">
        <v>508</v>
      </c>
      <c r="Q34">
        <v>341</v>
      </c>
      <c r="R34">
        <v>297</v>
      </c>
      <c r="S34">
        <v>267</v>
      </c>
      <c r="T34">
        <v>405</v>
      </c>
      <c r="U34">
        <v>2794</v>
      </c>
    </row>
    <row r="35" spans="1:21" x14ac:dyDescent="0.25">
      <c r="A35" t="s">
        <v>0</v>
      </c>
      <c r="B35" t="s">
        <v>96</v>
      </c>
      <c r="C35">
        <v>86.549707602339183</v>
      </c>
      <c r="D35">
        <v>84.795321637426895</v>
      </c>
      <c r="E35">
        <v>74.774774774774784</v>
      </c>
      <c r="F35">
        <v>58.558558558558559</v>
      </c>
      <c r="G35">
        <v>108.10810810810815</v>
      </c>
      <c r="H35">
        <v>78.787878787878768</v>
      </c>
      <c r="I35">
        <v>29.255319148936181</v>
      </c>
      <c r="J35">
        <v>89.893617021276611</v>
      </c>
      <c r="K35">
        <v>97.872340425531917</v>
      </c>
      <c r="L35">
        <v>140</v>
      </c>
      <c r="M35">
        <v>109</v>
      </c>
      <c r="N35">
        <v>104</v>
      </c>
      <c r="O35">
        <v>7</v>
      </c>
      <c r="P35">
        <v>479</v>
      </c>
      <c r="Q35">
        <v>49</v>
      </c>
      <c r="R35">
        <v>386</v>
      </c>
      <c r="S35">
        <v>270</v>
      </c>
      <c r="T35">
        <v>301</v>
      </c>
      <c r="U35">
        <v>1845</v>
      </c>
    </row>
    <row r="36" spans="1:21" x14ac:dyDescent="0.25">
      <c r="A36" t="s">
        <v>0</v>
      </c>
      <c r="B36" t="s">
        <v>57</v>
      </c>
      <c r="C36">
        <v>85.91549295774648</v>
      </c>
      <c r="D36">
        <v>86.619718309859167</v>
      </c>
      <c r="E36">
        <v>70.873786407766971</v>
      </c>
      <c r="F36">
        <v>68.93203883495147</v>
      </c>
      <c r="G36">
        <v>132.03883495145629</v>
      </c>
      <c r="H36">
        <v>146.55172413793105</v>
      </c>
      <c r="I36">
        <v>54.887218045112775</v>
      </c>
      <c r="J36">
        <v>90.225563909774436</v>
      </c>
      <c r="K36">
        <v>130.0751879699248</v>
      </c>
      <c r="L36">
        <v>126</v>
      </c>
      <c r="M36">
        <v>128</v>
      </c>
      <c r="N36">
        <v>63</v>
      </c>
      <c r="O36">
        <v>33</v>
      </c>
      <c r="P36">
        <v>570</v>
      </c>
      <c r="Q36">
        <v>515</v>
      </c>
      <c r="R36">
        <v>515</v>
      </c>
      <c r="S36">
        <v>272</v>
      </c>
      <c r="T36">
        <v>426</v>
      </c>
      <c r="U36">
        <v>2648</v>
      </c>
    </row>
    <row r="37" spans="1:21" x14ac:dyDescent="0.25">
      <c r="A37" t="s">
        <v>0</v>
      </c>
      <c r="B37" t="s">
        <v>93</v>
      </c>
      <c r="C37">
        <v>86.206896551724142</v>
      </c>
      <c r="D37">
        <v>77.241379310344826</v>
      </c>
      <c r="E37">
        <v>82.242990654205613</v>
      </c>
      <c r="F37">
        <v>72.897196261682254</v>
      </c>
      <c r="G37">
        <v>119.62616822429908</v>
      </c>
      <c r="H37">
        <v>116.4556962025316</v>
      </c>
      <c r="I37">
        <v>32.000000000000007</v>
      </c>
      <c r="J37">
        <v>90.857142857142861</v>
      </c>
      <c r="K37">
        <v>92</v>
      </c>
      <c r="L37">
        <v>134</v>
      </c>
      <c r="M37">
        <v>40</v>
      </c>
      <c r="N37">
        <v>267</v>
      </c>
      <c r="O37">
        <v>53</v>
      </c>
      <c r="P37">
        <v>541</v>
      </c>
      <c r="Q37">
        <v>352</v>
      </c>
      <c r="R37">
        <v>415</v>
      </c>
      <c r="S37">
        <v>279</v>
      </c>
      <c r="T37">
        <v>273</v>
      </c>
      <c r="U37">
        <v>2354</v>
      </c>
    </row>
    <row r="38" spans="1:21" x14ac:dyDescent="0.25">
      <c r="A38" t="s">
        <v>0</v>
      </c>
      <c r="B38" t="s">
        <v>59</v>
      </c>
      <c r="C38">
        <v>90.344827586206875</v>
      </c>
      <c r="D38">
        <v>88.965517241379317</v>
      </c>
      <c r="E38">
        <v>77.981651376146786</v>
      </c>
      <c r="F38">
        <v>77.981651376146772</v>
      </c>
      <c r="G38">
        <v>135.77981651376149</v>
      </c>
      <c r="H38">
        <v>134.21052631578948</v>
      </c>
      <c r="I38">
        <v>14.583333333333334</v>
      </c>
      <c r="J38">
        <v>91.666666666666643</v>
      </c>
      <c r="K38">
        <v>122.22222222222223</v>
      </c>
      <c r="L38">
        <v>244</v>
      </c>
      <c r="M38">
        <v>173</v>
      </c>
      <c r="N38">
        <v>161</v>
      </c>
      <c r="O38">
        <v>110</v>
      </c>
      <c r="P38">
        <v>573</v>
      </c>
      <c r="Q38">
        <v>469</v>
      </c>
      <c r="R38">
        <v>191</v>
      </c>
      <c r="S38">
        <v>284</v>
      </c>
      <c r="T38">
        <v>409</v>
      </c>
      <c r="U38">
        <v>2614</v>
      </c>
    </row>
    <row r="39" spans="1:21" x14ac:dyDescent="0.25">
      <c r="A39" t="s">
        <v>0</v>
      </c>
      <c r="B39" t="s">
        <v>58</v>
      </c>
      <c r="C39">
        <v>99.270072992700719</v>
      </c>
      <c r="D39">
        <v>91.970802919708021</v>
      </c>
      <c r="E39">
        <v>77.570093457943926</v>
      </c>
      <c r="F39">
        <v>76.63551401869158</v>
      </c>
      <c r="G39">
        <v>113.08411214953271</v>
      </c>
      <c r="H39">
        <v>140.69767441860463</v>
      </c>
      <c r="I39">
        <v>12.499999999999988</v>
      </c>
      <c r="J39">
        <v>92.187500000000014</v>
      </c>
      <c r="K39">
        <v>139.06249999999997</v>
      </c>
      <c r="L39">
        <v>441</v>
      </c>
      <c r="M39">
        <v>229</v>
      </c>
      <c r="N39">
        <v>151</v>
      </c>
      <c r="O39">
        <v>90</v>
      </c>
      <c r="P39">
        <v>507</v>
      </c>
      <c r="Q39">
        <v>494</v>
      </c>
      <c r="R39">
        <v>168</v>
      </c>
      <c r="S39">
        <v>290</v>
      </c>
      <c r="T39">
        <v>452</v>
      </c>
      <c r="U39">
        <v>2822</v>
      </c>
    </row>
    <row r="40" spans="1:21" x14ac:dyDescent="0.25">
      <c r="A40" t="s">
        <v>0</v>
      </c>
      <c r="B40" t="s">
        <v>67</v>
      </c>
      <c r="C40">
        <v>81.746031746031747</v>
      </c>
      <c r="D40">
        <v>86.507936507936535</v>
      </c>
      <c r="E40">
        <v>82.456140350877192</v>
      </c>
      <c r="F40">
        <v>67.543859649122822</v>
      </c>
      <c r="G40">
        <v>117.54385964912284</v>
      </c>
      <c r="H40">
        <v>127.19298245614038</v>
      </c>
      <c r="I40">
        <v>13.636363636363635</v>
      </c>
      <c r="J40">
        <v>92.424242424242422</v>
      </c>
      <c r="K40">
        <v>121.96969696969693</v>
      </c>
      <c r="L40">
        <v>60</v>
      </c>
      <c r="M40">
        <v>126</v>
      </c>
      <c r="N40">
        <v>274</v>
      </c>
      <c r="O40">
        <v>24</v>
      </c>
      <c r="P40">
        <v>535</v>
      </c>
      <c r="Q40">
        <v>432</v>
      </c>
      <c r="R40">
        <v>183</v>
      </c>
      <c r="S40">
        <v>291</v>
      </c>
      <c r="T40">
        <v>406</v>
      </c>
      <c r="U40">
        <v>2331</v>
      </c>
    </row>
    <row r="41" spans="1:21" x14ac:dyDescent="0.25">
      <c r="A41" t="s">
        <v>0</v>
      </c>
      <c r="B41" t="s">
        <v>39</v>
      </c>
      <c r="C41">
        <v>107.14285714285714</v>
      </c>
      <c r="D41">
        <v>104.99999999999999</v>
      </c>
      <c r="E41">
        <v>92.380952380952351</v>
      </c>
      <c r="F41">
        <v>79.999999999999986</v>
      </c>
      <c r="G41">
        <v>113.33333333333331</v>
      </c>
      <c r="H41">
        <v>152.00000000000003</v>
      </c>
      <c r="I41">
        <v>11.194029850746269</v>
      </c>
      <c r="J41">
        <v>92.537313432835845</v>
      </c>
      <c r="K41">
        <v>112.68656716417911</v>
      </c>
      <c r="L41">
        <v>528</v>
      </c>
      <c r="M41">
        <v>467</v>
      </c>
      <c r="N41">
        <v>499</v>
      </c>
      <c r="O41">
        <v>147</v>
      </c>
      <c r="P41">
        <v>509</v>
      </c>
      <c r="Q41">
        <v>543</v>
      </c>
      <c r="R41">
        <v>153</v>
      </c>
      <c r="S41">
        <v>293</v>
      </c>
      <c r="T41">
        <v>376</v>
      </c>
      <c r="U41">
        <v>3515</v>
      </c>
    </row>
    <row r="42" spans="1:21" x14ac:dyDescent="0.25">
      <c r="A42" t="s">
        <v>0</v>
      </c>
      <c r="B42" t="s">
        <v>4</v>
      </c>
      <c r="C42">
        <v>95.622119815668199</v>
      </c>
      <c r="D42">
        <v>90.552995391705082</v>
      </c>
      <c r="E42">
        <v>118.72509960159358</v>
      </c>
      <c r="F42">
        <v>106.37450199203184</v>
      </c>
      <c r="G42">
        <v>144.62151394422301</v>
      </c>
      <c r="H42">
        <v>130.58823529411768</v>
      </c>
      <c r="I42">
        <v>18.791946308724839</v>
      </c>
      <c r="J42">
        <v>92.617449664429557</v>
      </c>
      <c r="K42">
        <v>116.10738255033557</v>
      </c>
      <c r="L42">
        <v>363</v>
      </c>
      <c r="M42">
        <v>195</v>
      </c>
      <c r="N42">
        <v>577</v>
      </c>
      <c r="O42">
        <v>535</v>
      </c>
      <c r="P42">
        <v>576</v>
      </c>
      <c r="Q42">
        <v>453</v>
      </c>
      <c r="R42">
        <v>242</v>
      </c>
      <c r="S42">
        <v>295</v>
      </c>
      <c r="T42">
        <v>387</v>
      </c>
      <c r="U42">
        <v>3623</v>
      </c>
    </row>
    <row r="43" spans="1:21" x14ac:dyDescent="0.25">
      <c r="A43" t="s">
        <v>0</v>
      </c>
      <c r="B43" t="s">
        <v>65</v>
      </c>
      <c r="C43">
        <v>97.857142857142833</v>
      </c>
      <c r="D43">
        <v>95</v>
      </c>
      <c r="E43">
        <v>85.950413223140501</v>
      </c>
      <c r="F43">
        <v>80.165289256198363</v>
      </c>
      <c r="G43">
        <v>108.26446280991738</v>
      </c>
      <c r="H43">
        <v>166.29213483146069</v>
      </c>
      <c r="I43">
        <v>37.398373983739852</v>
      </c>
      <c r="J43">
        <v>92.682926829268311</v>
      </c>
      <c r="K43">
        <v>116.26016260162604</v>
      </c>
      <c r="L43">
        <v>416</v>
      </c>
      <c r="M43">
        <v>305</v>
      </c>
      <c r="N43">
        <v>380</v>
      </c>
      <c r="O43">
        <v>150</v>
      </c>
      <c r="P43">
        <v>480</v>
      </c>
      <c r="Q43">
        <v>560</v>
      </c>
      <c r="R43">
        <v>460</v>
      </c>
      <c r="S43">
        <v>297</v>
      </c>
      <c r="T43">
        <v>388</v>
      </c>
      <c r="U43">
        <v>3436</v>
      </c>
    </row>
    <row r="44" spans="1:21" x14ac:dyDescent="0.25">
      <c r="A44" t="s">
        <v>0</v>
      </c>
      <c r="B44" t="s">
        <v>50</v>
      </c>
      <c r="C44">
        <v>87.068965517241352</v>
      </c>
      <c r="D44">
        <v>90.51724137931032</v>
      </c>
      <c r="E44">
        <v>93.40659340659343</v>
      </c>
      <c r="F44">
        <v>90.109890109890117</v>
      </c>
      <c r="G44">
        <v>107.69230769230774</v>
      </c>
      <c r="H44">
        <v>121.49532710280373</v>
      </c>
      <c r="I44">
        <v>29.078014184397162</v>
      </c>
      <c r="J44">
        <v>93.61702127659575</v>
      </c>
      <c r="K44">
        <v>118.43971631205675</v>
      </c>
      <c r="L44">
        <v>151</v>
      </c>
      <c r="M44">
        <v>194</v>
      </c>
      <c r="N44">
        <v>515</v>
      </c>
      <c r="O44">
        <v>364</v>
      </c>
      <c r="P44">
        <v>477</v>
      </c>
      <c r="Q44">
        <v>393</v>
      </c>
      <c r="R44">
        <v>382</v>
      </c>
      <c r="S44">
        <v>301</v>
      </c>
      <c r="T44">
        <v>393</v>
      </c>
      <c r="U44">
        <v>3170</v>
      </c>
    </row>
    <row r="45" spans="1:21" x14ac:dyDescent="0.25">
      <c r="A45" t="s">
        <v>0</v>
      </c>
      <c r="B45" t="s">
        <v>11</v>
      </c>
      <c r="C45">
        <v>96.8</v>
      </c>
      <c r="D45">
        <v>100.2</v>
      </c>
      <c r="E45">
        <v>108.98876404494379</v>
      </c>
      <c r="F45">
        <v>90.168539325842701</v>
      </c>
      <c r="G45">
        <v>127.24719101123594</v>
      </c>
      <c r="H45">
        <v>158.53658536585365</v>
      </c>
      <c r="I45">
        <v>25.531914893617021</v>
      </c>
      <c r="J45">
        <v>94.326241134751783</v>
      </c>
      <c r="K45">
        <v>109.21985815602835</v>
      </c>
      <c r="L45">
        <v>392</v>
      </c>
      <c r="M45">
        <v>408</v>
      </c>
      <c r="N45">
        <v>574</v>
      </c>
      <c r="O45">
        <v>365</v>
      </c>
      <c r="P45">
        <v>561</v>
      </c>
      <c r="Q45">
        <v>556</v>
      </c>
      <c r="R45">
        <v>347</v>
      </c>
      <c r="S45">
        <v>306</v>
      </c>
      <c r="T45">
        <v>355</v>
      </c>
      <c r="U45">
        <v>3864</v>
      </c>
    </row>
    <row r="46" spans="1:21" x14ac:dyDescent="0.25">
      <c r="A46" t="s">
        <v>0</v>
      </c>
      <c r="B46" t="s">
        <v>44</v>
      </c>
      <c r="C46">
        <v>82.926829268292664</v>
      </c>
      <c r="D46">
        <v>88.617886178861781</v>
      </c>
      <c r="E46">
        <v>72.727272727272734</v>
      </c>
      <c r="F46">
        <v>65.289256198347118</v>
      </c>
      <c r="G46">
        <v>106.61157024793391</v>
      </c>
      <c r="H46">
        <v>137.70491803278682</v>
      </c>
      <c r="I46">
        <v>17.948717948717949</v>
      </c>
      <c r="J46">
        <v>94.871794871794862</v>
      </c>
      <c r="K46">
        <v>125.64102564102564</v>
      </c>
      <c r="L46">
        <v>76</v>
      </c>
      <c r="M46">
        <v>162</v>
      </c>
      <c r="N46">
        <v>79</v>
      </c>
      <c r="O46">
        <v>19</v>
      </c>
      <c r="P46">
        <v>471</v>
      </c>
      <c r="Q46">
        <v>484</v>
      </c>
      <c r="R46">
        <v>232</v>
      </c>
      <c r="S46">
        <v>310</v>
      </c>
      <c r="T46">
        <v>416</v>
      </c>
      <c r="U46">
        <v>2249</v>
      </c>
    </row>
    <row r="47" spans="1:21" x14ac:dyDescent="0.25">
      <c r="A47" t="s">
        <v>0</v>
      </c>
      <c r="B47" t="s">
        <v>33</v>
      </c>
      <c r="C47">
        <v>93.650793650793631</v>
      </c>
      <c r="D47">
        <v>71.428571428571431</v>
      </c>
      <c r="E47">
        <v>79.999999999999957</v>
      </c>
      <c r="F47">
        <v>85.555555555555557</v>
      </c>
      <c r="G47">
        <v>127.77777777777774</v>
      </c>
      <c r="H47">
        <v>130.15873015873015</v>
      </c>
      <c r="I47">
        <v>32.575757575757549</v>
      </c>
      <c r="J47">
        <v>96.212121212121204</v>
      </c>
      <c r="K47">
        <v>149.24242424242416</v>
      </c>
      <c r="L47">
        <v>319</v>
      </c>
      <c r="M47">
        <v>22</v>
      </c>
      <c r="N47">
        <v>212</v>
      </c>
      <c r="O47">
        <v>253</v>
      </c>
      <c r="P47">
        <v>563</v>
      </c>
      <c r="Q47">
        <v>449</v>
      </c>
      <c r="R47">
        <v>421</v>
      </c>
      <c r="S47">
        <v>317</v>
      </c>
      <c r="T47">
        <v>476</v>
      </c>
      <c r="U47">
        <v>3032</v>
      </c>
    </row>
    <row r="48" spans="1:21" x14ac:dyDescent="0.25">
      <c r="A48" t="s">
        <v>0</v>
      </c>
      <c r="B48" t="s">
        <v>18</v>
      </c>
      <c r="C48">
        <v>83.85093167701865</v>
      </c>
      <c r="D48">
        <v>98.757763975155299</v>
      </c>
      <c r="E48">
        <v>67.619047619047635</v>
      </c>
      <c r="F48">
        <v>62.857142857142854</v>
      </c>
      <c r="G48">
        <v>120.95238095238095</v>
      </c>
      <c r="H48">
        <v>99.264705882352928</v>
      </c>
      <c r="I48">
        <v>15.52795031055901</v>
      </c>
      <c r="J48">
        <v>96.894409937888199</v>
      </c>
      <c r="K48">
        <v>110.5590062111801</v>
      </c>
      <c r="L48">
        <v>89</v>
      </c>
      <c r="M48">
        <v>379</v>
      </c>
      <c r="N48">
        <v>41</v>
      </c>
      <c r="O48">
        <v>13</v>
      </c>
      <c r="P48">
        <v>545</v>
      </c>
      <c r="Q48">
        <v>211</v>
      </c>
      <c r="R48">
        <v>201</v>
      </c>
      <c r="S48">
        <v>323</v>
      </c>
      <c r="T48">
        <v>367</v>
      </c>
      <c r="U48">
        <v>2169</v>
      </c>
    </row>
    <row r="49" spans="1:21" x14ac:dyDescent="0.25">
      <c r="A49" t="s">
        <v>0</v>
      </c>
      <c r="B49" t="s">
        <v>32</v>
      </c>
      <c r="C49">
        <v>96.747967479674827</v>
      </c>
      <c r="D49">
        <v>113.82113821138216</v>
      </c>
      <c r="E49">
        <v>79.807692307692321</v>
      </c>
      <c r="F49">
        <v>75.961538461538467</v>
      </c>
      <c r="G49">
        <v>99.038461538461533</v>
      </c>
      <c r="H49">
        <v>129.87012987012989</v>
      </c>
      <c r="I49">
        <v>18.840579710144915</v>
      </c>
      <c r="J49">
        <v>97.101449275362356</v>
      </c>
      <c r="K49">
        <v>147.82608695652178</v>
      </c>
      <c r="L49">
        <v>389</v>
      </c>
      <c r="M49">
        <v>550</v>
      </c>
      <c r="N49">
        <v>203</v>
      </c>
      <c r="O49">
        <v>81</v>
      </c>
      <c r="P49">
        <v>432</v>
      </c>
      <c r="Q49">
        <v>447</v>
      </c>
      <c r="R49">
        <v>244</v>
      </c>
      <c r="S49">
        <v>326</v>
      </c>
      <c r="T49">
        <v>471</v>
      </c>
      <c r="U49">
        <v>3143</v>
      </c>
    </row>
    <row r="50" spans="1:21" x14ac:dyDescent="0.25">
      <c r="A50" t="s">
        <v>0</v>
      </c>
      <c r="B50" t="s">
        <v>60</v>
      </c>
      <c r="C50">
        <v>92.10526315789474</v>
      </c>
      <c r="D50">
        <v>95.39473684210526</v>
      </c>
      <c r="E50">
        <v>77.31092436974788</v>
      </c>
      <c r="F50">
        <v>69.747899159663845</v>
      </c>
      <c r="G50">
        <v>115.12605042016806</v>
      </c>
      <c r="H50">
        <v>107.40740740740742</v>
      </c>
      <c r="I50">
        <v>21.088435374149668</v>
      </c>
      <c r="J50">
        <v>97.278911564625872</v>
      </c>
      <c r="K50">
        <v>127.89115646258506</v>
      </c>
      <c r="L50">
        <v>278</v>
      </c>
      <c r="M50">
        <v>311</v>
      </c>
      <c r="N50">
        <v>147</v>
      </c>
      <c r="O50">
        <v>37</v>
      </c>
      <c r="P50">
        <v>522</v>
      </c>
      <c r="Q50">
        <v>287</v>
      </c>
      <c r="R50">
        <v>286</v>
      </c>
      <c r="S50">
        <v>328</v>
      </c>
      <c r="T50">
        <v>419</v>
      </c>
      <c r="U50">
        <v>2615</v>
      </c>
    </row>
    <row r="51" spans="1:21" x14ac:dyDescent="0.25">
      <c r="A51" t="s">
        <v>0</v>
      </c>
      <c r="B51" t="s">
        <v>42</v>
      </c>
      <c r="C51">
        <v>81.300813008130064</v>
      </c>
      <c r="D51">
        <v>87.804878048780481</v>
      </c>
      <c r="E51">
        <v>71.874999999999986</v>
      </c>
      <c r="F51">
        <v>79.1666666666667</v>
      </c>
      <c r="G51">
        <v>123.95833333333337</v>
      </c>
      <c r="H51">
        <v>147.5409836065574</v>
      </c>
      <c r="I51">
        <v>14.393939393939384</v>
      </c>
      <c r="J51">
        <v>97.727272727272734</v>
      </c>
      <c r="K51">
        <v>129.54545454545453</v>
      </c>
      <c r="L51">
        <v>52</v>
      </c>
      <c r="M51">
        <v>147</v>
      </c>
      <c r="N51">
        <v>68</v>
      </c>
      <c r="O51">
        <v>134</v>
      </c>
      <c r="P51">
        <v>551</v>
      </c>
      <c r="Q51">
        <v>519</v>
      </c>
      <c r="R51">
        <v>188</v>
      </c>
      <c r="S51">
        <v>333</v>
      </c>
      <c r="T51">
        <v>424</v>
      </c>
      <c r="U51">
        <v>2416</v>
      </c>
    </row>
    <row r="52" spans="1:21" x14ac:dyDescent="0.25">
      <c r="A52" t="s">
        <v>0</v>
      </c>
      <c r="B52" t="s">
        <v>37</v>
      </c>
      <c r="C52">
        <v>85.517241379310349</v>
      </c>
      <c r="D52">
        <v>91.034482758620683</v>
      </c>
      <c r="E52">
        <v>67.64705882352942</v>
      </c>
      <c r="F52">
        <v>69.607843137254903</v>
      </c>
      <c r="G52">
        <v>92.156862745098039</v>
      </c>
      <c r="H52">
        <v>171.42857142857142</v>
      </c>
      <c r="I52">
        <v>15.217391304347828</v>
      </c>
      <c r="J52">
        <v>97.826086956521735</v>
      </c>
      <c r="K52">
        <v>120.28985507246377</v>
      </c>
      <c r="L52">
        <v>119</v>
      </c>
      <c r="M52">
        <v>208</v>
      </c>
      <c r="N52">
        <v>42</v>
      </c>
      <c r="O52">
        <v>36</v>
      </c>
      <c r="P52">
        <v>403</v>
      </c>
      <c r="Q52">
        <v>565</v>
      </c>
      <c r="R52">
        <v>198</v>
      </c>
      <c r="S52">
        <v>335</v>
      </c>
      <c r="T52">
        <v>399</v>
      </c>
      <c r="U52">
        <v>2305</v>
      </c>
    </row>
    <row r="53" spans="1:21" x14ac:dyDescent="0.25">
      <c r="A53" t="s">
        <v>0</v>
      </c>
      <c r="B53" t="s">
        <v>38</v>
      </c>
      <c r="C53">
        <v>103.2258064516129</v>
      </c>
      <c r="D53">
        <v>108.06451612903226</v>
      </c>
      <c r="E53">
        <v>93.548387096774221</v>
      </c>
      <c r="F53">
        <v>91.397849462365599</v>
      </c>
      <c r="G53">
        <v>89.247311827957006</v>
      </c>
      <c r="H53">
        <v>156.75675675675672</v>
      </c>
      <c r="I53">
        <v>34.188034188034202</v>
      </c>
      <c r="J53">
        <v>98.290598290598297</v>
      </c>
      <c r="K53">
        <v>135.89743589743591</v>
      </c>
      <c r="L53">
        <v>491</v>
      </c>
      <c r="M53">
        <v>513</v>
      </c>
      <c r="N53">
        <v>518</v>
      </c>
      <c r="O53">
        <v>390</v>
      </c>
      <c r="P53">
        <v>393</v>
      </c>
      <c r="Q53">
        <v>553</v>
      </c>
      <c r="R53">
        <v>437</v>
      </c>
      <c r="S53">
        <v>338</v>
      </c>
      <c r="T53">
        <v>439</v>
      </c>
      <c r="U53">
        <v>4072</v>
      </c>
    </row>
    <row r="54" spans="1:21" x14ac:dyDescent="0.25">
      <c r="A54" t="s">
        <v>0</v>
      </c>
      <c r="B54" t="s">
        <v>68</v>
      </c>
      <c r="C54">
        <v>87.610619469026545</v>
      </c>
      <c r="D54">
        <v>97.345132743362811</v>
      </c>
      <c r="E54">
        <v>79.824561403508767</v>
      </c>
      <c r="F54">
        <v>77.192982456140342</v>
      </c>
      <c r="G54">
        <v>102.63157894736838</v>
      </c>
      <c r="H54">
        <v>81.060606060606105</v>
      </c>
      <c r="I54">
        <v>29.873417721518987</v>
      </c>
      <c r="J54">
        <v>98.481012658227812</v>
      </c>
      <c r="K54">
        <v>112.65822784810125</v>
      </c>
      <c r="L54">
        <v>166</v>
      </c>
      <c r="M54">
        <v>361</v>
      </c>
      <c r="N54">
        <v>205</v>
      </c>
      <c r="O54">
        <v>96</v>
      </c>
      <c r="P54">
        <v>455</v>
      </c>
      <c r="Q54">
        <v>60</v>
      </c>
      <c r="R54">
        <v>393</v>
      </c>
      <c r="S54">
        <v>340</v>
      </c>
      <c r="T54">
        <v>375</v>
      </c>
      <c r="U54">
        <v>2451</v>
      </c>
    </row>
    <row r="55" spans="1:21" x14ac:dyDescent="0.25">
      <c r="A55" t="s">
        <v>0</v>
      </c>
      <c r="B55" t="s">
        <v>41</v>
      </c>
      <c r="C55">
        <v>106.81818181818181</v>
      </c>
      <c r="D55">
        <v>104.54545454545459</v>
      </c>
      <c r="E55">
        <v>88.799999999999969</v>
      </c>
      <c r="F55">
        <v>68.799999999999983</v>
      </c>
      <c r="G55">
        <v>100.79999999999998</v>
      </c>
      <c r="H55">
        <v>137.83783783783778</v>
      </c>
      <c r="I55">
        <v>22.695035460992923</v>
      </c>
      <c r="J55">
        <v>100.00000000000003</v>
      </c>
      <c r="K55">
        <v>125.53191489361704</v>
      </c>
      <c r="L55">
        <v>525</v>
      </c>
      <c r="M55">
        <v>460</v>
      </c>
      <c r="N55">
        <v>436</v>
      </c>
      <c r="O55">
        <v>32</v>
      </c>
      <c r="P55">
        <v>444</v>
      </c>
      <c r="Q55">
        <v>486</v>
      </c>
      <c r="R55">
        <v>308</v>
      </c>
      <c r="S55">
        <v>349</v>
      </c>
      <c r="T55">
        <v>414</v>
      </c>
      <c r="U55">
        <v>3454</v>
      </c>
    </row>
    <row r="56" spans="1:21" x14ac:dyDescent="0.25">
      <c r="A56" t="s">
        <v>0</v>
      </c>
      <c r="B56" t="s">
        <v>87</v>
      </c>
      <c r="C56">
        <v>109.03225806451613</v>
      </c>
      <c r="D56">
        <v>110.96774193548387</v>
      </c>
      <c r="E56">
        <v>71.428571428571416</v>
      </c>
      <c r="F56">
        <v>76.69172932330828</v>
      </c>
      <c r="G56">
        <v>102.25563909774435</v>
      </c>
      <c r="H56">
        <v>81.914893617021278</v>
      </c>
      <c r="I56">
        <v>24.031007751937974</v>
      </c>
      <c r="J56">
        <v>100.00000000000003</v>
      </c>
      <c r="K56">
        <v>144.18604651162789</v>
      </c>
      <c r="L56">
        <v>544</v>
      </c>
      <c r="M56">
        <v>537</v>
      </c>
      <c r="N56">
        <v>66</v>
      </c>
      <c r="O56">
        <v>91</v>
      </c>
      <c r="P56">
        <v>452</v>
      </c>
      <c r="Q56">
        <v>64</v>
      </c>
      <c r="R56">
        <v>329</v>
      </c>
      <c r="S56">
        <v>349</v>
      </c>
      <c r="T56">
        <v>466</v>
      </c>
      <c r="U56">
        <v>2898</v>
      </c>
    </row>
    <row r="57" spans="1:21" x14ac:dyDescent="0.25">
      <c r="A57" t="s">
        <v>0</v>
      </c>
      <c r="B57" t="s">
        <v>15</v>
      </c>
      <c r="C57">
        <v>85.91549295774648</v>
      </c>
      <c r="D57">
        <v>92.253521126760575</v>
      </c>
      <c r="E57">
        <v>81.818181818181813</v>
      </c>
      <c r="F57">
        <v>83.333333333333343</v>
      </c>
      <c r="G57">
        <v>108.33333333333334</v>
      </c>
      <c r="H57">
        <v>125.2873563218391</v>
      </c>
      <c r="I57">
        <v>12.295081967213136</v>
      </c>
      <c r="J57">
        <v>100.00000000000004</v>
      </c>
      <c r="K57">
        <v>130.32786885245906</v>
      </c>
      <c r="L57">
        <v>126</v>
      </c>
      <c r="M57">
        <v>235</v>
      </c>
      <c r="N57">
        <v>259</v>
      </c>
      <c r="O57">
        <v>204</v>
      </c>
      <c r="P57">
        <v>481</v>
      </c>
      <c r="Q57">
        <v>415</v>
      </c>
      <c r="R57">
        <v>164</v>
      </c>
      <c r="S57">
        <v>350</v>
      </c>
      <c r="T57">
        <v>428</v>
      </c>
      <c r="U57">
        <v>2662</v>
      </c>
    </row>
    <row r="58" spans="1:21" x14ac:dyDescent="0.25">
      <c r="A58" t="s">
        <v>0</v>
      </c>
      <c r="B58" t="s">
        <v>90</v>
      </c>
      <c r="C58">
        <v>82.894736842105246</v>
      </c>
      <c r="D58">
        <v>87.5</v>
      </c>
      <c r="E58">
        <v>76.785714285714278</v>
      </c>
      <c r="F58">
        <v>84.821428571428555</v>
      </c>
      <c r="G58">
        <v>116.07142857142858</v>
      </c>
      <c r="H58">
        <v>88.815789473684191</v>
      </c>
      <c r="I58">
        <v>20.000000000000011</v>
      </c>
      <c r="J58">
        <v>100.68965517241378</v>
      </c>
      <c r="K58">
        <v>113.79310344827587</v>
      </c>
      <c r="L58">
        <v>75</v>
      </c>
      <c r="M58">
        <v>140</v>
      </c>
      <c r="N58">
        <v>137</v>
      </c>
      <c r="O58">
        <v>238</v>
      </c>
      <c r="P58">
        <v>527</v>
      </c>
      <c r="Q58">
        <v>105</v>
      </c>
      <c r="R58">
        <v>267</v>
      </c>
      <c r="S58">
        <v>353</v>
      </c>
      <c r="T58">
        <v>380</v>
      </c>
      <c r="U58">
        <v>2222</v>
      </c>
    </row>
    <row r="59" spans="1:21" x14ac:dyDescent="0.25">
      <c r="A59" t="s">
        <v>0</v>
      </c>
      <c r="B59" t="s">
        <v>49</v>
      </c>
      <c r="C59">
        <v>96.376811594202906</v>
      </c>
      <c r="D59">
        <v>101.44927536231883</v>
      </c>
      <c r="E59">
        <v>75.925925925925952</v>
      </c>
      <c r="F59">
        <v>65.740740740740762</v>
      </c>
      <c r="G59">
        <v>99.07407407407409</v>
      </c>
      <c r="H59">
        <v>98.717948717948673</v>
      </c>
      <c r="I59">
        <v>31.623931623931611</v>
      </c>
      <c r="J59">
        <v>103.41880341880341</v>
      </c>
      <c r="K59">
        <v>132.47863247863248</v>
      </c>
      <c r="L59">
        <v>380</v>
      </c>
      <c r="M59">
        <v>426</v>
      </c>
      <c r="N59">
        <v>118</v>
      </c>
      <c r="O59">
        <v>21</v>
      </c>
      <c r="P59">
        <v>433</v>
      </c>
      <c r="Q59">
        <v>206</v>
      </c>
      <c r="R59">
        <v>411</v>
      </c>
      <c r="S59">
        <v>368</v>
      </c>
      <c r="T59">
        <v>433</v>
      </c>
      <c r="U59">
        <v>2796</v>
      </c>
    </row>
    <row r="60" spans="1:21" x14ac:dyDescent="0.25">
      <c r="A60" t="s">
        <v>0</v>
      </c>
      <c r="B60" t="s">
        <v>53</v>
      </c>
      <c r="C60">
        <v>85.314685314685292</v>
      </c>
      <c r="D60">
        <v>88.811188811188813</v>
      </c>
      <c r="E60">
        <v>86.065573770491781</v>
      </c>
      <c r="F60">
        <v>70.491803278688508</v>
      </c>
      <c r="G60">
        <v>115.57377049180324</v>
      </c>
      <c r="H60">
        <v>133.33333333333331</v>
      </c>
      <c r="I60">
        <v>31.782945736434097</v>
      </c>
      <c r="J60">
        <v>104.65116279069768</v>
      </c>
      <c r="K60">
        <v>138.75968992248059</v>
      </c>
      <c r="L60">
        <v>116</v>
      </c>
      <c r="M60">
        <v>168</v>
      </c>
      <c r="N60">
        <v>385</v>
      </c>
      <c r="O60">
        <v>42</v>
      </c>
      <c r="P60">
        <v>525</v>
      </c>
      <c r="Q60">
        <v>465</v>
      </c>
      <c r="R60">
        <v>412</v>
      </c>
      <c r="S60">
        <v>371</v>
      </c>
      <c r="T60">
        <v>449</v>
      </c>
      <c r="U60">
        <v>2933</v>
      </c>
    </row>
    <row r="61" spans="1:21" x14ac:dyDescent="0.25">
      <c r="A61" t="s">
        <v>0</v>
      </c>
      <c r="B61" t="s">
        <v>86</v>
      </c>
      <c r="C61">
        <v>71.612903225806448</v>
      </c>
      <c r="D61">
        <v>78.709677419354833</v>
      </c>
      <c r="E61">
        <v>76.785714285714306</v>
      </c>
      <c r="F61">
        <v>81.250000000000028</v>
      </c>
      <c r="G61">
        <v>110.71428571428574</v>
      </c>
      <c r="H61">
        <v>98.095238095238102</v>
      </c>
      <c r="I61">
        <v>33.834586466165405</v>
      </c>
      <c r="J61">
        <v>106.01503759398494</v>
      </c>
      <c r="K61">
        <v>136.09022556390974</v>
      </c>
      <c r="L61">
        <v>14</v>
      </c>
      <c r="M61">
        <v>52</v>
      </c>
      <c r="N61">
        <v>138</v>
      </c>
      <c r="O61">
        <v>172</v>
      </c>
      <c r="P61">
        <v>492</v>
      </c>
      <c r="Q61">
        <v>201</v>
      </c>
      <c r="R61">
        <v>435</v>
      </c>
      <c r="S61">
        <v>378</v>
      </c>
      <c r="T61">
        <v>440</v>
      </c>
      <c r="U61">
        <v>2322</v>
      </c>
    </row>
    <row r="62" spans="1:21" x14ac:dyDescent="0.25">
      <c r="A62" t="s">
        <v>0</v>
      </c>
      <c r="B62" t="s">
        <v>69</v>
      </c>
      <c r="C62">
        <v>78.625954198473281</v>
      </c>
      <c r="D62">
        <v>81.679389312977108</v>
      </c>
      <c r="E62">
        <v>81.553398058252398</v>
      </c>
      <c r="F62">
        <v>74.757281553398045</v>
      </c>
      <c r="G62">
        <v>126.21359223300969</v>
      </c>
      <c r="H62">
        <v>127.86259541984739</v>
      </c>
      <c r="I62">
        <v>40.804597701149405</v>
      </c>
      <c r="J62">
        <v>106.3218390804598</v>
      </c>
      <c r="K62">
        <v>168.96551724137925</v>
      </c>
      <c r="L62">
        <v>32</v>
      </c>
      <c r="M62">
        <v>73</v>
      </c>
      <c r="N62">
        <v>250</v>
      </c>
      <c r="O62">
        <v>70</v>
      </c>
      <c r="P62">
        <v>557</v>
      </c>
      <c r="Q62">
        <v>439</v>
      </c>
      <c r="R62">
        <v>475</v>
      </c>
      <c r="S62">
        <v>380</v>
      </c>
      <c r="T62">
        <v>511</v>
      </c>
      <c r="U62">
        <v>2787</v>
      </c>
    </row>
    <row r="63" spans="1:21" x14ac:dyDescent="0.25">
      <c r="A63" t="s">
        <v>0</v>
      </c>
      <c r="B63" t="s">
        <v>48</v>
      </c>
      <c r="C63">
        <v>82.142857142857167</v>
      </c>
      <c r="D63">
        <v>89.285714285714292</v>
      </c>
      <c r="E63">
        <v>60.655737704918032</v>
      </c>
      <c r="F63">
        <v>41.803278688524586</v>
      </c>
      <c r="G63">
        <v>113.93442622950818</v>
      </c>
      <c r="H63">
        <v>140.99999999999994</v>
      </c>
      <c r="I63">
        <v>23.076923076923077</v>
      </c>
      <c r="J63">
        <v>111.1111111111111</v>
      </c>
      <c r="K63">
        <v>147.00854700854703</v>
      </c>
      <c r="L63">
        <v>67</v>
      </c>
      <c r="M63">
        <v>180</v>
      </c>
      <c r="N63">
        <v>13</v>
      </c>
      <c r="O63">
        <v>2</v>
      </c>
      <c r="P63">
        <v>513</v>
      </c>
      <c r="Q63">
        <v>495</v>
      </c>
      <c r="R63">
        <v>313</v>
      </c>
      <c r="S63">
        <v>407</v>
      </c>
      <c r="T63">
        <v>469</v>
      </c>
      <c r="U63">
        <v>2459</v>
      </c>
    </row>
    <row r="64" spans="1:21" x14ac:dyDescent="0.25">
      <c r="A64" t="s">
        <v>0</v>
      </c>
      <c r="B64" t="s">
        <v>54</v>
      </c>
      <c r="C64">
        <v>114.61538461538461</v>
      </c>
      <c r="D64">
        <v>106.15384615384616</v>
      </c>
      <c r="E64">
        <v>74.999999999999972</v>
      </c>
      <c r="F64">
        <v>80.434782608695656</v>
      </c>
      <c r="G64">
        <v>94.56521739130433</v>
      </c>
      <c r="H64">
        <v>137.49999999999997</v>
      </c>
      <c r="I64">
        <v>11.111111111111112</v>
      </c>
      <c r="J64">
        <v>113.8888888888889</v>
      </c>
      <c r="K64">
        <v>92.592592592592609</v>
      </c>
      <c r="L64">
        <v>559</v>
      </c>
      <c r="M64">
        <v>491</v>
      </c>
      <c r="N64">
        <v>106</v>
      </c>
      <c r="O64">
        <v>155</v>
      </c>
      <c r="P64">
        <v>412</v>
      </c>
      <c r="Q64">
        <v>482</v>
      </c>
      <c r="R64">
        <v>149</v>
      </c>
      <c r="S64">
        <v>418</v>
      </c>
      <c r="T64">
        <v>284</v>
      </c>
      <c r="U64">
        <v>3056</v>
      </c>
    </row>
    <row r="65" spans="1:21" x14ac:dyDescent="0.25">
      <c r="A65" t="s">
        <v>0</v>
      </c>
      <c r="B65" t="s">
        <v>43</v>
      </c>
      <c r="C65">
        <v>83.783783783783775</v>
      </c>
      <c r="D65">
        <v>84.459459459459467</v>
      </c>
      <c r="E65">
        <v>79.646017699115063</v>
      </c>
      <c r="F65">
        <v>69.026548672566364</v>
      </c>
      <c r="G65">
        <v>107.0796460176991</v>
      </c>
      <c r="H65">
        <v>150.57471264367814</v>
      </c>
      <c r="I65">
        <v>15.151515151515147</v>
      </c>
      <c r="J65">
        <v>114.39393939393942</v>
      </c>
      <c r="K65">
        <v>134.84848484848484</v>
      </c>
      <c r="L65">
        <v>87</v>
      </c>
      <c r="M65">
        <v>106</v>
      </c>
      <c r="N65">
        <v>199</v>
      </c>
      <c r="O65">
        <v>35</v>
      </c>
      <c r="P65">
        <v>475</v>
      </c>
      <c r="Q65">
        <v>536</v>
      </c>
      <c r="R65">
        <v>196</v>
      </c>
      <c r="S65">
        <v>419</v>
      </c>
      <c r="T65">
        <v>437</v>
      </c>
      <c r="U65">
        <v>2490</v>
      </c>
    </row>
    <row r="66" spans="1:21" x14ac:dyDescent="0.25">
      <c r="A66" t="s">
        <v>0</v>
      </c>
      <c r="B66" t="s">
        <v>94</v>
      </c>
      <c r="C66">
        <v>97.72727272727272</v>
      </c>
      <c r="D66">
        <v>93.749999999999972</v>
      </c>
      <c r="E66">
        <v>78.217821782178234</v>
      </c>
      <c r="F66">
        <v>78.217821782178234</v>
      </c>
      <c r="G66">
        <v>105.94059405940595</v>
      </c>
      <c r="H66">
        <v>109.9009900990099</v>
      </c>
      <c r="I66">
        <v>23.809523809523807</v>
      </c>
      <c r="J66">
        <v>115.87301587301589</v>
      </c>
      <c r="K66">
        <v>151.5873015873016</v>
      </c>
      <c r="L66">
        <v>414</v>
      </c>
      <c r="M66">
        <v>270</v>
      </c>
      <c r="N66">
        <v>166</v>
      </c>
      <c r="O66">
        <v>113</v>
      </c>
      <c r="P66">
        <v>466</v>
      </c>
      <c r="Q66">
        <v>306</v>
      </c>
      <c r="R66">
        <v>325</v>
      </c>
      <c r="S66">
        <v>426</v>
      </c>
      <c r="T66">
        <v>481</v>
      </c>
      <c r="U66">
        <v>2967</v>
      </c>
    </row>
    <row r="67" spans="1:21" x14ac:dyDescent="0.25">
      <c r="A67" t="s">
        <v>0</v>
      </c>
      <c r="B67" t="s">
        <v>52</v>
      </c>
      <c r="C67">
        <v>89.999999999999986</v>
      </c>
      <c r="D67">
        <v>92.857142857142833</v>
      </c>
      <c r="E67">
        <v>81.18811881188121</v>
      </c>
      <c r="F67">
        <v>68.316831683168346</v>
      </c>
      <c r="G67">
        <v>128.71287128712873</v>
      </c>
      <c r="H67">
        <v>126.96629213483146</v>
      </c>
      <c r="I67">
        <v>15.702479338842959</v>
      </c>
      <c r="J67">
        <v>116.52892561983472</v>
      </c>
      <c r="K67">
        <v>157.02479338842969</v>
      </c>
      <c r="L67">
        <v>237</v>
      </c>
      <c r="M67">
        <v>248</v>
      </c>
      <c r="N67">
        <v>240</v>
      </c>
      <c r="O67">
        <v>30</v>
      </c>
      <c r="P67">
        <v>564</v>
      </c>
      <c r="Q67">
        <v>428</v>
      </c>
      <c r="R67">
        <v>204</v>
      </c>
      <c r="S67">
        <v>427</v>
      </c>
      <c r="T67">
        <v>494</v>
      </c>
      <c r="U67">
        <v>2872</v>
      </c>
    </row>
    <row r="68" spans="1:21" x14ac:dyDescent="0.25">
      <c r="A68" t="s">
        <v>0</v>
      </c>
      <c r="B68" t="s">
        <v>9</v>
      </c>
      <c r="C68">
        <v>90.187891440501048</v>
      </c>
      <c r="D68">
        <v>93.319415448851771</v>
      </c>
      <c r="E68">
        <v>118.15181518151812</v>
      </c>
      <c r="F68">
        <v>98.019801980198011</v>
      </c>
      <c r="G68">
        <v>146.53465346534651</v>
      </c>
      <c r="H68">
        <v>139.08045977011491</v>
      </c>
      <c r="I68">
        <v>21.621621621621621</v>
      </c>
      <c r="J68">
        <v>118.01801801801801</v>
      </c>
      <c r="K68">
        <v>123.4234234234234</v>
      </c>
      <c r="L68">
        <v>241</v>
      </c>
      <c r="M68">
        <v>260</v>
      </c>
      <c r="N68">
        <v>576</v>
      </c>
      <c r="O68">
        <v>497</v>
      </c>
      <c r="P68">
        <v>577</v>
      </c>
      <c r="Q68">
        <v>488</v>
      </c>
      <c r="R68">
        <v>295</v>
      </c>
      <c r="S68">
        <v>432</v>
      </c>
      <c r="T68">
        <v>412</v>
      </c>
      <c r="U68">
        <v>3778</v>
      </c>
    </row>
    <row r="69" spans="1:21" x14ac:dyDescent="0.25">
      <c r="A69" t="s">
        <v>0</v>
      </c>
      <c r="B69" t="s">
        <v>29</v>
      </c>
      <c r="C69">
        <v>84.967320261437891</v>
      </c>
      <c r="D69">
        <v>77.777777777777786</v>
      </c>
      <c r="E69">
        <v>80.434782608695627</v>
      </c>
      <c r="F69">
        <v>80.434782608695656</v>
      </c>
      <c r="G69">
        <v>102.17391304347822</v>
      </c>
      <c r="H69">
        <v>180.85106382978719</v>
      </c>
      <c r="I69">
        <v>37.301587301587297</v>
      </c>
      <c r="J69">
        <v>118.25396825396825</v>
      </c>
      <c r="K69">
        <v>154.76190476190476</v>
      </c>
      <c r="L69">
        <v>110</v>
      </c>
      <c r="M69">
        <v>44</v>
      </c>
      <c r="N69">
        <v>225</v>
      </c>
      <c r="O69">
        <v>155</v>
      </c>
      <c r="P69">
        <v>451</v>
      </c>
      <c r="Q69">
        <v>569</v>
      </c>
      <c r="R69">
        <v>459</v>
      </c>
      <c r="S69">
        <v>434</v>
      </c>
      <c r="T69">
        <v>487</v>
      </c>
      <c r="U69">
        <v>2934</v>
      </c>
    </row>
    <row r="70" spans="1:21" x14ac:dyDescent="0.25">
      <c r="A70" t="s">
        <v>0</v>
      </c>
      <c r="B70" t="s">
        <v>72</v>
      </c>
      <c r="C70">
        <v>107.19424460431655</v>
      </c>
      <c r="D70">
        <v>102.87769784172663</v>
      </c>
      <c r="E70">
        <v>81.666666666666643</v>
      </c>
      <c r="F70">
        <v>84.166666666666643</v>
      </c>
      <c r="G70">
        <v>114.16666666666666</v>
      </c>
      <c r="H70">
        <v>92.3611111111111</v>
      </c>
      <c r="I70">
        <v>129.78723404255317</v>
      </c>
      <c r="J70">
        <v>119.14893617021272</v>
      </c>
      <c r="K70">
        <v>148.93617021276592</v>
      </c>
      <c r="L70">
        <v>529</v>
      </c>
      <c r="M70">
        <v>442</v>
      </c>
      <c r="N70">
        <v>252</v>
      </c>
      <c r="O70">
        <v>220</v>
      </c>
      <c r="P70">
        <v>517</v>
      </c>
      <c r="Q70">
        <v>141</v>
      </c>
      <c r="R70">
        <v>572</v>
      </c>
      <c r="S70">
        <v>436</v>
      </c>
      <c r="T70">
        <v>472</v>
      </c>
      <c r="U70">
        <v>3581</v>
      </c>
    </row>
    <row r="71" spans="1:21" x14ac:dyDescent="0.25">
      <c r="A71" t="s">
        <v>0</v>
      </c>
      <c r="B71" t="s">
        <v>22</v>
      </c>
      <c r="C71">
        <v>87.09677419354837</v>
      </c>
      <c r="D71">
        <v>96.774193548387089</v>
      </c>
      <c r="E71">
        <v>90.434782608695656</v>
      </c>
      <c r="F71">
        <v>80.869565217391312</v>
      </c>
      <c r="G71">
        <v>118.26086956521742</v>
      </c>
      <c r="H71">
        <v>129.8245614035088</v>
      </c>
      <c r="I71">
        <v>15.037593984962399</v>
      </c>
      <c r="J71">
        <v>121.05263157894737</v>
      </c>
      <c r="K71">
        <v>104.51127819548871</v>
      </c>
      <c r="L71">
        <v>152</v>
      </c>
      <c r="M71">
        <v>346</v>
      </c>
      <c r="N71">
        <v>467</v>
      </c>
      <c r="O71">
        <v>165</v>
      </c>
      <c r="P71">
        <v>538</v>
      </c>
      <c r="Q71">
        <v>445</v>
      </c>
      <c r="R71">
        <v>195</v>
      </c>
      <c r="S71">
        <v>442</v>
      </c>
      <c r="T71">
        <v>329</v>
      </c>
      <c r="U71">
        <v>3079</v>
      </c>
    </row>
    <row r="72" spans="1:21" x14ac:dyDescent="0.25">
      <c r="A72" t="s">
        <v>0</v>
      </c>
      <c r="B72" t="s">
        <v>51</v>
      </c>
      <c r="C72">
        <v>102.14285714285715</v>
      </c>
      <c r="D72">
        <v>101.42857142857144</v>
      </c>
      <c r="E72">
        <v>87.288135593220346</v>
      </c>
      <c r="F72">
        <v>72.033898305084762</v>
      </c>
      <c r="G72">
        <v>124.57627118644068</v>
      </c>
      <c r="H72">
        <v>148.18181818181819</v>
      </c>
      <c r="I72">
        <v>38.053097345132748</v>
      </c>
      <c r="J72">
        <v>123.89380530973446</v>
      </c>
      <c r="K72">
        <v>116.81415929203538</v>
      </c>
      <c r="L72">
        <v>474</v>
      </c>
      <c r="M72">
        <v>425</v>
      </c>
      <c r="N72">
        <v>410</v>
      </c>
      <c r="O72">
        <v>48</v>
      </c>
      <c r="P72">
        <v>553</v>
      </c>
      <c r="Q72">
        <v>523</v>
      </c>
      <c r="R72">
        <v>466</v>
      </c>
      <c r="S72">
        <v>452</v>
      </c>
      <c r="T72">
        <v>390</v>
      </c>
      <c r="U72">
        <v>3741</v>
      </c>
    </row>
    <row r="73" spans="1:21" x14ac:dyDescent="0.25">
      <c r="A73" t="s">
        <v>0</v>
      </c>
      <c r="B73" t="s">
        <v>31</v>
      </c>
      <c r="C73">
        <v>85.925925925925952</v>
      </c>
      <c r="D73">
        <v>82.222222222222229</v>
      </c>
      <c r="E73">
        <v>87.850467289719631</v>
      </c>
      <c r="F73">
        <v>84.112149532710291</v>
      </c>
      <c r="G73">
        <v>121.49532710280376</v>
      </c>
      <c r="H73">
        <v>292.85714285714266</v>
      </c>
      <c r="I73">
        <v>25.510204081632637</v>
      </c>
      <c r="J73">
        <v>127.55102040816327</v>
      </c>
      <c r="K73">
        <v>164.28571428571425</v>
      </c>
      <c r="L73">
        <v>128</v>
      </c>
      <c r="M73">
        <v>78</v>
      </c>
      <c r="N73">
        <v>420</v>
      </c>
      <c r="O73">
        <v>218</v>
      </c>
      <c r="P73">
        <v>548</v>
      </c>
      <c r="Q73">
        <v>577</v>
      </c>
      <c r="R73">
        <v>344</v>
      </c>
      <c r="S73">
        <v>462</v>
      </c>
      <c r="T73">
        <v>506</v>
      </c>
      <c r="U73">
        <v>3281</v>
      </c>
    </row>
    <row r="74" spans="1:21" x14ac:dyDescent="0.25">
      <c r="A74" t="s">
        <v>0</v>
      </c>
      <c r="B74" t="s">
        <v>35</v>
      </c>
      <c r="C74">
        <v>89.830508474576277</v>
      </c>
      <c r="D74">
        <v>88.983050847457605</v>
      </c>
      <c r="E74">
        <v>79.310344827586192</v>
      </c>
      <c r="F74">
        <v>81.896551724137908</v>
      </c>
      <c r="G74">
        <v>121.551724137931</v>
      </c>
      <c r="H74">
        <v>107.40740740740739</v>
      </c>
      <c r="I74">
        <v>19.298245614035075</v>
      </c>
      <c r="J74">
        <v>128.07017543859652</v>
      </c>
      <c r="K74">
        <v>179.82456140350877</v>
      </c>
      <c r="L74">
        <v>232</v>
      </c>
      <c r="M74">
        <v>175</v>
      </c>
      <c r="N74">
        <v>186</v>
      </c>
      <c r="O74">
        <v>183</v>
      </c>
      <c r="P74">
        <v>549</v>
      </c>
      <c r="Q74">
        <v>286</v>
      </c>
      <c r="R74">
        <v>251</v>
      </c>
      <c r="S74">
        <v>464</v>
      </c>
      <c r="T74">
        <v>527</v>
      </c>
      <c r="U74">
        <v>2853</v>
      </c>
    </row>
    <row r="75" spans="1:21" x14ac:dyDescent="0.25">
      <c r="A75" t="s">
        <v>0</v>
      </c>
      <c r="B75" t="s">
        <v>80</v>
      </c>
      <c r="C75">
        <v>92.857142857142875</v>
      </c>
      <c r="D75">
        <v>97.142857142857153</v>
      </c>
      <c r="E75">
        <v>85.074626865671647</v>
      </c>
      <c r="F75">
        <v>73.134328358208961</v>
      </c>
      <c r="G75">
        <v>100.74626865671644</v>
      </c>
      <c r="H75">
        <v>90.849673202614355</v>
      </c>
      <c r="I75">
        <v>55.963302752293572</v>
      </c>
      <c r="J75">
        <v>129.35779816513767</v>
      </c>
      <c r="K75">
        <v>155.04587155963304</v>
      </c>
      <c r="L75">
        <v>294</v>
      </c>
      <c r="M75">
        <v>359</v>
      </c>
      <c r="N75">
        <v>353</v>
      </c>
      <c r="O75">
        <v>55</v>
      </c>
      <c r="P75">
        <v>443</v>
      </c>
      <c r="Q75">
        <v>121</v>
      </c>
      <c r="R75">
        <v>519</v>
      </c>
      <c r="S75">
        <v>468</v>
      </c>
      <c r="T75">
        <v>488</v>
      </c>
      <c r="U75">
        <v>3100</v>
      </c>
    </row>
    <row r="76" spans="1:21" x14ac:dyDescent="0.25">
      <c r="A76" t="s">
        <v>0</v>
      </c>
      <c r="B76" t="s">
        <v>27</v>
      </c>
      <c r="C76">
        <v>85.034013605442183</v>
      </c>
      <c r="D76">
        <v>100</v>
      </c>
      <c r="E76">
        <v>77.27272727272728</v>
      </c>
      <c r="F76">
        <v>75.757575757575751</v>
      </c>
      <c r="G76">
        <v>109.84848484848486</v>
      </c>
      <c r="H76">
        <v>151.24999999999997</v>
      </c>
      <c r="I76">
        <v>8.9108910891089135</v>
      </c>
      <c r="J76">
        <v>130.69306930693077</v>
      </c>
      <c r="K76">
        <v>200.99009900990109</v>
      </c>
      <c r="L76">
        <v>111</v>
      </c>
      <c r="M76">
        <v>405</v>
      </c>
      <c r="N76">
        <v>146</v>
      </c>
      <c r="O76">
        <v>77</v>
      </c>
      <c r="P76">
        <v>487</v>
      </c>
      <c r="Q76">
        <v>539</v>
      </c>
      <c r="R76">
        <v>123</v>
      </c>
      <c r="S76">
        <v>470</v>
      </c>
      <c r="T76">
        <v>546</v>
      </c>
      <c r="U76">
        <v>2904</v>
      </c>
    </row>
    <row r="77" spans="1:21" x14ac:dyDescent="0.25">
      <c r="A77" t="s">
        <v>0</v>
      </c>
      <c r="B77" t="s">
        <v>10</v>
      </c>
      <c r="C77">
        <v>85.964912280701753</v>
      </c>
      <c r="D77">
        <v>94.736842105263165</v>
      </c>
      <c r="E77">
        <v>106.33608815426999</v>
      </c>
      <c r="F77">
        <v>84.297520661157023</v>
      </c>
      <c r="G77">
        <v>125.61983471074383</v>
      </c>
      <c r="H77">
        <v>143.99999999999997</v>
      </c>
      <c r="I77">
        <v>59.493670886075975</v>
      </c>
      <c r="J77">
        <v>131.64556962025318</v>
      </c>
      <c r="K77">
        <v>193.67088607594943</v>
      </c>
      <c r="L77">
        <v>130</v>
      </c>
      <c r="M77">
        <v>297</v>
      </c>
      <c r="N77">
        <v>572</v>
      </c>
      <c r="O77">
        <v>223</v>
      </c>
      <c r="P77">
        <v>556</v>
      </c>
      <c r="Q77">
        <v>508</v>
      </c>
      <c r="R77">
        <v>529</v>
      </c>
      <c r="S77">
        <v>472</v>
      </c>
      <c r="T77">
        <v>536</v>
      </c>
      <c r="U77">
        <v>3823</v>
      </c>
    </row>
    <row r="78" spans="1:21" x14ac:dyDescent="0.25">
      <c r="A78" t="s">
        <v>0</v>
      </c>
      <c r="B78" t="s">
        <v>91</v>
      </c>
      <c r="C78">
        <v>86.764705882352928</v>
      </c>
      <c r="D78">
        <v>80.147058823529392</v>
      </c>
      <c r="E78">
        <v>80.833333333333329</v>
      </c>
      <c r="F78">
        <v>75.833333333333343</v>
      </c>
      <c r="G78">
        <v>109.99999999999999</v>
      </c>
      <c r="H78">
        <v>91.919191919191903</v>
      </c>
      <c r="I78">
        <v>30.927835051546381</v>
      </c>
      <c r="J78">
        <v>131.95876288659792</v>
      </c>
      <c r="K78">
        <v>163.91752577319579</v>
      </c>
      <c r="L78">
        <v>145</v>
      </c>
      <c r="M78">
        <v>63</v>
      </c>
      <c r="N78">
        <v>233</v>
      </c>
      <c r="O78">
        <v>80</v>
      </c>
      <c r="P78">
        <v>488</v>
      </c>
      <c r="Q78">
        <v>137</v>
      </c>
      <c r="R78">
        <v>405</v>
      </c>
      <c r="S78">
        <v>474</v>
      </c>
      <c r="T78">
        <v>505</v>
      </c>
      <c r="U78">
        <v>2530</v>
      </c>
    </row>
    <row r="79" spans="1:21" x14ac:dyDescent="0.25">
      <c r="A79" t="s">
        <v>0</v>
      </c>
      <c r="B79" t="s">
        <v>25</v>
      </c>
      <c r="C79">
        <v>114.38356164383561</v>
      </c>
      <c r="D79">
        <v>128.76712328767127</v>
      </c>
      <c r="E79">
        <v>76.530612244897966</v>
      </c>
      <c r="F79">
        <v>86.734693877551038</v>
      </c>
      <c r="G79">
        <v>117.3469387755102</v>
      </c>
      <c r="H79">
        <v>102.46913580246914</v>
      </c>
      <c r="I79">
        <v>30.769230769230759</v>
      </c>
      <c r="J79">
        <v>132.96703296703299</v>
      </c>
      <c r="K79">
        <v>161.53846153846158</v>
      </c>
      <c r="L79">
        <v>558</v>
      </c>
      <c r="M79">
        <v>572</v>
      </c>
      <c r="N79">
        <v>130</v>
      </c>
      <c r="O79">
        <v>287</v>
      </c>
      <c r="P79">
        <v>533</v>
      </c>
      <c r="Q79">
        <v>242</v>
      </c>
      <c r="R79">
        <v>401</v>
      </c>
      <c r="S79">
        <v>477</v>
      </c>
      <c r="T79">
        <v>500</v>
      </c>
      <c r="U79">
        <v>3700</v>
      </c>
    </row>
    <row r="80" spans="1:21" x14ac:dyDescent="0.25">
      <c r="A80" t="s">
        <v>0</v>
      </c>
      <c r="B80" t="s">
        <v>3</v>
      </c>
      <c r="C80">
        <v>103.32541567695958</v>
      </c>
      <c r="D80">
        <v>105.46318289786223</v>
      </c>
      <c r="E80">
        <v>99.026763990267639</v>
      </c>
      <c r="F80">
        <v>83.211678832116775</v>
      </c>
      <c r="G80">
        <v>117.51824817518248</v>
      </c>
      <c r="H80">
        <v>179.99999999999994</v>
      </c>
      <c r="I80">
        <v>0</v>
      </c>
      <c r="J80">
        <v>133.33333333333334</v>
      </c>
      <c r="K80">
        <v>160.21505376344086</v>
      </c>
      <c r="L80">
        <v>492</v>
      </c>
      <c r="M80">
        <v>473</v>
      </c>
      <c r="N80">
        <v>557</v>
      </c>
      <c r="O80">
        <v>202</v>
      </c>
      <c r="P80">
        <v>534</v>
      </c>
      <c r="Q80">
        <v>568</v>
      </c>
      <c r="R80">
        <v>35</v>
      </c>
      <c r="S80">
        <v>478</v>
      </c>
      <c r="T80">
        <v>497</v>
      </c>
      <c r="U80">
        <v>3836</v>
      </c>
    </row>
    <row r="81" spans="1:21" x14ac:dyDescent="0.25">
      <c r="A81" t="s">
        <v>0</v>
      </c>
      <c r="B81" t="s">
        <v>19</v>
      </c>
      <c r="C81">
        <v>108.33333333333334</v>
      </c>
      <c r="D81">
        <v>100.75757575757575</v>
      </c>
      <c r="E81">
        <v>81.538461538461533</v>
      </c>
      <c r="F81">
        <v>76.153846153846132</v>
      </c>
      <c r="G81">
        <v>110.00000000000001</v>
      </c>
      <c r="H81">
        <v>48.837209302325554</v>
      </c>
      <c r="I81">
        <v>29.032258064516132</v>
      </c>
      <c r="J81">
        <v>133.33333333333337</v>
      </c>
      <c r="K81">
        <v>197.84946236559136</v>
      </c>
      <c r="L81">
        <v>539</v>
      </c>
      <c r="M81">
        <v>412</v>
      </c>
      <c r="N81">
        <v>249</v>
      </c>
      <c r="O81">
        <v>83</v>
      </c>
      <c r="P81">
        <v>489</v>
      </c>
      <c r="Q81">
        <v>23</v>
      </c>
      <c r="R81">
        <v>381</v>
      </c>
      <c r="S81">
        <v>479</v>
      </c>
      <c r="T81">
        <v>542</v>
      </c>
      <c r="U81">
        <v>3197</v>
      </c>
    </row>
    <row r="82" spans="1:21" x14ac:dyDescent="0.25">
      <c r="A82" t="s">
        <v>0</v>
      </c>
      <c r="B82" t="s">
        <v>40</v>
      </c>
      <c r="C82">
        <v>81.699346405228724</v>
      </c>
      <c r="D82">
        <v>88.888888888888857</v>
      </c>
      <c r="E82">
        <v>73.584905660377331</v>
      </c>
      <c r="F82">
        <v>66.981132075471677</v>
      </c>
      <c r="G82">
        <v>114.15094339622642</v>
      </c>
      <c r="H82">
        <v>143.58974358974356</v>
      </c>
      <c r="I82">
        <v>13.461538461538433</v>
      </c>
      <c r="J82">
        <v>135.57692307692301</v>
      </c>
      <c r="K82">
        <v>149.03846153846155</v>
      </c>
      <c r="L82">
        <v>58</v>
      </c>
      <c r="M82">
        <v>169</v>
      </c>
      <c r="N82">
        <v>90</v>
      </c>
      <c r="O82">
        <v>22</v>
      </c>
      <c r="P82">
        <v>516</v>
      </c>
      <c r="Q82">
        <v>506</v>
      </c>
      <c r="R82">
        <v>181</v>
      </c>
      <c r="S82">
        <v>483</v>
      </c>
      <c r="T82">
        <v>474</v>
      </c>
      <c r="U82">
        <v>2499</v>
      </c>
    </row>
    <row r="83" spans="1:21" x14ac:dyDescent="0.25">
      <c r="A83" t="s">
        <v>0</v>
      </c>
      <c r="B83" t="s">
        <v>71</v>
      </c>
      <c r="C83">
        <v>113.66906474820142</v>
      </c>
      <c r="D83">
        <v>103.59712230215827</v>
      </c>
      <c r="E83">
        <v>102.72727272727276</v>
      </c>
      <c r="F83">
        <v>79.090909090909093</v>
      </c>
      <c r="G83">
        <v>129.09090909090909</v>
      </c>
      <c r="H83">
        <v>137.20930232558149</v>
      </c>
      <c r="I83">
        <v>72.619047619047606</v>
      </c>
      <c r="J83">
        <v>136.90476190476193</v>
      </c>
      <c r="K83">
        <v>235.71428571428572</v>
      </c>
      <c r="L83">
        <v>555</v>
      </c>
      <c r="M83">
        <v>451</v>
      </c>
      <c r="N83">
        <v>568</v>
      </c>
      <c r="O83">
        <v>132</v>
      </c>
      <c r="P83">
        <v>565</v>
      </c>
      <c r="Q83">
        <v>481</v>
      </c>
      <c r="R83">
        <v>545</v>
      </c>
      <c r="S83">
        <v>488</v>
      </c>
      <c r="T83">
        <v>563</v>
      </c>
      <c r="U83">
        <v>4348</v>
      </c>
    </row>
    <row r="84" spans="1:21" x14ac:dyDescent="0.25">
      <c r="A84" t="s">
        <v>0</v>
      </c>
      <c r="B84" t="s">
        <v>88</v>
      </c>
      <c r="C84">
        <v>107.28476821192055</v>
      </c>
      <c r="D84">
        <v>103.31125827814571</v>
      </c>
      <c r="E84">
        <v>76.000000000000028</v>
      </c>
      <c r="F84">
        <v>81.000000000000014</v>
      </c>
      <c r="G84">
        <v>93.000000000000043</v>
      </c>
      <c r="H84">
        <v>77.952755905511779</v>
      </c>
      <c r="I84">
        <v>35.000000000000021</v>
      </c>
      <c r="J84">
        <v>140</v>
      </c>
      <c r="K84">
        <v>196.00000000000003</v>
      </c>
      <c r="L84">
        <v>531</v>
      </c>
      <c r="M84">
        <v>447</v>
      </c>
      <c r="N84">
        <v>120</v>
      </c>
      <c r="O84">
        <v>166</v>
      </c>
      <c r="P84">
        <v>406</v>
      </c>
      <c r="Q84">
        <v>46</v>
      </c>
      <c r="R84">
        <v>444</v>
      </c>
      <c r="S84">
        <v>494</v>
      </c>
      <c r="T84">
        <v>539</v>
      </c>
      <c r="U84">
        <v>3193</v>
      </c>
    </row>
    <row r="85" spans="1:21" x14ac:dyDescent="0.25">
      <c r="A85" t="s">
        <v>0</v>
      </c>
      <c r="B85" t="s">
        <v>13</v>
      </c>
      <c r="C85">
        <v>81.818181818181827</v>
      </c>
      <c r="D85">
        <v>86.666666666666643</v>
      </c>
      <c r="E85">
        <v>82.786885245901658</v>
      </c>
      <c r="F85">
        <v>98.360655737704946</v>
      </c>
      <c r="G85">
        <v>126.22950819672131</v>
      </c>
      <c r="H85">
        <v>141.37931034482759</v>
      </c>
      <c r="I85">
        <v>27.83505154639176</v>
      </c>
      <c r="J85">
        <v>140.20618556701035</v>
      </c>
      <c r="K85">
        <v>230.92783505154642</v>
      </c>
      <c r="L85">
        <v>62</v>
      </c>
      <c r="M85">
        <v>129</v>
      </c>
      <c r="N85">
        <v>286</v>
      </c>
      <c r="O85">
        <v>499</v>
      </c>
      <c r="P85">
        <v>558</v>
      </c>
      <c r="Q85">
        <v>498</v>
      </c>
      <c r="R85">
        <v>369</v>
      </c>
      <c r="S85">
        <v>495</v>
      </c>
      <c r="T85">
        <v>561</v>
      </c>
      <c r="U85">
        <v>3457</v>
      </c>
    </row>
    <row r="86" spans="1:21" x14ac:dyDescent="0.25">
      <c r="A86" t="s">
        <v>0</v>
      </c>
      <c r="B86" t="s">
        <v>47</v>
      </c>
      <c r="C86">
        <v>91.729323308270665</v>
      </c>
      <c r="D86">
        <v>93.233082706766908</v>
      </c>
      <c r="E86">
        <v>76.521739130434781</v>
      </c>
      <c r="F86">
        <v>71.304347826086953</v>
      </c>
      <c r="G86">
        <v>109.56521739130436</v>
      </c>
      <c r="H86">
        <v>156.92307692307691</v>
      </c>
      <c r="I86">
        <v>30.000000000000004</v>
      </c>
      <c r="J86">
        <v>143.00000000000003</v>
      </c>
      <c r="K86">
        <v>165</v>
      </c>
      <c r="L86">
        <v>272</v>
      </c>
      <c r="M86">
        <v>257</v>
      </c>
      <c r="N86">
        <v>129</v>
      </c>
      <c r="O86">
        <v>45</v>
      </c>
      <c r="P86">
        <v>484</v>
      </c>
      <c r="Q86">
        <v>554</v>
      </c>
      <c r="R86">
        <v>396</v>
      </c>
      <c r="S86">
        <v>502</v>
      </c>
      <c r="T86">
        <v>507</v>
      </c>
      <c r="U86">
        <v>3146</v>
      </c>
    </row>
    <row r="87" spans="1:21" x14ac:dyDescent="0.25">
      <c r="A87" t="s">
        <v>0</v>
      </c>
      <c r="B87" t="s">
        <v>82</v>
      </c>
      <c r="C87">
        <v>90.344827586206904</v>
      </c>
      <c r="D87">
        <v>91.724137931034463</v>
      </c>
      <c r="E87">
        <v>86.274509803921589</v>
      </c>
      <c r="F87">
        <v>84.313725490196092</v>
      </c>
      <c r="G87">
        <v>117.64705882352946</v>
      </c>
      <c r="H87">
        <v>133.73493975903611</v>
      </c>
      <c r="I87">
        <v>90.909090909090892</v>
      </c>
      <c r="J87">
        <v>144.31818181818176</v>
      </c>
      <c r="K87">
        <v>174.99999999999994</v>
      </c>
      <c r="L87">
        <v>245</v>
      </c>
      <c r="M87">
        <v>227</v>
      </c>
      <c r="N87">
        <v>388</v>
      </c>
      <c r="O87">
        <v>225</v>
      </c>
      <c r="P87">
        <v>536</v>
      </c>
      <c r="Q87">
        <v>467</v>
      </c>
      <c r="R87">
        <v>560</v>
      </c>
      <c r="S87">
        <v>506</v>
      </c>
      <c r="T87">
        <v>521</v>
      </c>
      <c r="U87">
        <v>3675</v>
      </c>
    </row>
    <row r="88" spans="1:21" x14ac:dyDescent="0.25">
      <c r="A88" t="s">
        <v>0</v>
      </c>
      <c r="B88" t="s">
        <v>17</v>
      </c>
      <c r="C88">
        <v>104.51127819548871</v>
      </c>
      <c r="D88">
        <v>98.496240601503743</v>
      </c>
      <c r="E88">
        <v>81.343283582089541</v>
      </c>
      <c r="F88">
        <v>86.567164179104466</v>
      </c>
      <c r="G88">
        <v>106.71641791044777</v>
      </c>
      <c r="H88">
        <v>81.111111111111143</v>
      </c>
      <c r="I88">
        <v>44.186046511627872</v>
      </c>
      <c r="J88">
        <v>150</v>
      </c>
      <c r="K88">
        <v>219.76744186046506</v>
      </c>
      <c r="L88">
        <v>504</v>
      </c>
      <c r="M88">
        <v>373</v>
      </c>
      <c r="N88">
        <v>245</v>
      </c>
      <c r="O88">
        <v>277</v>
      </c>
      <c r="P88">
        <v>472</v>
      </c>
      <c r="Q88">
        <v>61</v>
      </c>
      <c r="R88">
        <v>487</v>
      </c>
      <c r="S88">
        <v>513</v>
      </c>
      <c r="T88">
        <v>558</v>
      </c>
      <c r="U88">
        <v>3490</v>
      </c>
    </row>
    <row r="89" spans="1:21" x14ac:dyDescent="0.25">
      <c r="A89" t="s">
        <v>0</v>
      </c>
      <c r="B89" t="s">
        <v>23</v>
      </c>
      <c r="C89">
        <v>103.90625000000003</v>
      </c>
      <c r="D89">
        <v>102.34375</v>
      </c>
      <c r="E89">
        <v>82.677165354330683</v>
      </c>
      <c r="F89">
        <v>81.102362204724415</v>
      </c>
      <c r="G89">
        <v>118.89763779527559</v>
      </c>
      <c r="H89">
        <v>115.25423728813567</v>
      </c>
      <c r="I89">
        <v>35.714285714285715</v>
      </c>
      <c r="J89">
        <v>154.76190476190476</v>
      </c>
      <c r="K89">
        <v>203.57142857142856</v>
      </c>
      <c r="L89">
        <v>499</v>
      </c>
      <c r="M89">
        <v>438</v>
      </c>
      <c r="N89">
        <v>278</v>
      </c>
      <c r="O89">
        <v>169</v>
      </c>
      <c r="P89">
        <v>539</v>
      </c>
      <c r="Q89">
        <v>342</v>
      </c>
      <c r="R89">
        <v>446</v>
      </c>
      <c r="S89">
        <v>516</v>
      </c>
      <c r="T89">
        <v>550</v>
      </c>
      <c r="U89">
        <v>3777</v>
      </c>
    </row>
    <row r="90" spans="1:21" x14ac:dyDescent="0.25">
      <c r="A90" t="s">
        <v>0</v>
      </c>
      <c r="B90" t="s">
        <v>36</v>
      </c>
      <c r="C90">
        <v>91.538461538461519</v>
      </c>
      <c r="D90">
        <v>111.53846153846152</v>
      </c>
      <c r="E90">
        <v>81.730769230769212</v>
      </c>
      <c r="F90">
        <v>84.615384615384599</v>
      </c>
      <c r="G90">
        <v>120.19230769230769</v>
      </c>
      <c r="H90">
        <v>141.13924050632906</v>
      </c>
      <c r="I90">
        <v>41.454545454545425</v>
      </c>
      <c r="J90">
        <v>158.18181818181819</v>
      </c>
      <c r="K90">
        <v>200.36363636363643</v>
      </c>
      <c r="L90">
        <v>263</v>
      </c>
      <c r="M90">
        <v>541</v>
      </c>
      <c r="N90">
        <v>257</v>
      </c>
      <c r="O90">
        <v>229</v>
      </c>
      <c r="P90">
        <v>543</v>
      </c>
      <c r="Q90">
        <v>496</v>
      </c>
      <c r="R90">
        <v>477</v>
      </c>
      <c r="S90">
        <v>524</v>
      </c>
      <c r="T90">
        <v>545</v>
      </c>
      <c r="U90">
        <v>3875</v>
      </c>
    </row>
    <row r="91" spans="1:21" x14ac:dyDescent="0.25">
      <c r="A91" t="s">
        <v>0</v>
      </c>
      <c r="B91" t="s">
        <v>14</v>
      </c>
      <c r="C91">
        <v>103.41880341880344</v>
      </c>
      <c r="D91">
        <v>105.98290598290596</v>
      </c>
      <c r="E91">
        <v>90.109890109890117</v>
      </c>
      <c r="F91">
        <v>92.307692307692307</v>
      </c>
      <c r="G91">
        <v>100</v>
      </c>
      <c r="H91">
        <v>121.66666666666663</v>
      </c>
      <c r="I91">
        <v>110.76923076923076</v>
      </c>
      <c r="J91">
        <v>163.07692307692312</v>
      </c>
      <c r="K91">
        <v>241.53846153846166</v>
      </c>
      <c r="L91">
        <v>493</v>
      </c>
      <c r="M91">
        <v>488</v>
      </c>
      <c r="N91">
        <v>462</v>
      </c>
      <c r="O91">
        <v>410</v>
      </c>
      <c r="P91">
        <v>441</v>
      </c>
      <c r="Q91">
        <v>394</v>
      </c>
      <c r="R91">
        <v>565</v>
      </c>
      <c r="S91">
        <v>529</v>
      </c>
      <c r="T91">
        <v>565</v>
      </c>
      <c r="U91">
        <v>4347</v>
      </c>
    </row>
    <row r="92" spans="1:21" x14ac:dyDescent="0.25">
      <c r="A92" t="s">
        <v>0</v>
      </c>
      <c r="B92" t="s">
        <v>46</v>
      </c>
      <c r="C92">
        <v>84.285714285714263</v>
      </c>
      <c r="D92">
        <v>91.428571428571416</v>
      </c>
      <c r="E92">
        <v>77.192982456140356</v>
      </c>
      <c r="F92">
        <v>74.561403508771946</v>
      </c>
      <c r="G92">
        <v>107.01754385964915</v>
      </c>
      <c r="H92">
        <v>154.92957746478868</v>
      </c>
      <c r="I92">
        <v>46.913580246913547</v>
      </c>
      <c r="J92">
        <v>166.66666666666669</v>
      </c>
      <c r="K92">
        <v>199.99999999999997</v>
      </c>
      <c r="L92">
        <v>95</v>
      </c>
      <c r="M92">
        <v>221</v>
      </c>
      <c r="N92">
        <v>145</v>
      </c>
      <c r="O92">
        <v>67</v>
      </c>
      <c r="P92">
        <v>474</v>
      </c>
      <c r="Q92">
        <v>550</v>
      </c>
      <c r="R92">
        <v>499</v>
      </c>
      <c r="S92">
        <v>533</v>
      </c>
      <c r="T92">
        <v>543</v>
      </c>
      <c r="U92">
        <v>3127</v>
      </c>
    </row>
    <row r="93" spans="1:21" x14ac:dyDescent="0.25">
      <c r="A93" t="s">
        <v>0</v>
      </c>
      <c r="B93" t="s">
        <v>8</v>
      </c>
      <c r="C93">
        <v>91.689008042895466</v>
      </c>
      <c r="D93">
        <v>92.493297587131366</v>
      </c>
      <c r="E93">
        <v>89.821882951653919</v>
      </c>
      <c r="F93">
        <v>75.572519083969453</v>
      </c>
      <c r="G93">
        <v>99.999999999999986</v>
      </c>
      <c r="H93">
        <v>149.05660377358495</v>
      </c>
      <c r="I93">
        <v>24.242424242424221</v>
      </c>
      <c r="J93">
        <v>178.78787878787875</v>
      </c>
      <c r="K93">
        <v>260.60606060606062</v>
      </c>
      <c r="L93">
        <v>271</v>
      </c>
      <c r="M93">
        <v>241</v>
      </c>
      <c r="N93">
        <v>459</v>
      </c>
      <c r="O93">
        <v>75</v>
      </c>
      <c r="P93">
        <v>436</v>
      </c>
      <c r="Q93">
        <v>530</v>
      </c>
      <c r="R93">
        <v>330</v>
      </c>
      <c r="S93">
        <v>549</v>
      </c>
      <c r="T93">
        <v>567</v>
      </c>
      <c r="U93">
        <v>3458</v>
      </c>
    </row>
    <row r="94" spans="1:21" x14ac:dyDescent="0.25">
      <c r="A94" t="s">
        <v>0</v>
      </c>
      <c r="B94" t="s">
        <v>20</v>
      </c>
      <c r="C94">
        <v>80.468750000000014</v>
      </c>
      <c r="D94">
        <v>94.531250000000014</v>
      </c>
      <c r="E94">
        <v>83.177570093457945</v>
      </c>
      <c r="F94">
        <v>75.700934579439263</v>
      </c>
      <c r="G94">
        <v>114.95327102803734</v>
      </c>
      <c r="H94">
        <v>109.30232558139539</v>
      </c>
      <c r="I94">
        <v>61.194029850746233</v>
      </c>
      <c r="J94">
        <v>180.59701492537314</v>
      </c>
      <c r="K94">
        <v>262.68656716417917</v>
      </c>
      <c r="L94">
        <v>44</v>
      </c>
      <c r="M94">
        <v>288</v>
      </c>
      <c r="N94">
        <v>303</v>
      </c>
      <c r="O94">
        <v>76</v>
      </c>
      <c r="P94">
        <v>521</v>
      </c>
      <c r="Q94">
        <v>301</v>
      </c>
      <c r="R94">
        <v>532</v>
      </c>
      <c r="S94">
        <v>550</v>
      </c>
      <c r="T94">
        <v>569</v>
      </c>
      <c r="U94">
        <v>3184</v>
      </c>
    </row>
    <row r="95" spans="1:21" x14ac:dyDescent="0.25">
      <c r="A95" t="s">
        <v>0</v>
      </c>
      <c r="B95" t="s">
        <v>28</v>
      </c>
      <c r="C95">
        <v>98.275862068965552</v>
      </c>
      <c r="D95">
        <v>96.551724137931032</v>
      </c>
      <c r="E95">
        <v>76.595744680851055</v>
      </c>
      <c r="F95">
        <v>74.468085106383</v>
      </c>
      <c r="G95">
        <v>121.27659574468086</v>
      </c>
      <c r="H95">
        <v>102.35294117647061</v>
      </c>
      <c r="I95">
        <v>20.000000000000011</v>
      </c>
      <c r="J95">
        <v>194.28571428571419</v>
      </c>
      <c r="K95">
        <v>285.71428571428561</v>
      </c>
      <c r="L95">
        <v>422</v>
      </c>
      <c r="M95">
        <v>342</v>
      </c>
      <c r="N95">
        <v>132</v>
      </c>
      <c r="O95">
        <v>65</v>
      </c>
      <c r="P95">
        <v>546</v>
      </c>
      <c r="Q95">
        <v>240</v>
      </c>
      <c r="R95">
        <v>267</v>
      </c>
      <c r="S95">
        <v>553</v>
      </c>
      <c r="T95">
        <v>572</v>
      </c>
      <c r="U95">
        <v>3139</v>
      </c>
    </row>
    <row r="96" spans="1:21" x14ac:dyDescent="0.25">
      <c r="A96" t="s">
        <v>0</v>
      </c>
      <c r="B96" t="s">
        <v>26</v>
      </c>
      <c r="C96">
        <v>99.264705882352928</v>
      </c>
      <c r="D96">
        <v>96.323529411764696</v>
      </c>
      <c r="E96">
        <v>97.674418604651152</v>
      </c>
      <c r="F96">
        <v>96.51162790697677</v>
      </c>
      <c r="G96">
        <v>55.813953488372128</v>
      </c>
      <c r="H96">
        <v>113.6094674556213</v>
      </c>
      <c r="I96">
        <v>37.727272727272712</v>
      </c>
      <c r="J96">
        <v>198.18181818181796</v>
      </c>
      <c r="K96">
        <v>261.36363636363609</v>
      </c>
      <c r="L96">
        <v>440</v>
      </c>
      <c r="M96">
        <v>335</v>
      </c>
      <c r="N96">
        <v>551</v>
      </c>
      <c r="O96">
        <v>481</v>
      </c>
      <c r="P96">
        <v>206</v>
      </c>
      <c r="Q96">
        <v>330</v>
      </c>
      <c r="R96">
        <v>464</v>
      </c>
      <c r="S96">
        <v>555</v>
      </c>
      <c r="T96">
        <v>568</v>
      </c>
      <c r="U96">
        <v>3930</v>
      </c>
    </row>
    <row r="97" spans="1:21" x14ac:dyDescent="0.25">
      <c r="A97" t="s">
        <v>0</v>
      </c>
      <c r="B97" t="s">
        <v>81</v>
      </c>
      <c r="C97">
        <v>105.06329113924049</v>
      </c>
      <c r="D97">
        <v>100</v>
      </c>
      <c r="E97">
        <v>106.18556701030928</v>
      </c>
      <c r="F97">
        <v>90.721649484536087</v>
      </c>
      <c r="G97">
        <v>140.20618556701027</v>
      </c>
      <c r="H97">
        <v>110.22727272727275</v>
      </c>
      <c r="I97">
        <v>143.66197183098595</v>
      </c>
      <c r="J97">
        <v>205.63380281690141</v>
      </c>
      <c r="K97">
        <v>238.02816901408445</v>
      </c>
      <c r="L97">
        <v>509</v>
      </c>
      <c r="M97">
        <v>405</v>
      </c>
      <c r="N97">
        <v>571</v>
      </c>
      <c r="O97">
        <v>382</v>
      </c>
      <c r="P97">
        <v>574</v>
      </c>
      <c r="Q97">
        <v>310</v>
      </c>
      <c r="R97">
        <v>574</v>
      </c>
      <c r="S97">
        <v>556</v>
      </c>
      <c r="T97">
        <v>564</v>
      </c>
      <c r="U97">
        <v>4445</v>
      </c>
    </row>
  </sheetData>
  <sortState ref="A2:U97">
    <sortCondition ref="S2:S97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heet1</vt:lpstr>
      <vt:lpstr>Acetic acid</vt:lpstr>
      <vt:lpstr>Formic acid</vt:lpstr>
      <vt:lpstr>Furfural</vt:lpstr>
      <vt:lpstr>HMF</vt:lpstr>
      <vt:lpstr>Vanillin</vt:lpstr>
      <vt:lpstr>Sorbitol</vt:lpstr>
      <vt:lpstr>Ethanol</vt:lpstr>
      <vt:lpstr>T35</vt:lpstr>
      <vt:lpstr>Sheet2</vt:lpstr>
      <vt:lpstr>Sheet3</vt:lpstr>
    </vt:vector>
  </TitlesOfParts>
  <Company>University Of Nottingh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tham Darren</dc:creator>
  <cp:lastModifiedBy>Greetham Darren</cp:lastModifiedBy>
  <dcterms:created xsi:type="dcterms:W3CDTF">2013-10-21T09:29:19Z</dcterms:created>
  <dcterms:modified xsi:type="dcterms:W3CDTF">2014-02-27T13:18:42Z</dcterms:modified>
</cp:coreProperties>
</file>